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filterPrivacy="1" hidePivotFieldList="1" autoCompressPictures="0"/>
  <bookViews>
    <workbookView xWindow="0" yWindow="-20" windowWidth="28800" windowHeight="17460" tabRatio="779" activeTab="1"/>
  </bookViews>
  <sheets>
    <sheet name="included" sheetId="41" r:id="rId1"/>
    <sheet name="frequency" sheetId="69" r:id="rId2"/>
  </sheets>
  <definedNames>
    <definedName name="_xlnm._FilterDatabase" localSheetId="0">included!$A$1:$BU$47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X216" i="41" l="1"/>
  <c r="AJ26" i="41"/>
  <c r="AJ53" i="41"/>
  <c r="AJ56" i="41"/>
  <c r="BL45" i="41"/>
  <c r="BH45" i="41"/>
  <c r="BH451" i="41"/>
  <c r="AJ450" i="41"/>
  <c r="AJ21" i="41"/>
  <c r="BD30" i="41"/>
  <c r="AZ30" i="41"/>
  <c r="AJ30" i="41"/>
  <c r="AJ33" i="41"/>
  <c r="AN48" i="41"/>
  <c r="AJ48" i="41"/>
  <c r="AZ269" i="41"/>
  <c r="AV269" i="41"/>
  <c r="AN269" i="41"/>
  <c r="AJ269" i="41"/>
  <c r="AJ17" i="41"/>
  <c r="AJ103" i="41"/>
  <c r="AJ234" i="41"/>
  <c r="AJ176" i="41"/>
  <c r="AN425" i="41"/>
  <c r="AJ425" i="41"/>
  <c r="AN198" i="41"/>
  <c r="AJ433" i="41"/>
  <c r="AJ72" i="41"/>
  <c r="AR438" i="41"/>
  <c r="AN438" i="41"/>
  <c r="AJ438" i="41"/>
  <c r="AR152" i="41"/>
  <c r="AJ152" i="41"/>
  <c r="AR368" i="41"/>
  <c r="AN368" i="41"/>
  <c r="AR197" i="41"/>
  <c r="AN197" i="41"/>
  <c r="AJ197" i="41"/>
  <c r="AJ178" i="41"/>
  <c r="AJ284" i="41"/>
  <c r="AJ113" i="41"/>
  <c r="AJ49" i="41"/>
  <c r="AV188" i="41"/>
  <c r="AR188" i="41"/>
  <c r="AN188" i="41"/>
  <c r="AJ52" i="41"/>
  <c r="AJ270" i="41"/>
  <c r="AN388" i="41"/>
  <c r="AJ388" i="41"/>
  <c r="AN213" i="41"/>
  <c r="AJ213" i="41"/>
  <c r="AN360" i="41"/>
  <c r="AJ360" i="41"/>
  <c r="AJ224" i="41"/>
  <c r="AR190" i="41"/>
  <c r="AN190" i="41"/>
  <c r="AJ190" i="41"/>
  <c r="AJ391" i="41"/>
  <c r="AJ185" i="41"/>
  <c r="AJ333" i="41"/>
  <c r="AJ229" i="41"/>
  <c r="AJ50" i="41"/>
  <c r="AV257" i="41"/>
  <c r="AR257" i="41"/>
  <c r="AN257" i="41"/>
  <c r="AJ257" i="41"/>
  <c r="AJ122" i="41"/>
  <c r="AJ372" i="41"/>
  <c r="AJ7" i="41"/>
  <c r="BD36" i="41"/>
  <c r="AJ36" i="41"/>
  <c r="AJ183" i="41"/>
  <c r="AV54" i="41"/>
  <c r="AJ54" i="41"/>
  <c r="AJ148" i="41"/>
  <c r="AN195" i="41"/>
  <c r="AJ195" i="41"/>
  <c r="AJ6" i="41"/>
  <c r="AJ40" i="41"/>
  <c r="BP393" i="41"/>
  <c r="BL393" i="41"/>
  <c r="AZ393" i="41"/>
  <c r="AV393" i="41"/>
  <c r="AR393" i="41"/>
  <c r="AN393" i="41"/>
  <c r="BD233" i="41"/>
  <c r="AZ233" i="41"/>
  <c r="AR233" i="41"/>
  <c r="AN233" i="41"/>
  <c r="AJ233" i="41"/>
  <c r="AN356" i="41"/>
  <c r="AJ356" i="41"/>
  <c r="AJ252" i="41"/>
  <c r="AJ12" i="41"/>
  <c r="AV121" i="41"/>
  <c r="AJ121" i="41"/>
  <c r="AJ200" i="41"/>
  <c r="AR207" i="41"/>
  <c r="AN207" i="41"/>
  <c r="AJ120" i="41"/>
  <c r="AN77" i="41"/>
  <c r="AN63" i="41"/>
  <c r="AJ63" i="41"/>
  <c r="AR271" i="41"/>
  <c r="AN271" i="41"/>
  <c r="AJ271" i="41"/>
  <c r="AJ463" i="41"/>
</calcChain>
</file>

<file path=xl/sharedStrings.xml><?xml version="1.0" encoding="utf-8"?>
<sst xmlns="http://schemas.openxmlformats.org/spreadsheetml/2006/main" count="9010" uniqueCount="561">
  <si>
    <t>ICD9</t>
  </si>
  <si>
    <t>RTC_TX_COURSE_ID</t>
  </si>
  <si>
    <t>RTC_PRIMARY_REF_POINT</t>
  </si>
  <si>
    <t>RTC_DOSE_CORRECTION</t>
  </si>
  <si>
    <t>1501</t>
  </si>
  <si>
    <t xml:space="preserve">1                             </t>
  </si>
  <si>
    <t>ESOPHAGUS</t>
  </si>
  <si>
    <t>1509</t>
  </si>
  <si>
    <t>1504</t>
  </si>
  <si>
    <t xml:space="preserve">2                             </t>
  </si>
  <si>
    <t>1510</t>
  </si>
  <si>
    <t>1505</t>
  </si>
  <si>
    <t>GEJUNCTION</t>
  </si>
  <si>
    <t>GASTRO_19_</t>
  </si>
  <si>
    <t>T_PTV5040</t>
  </si>
  <si>
    <t>1503</t>
  </si>
  <si>
    <t xml:space="preserve">3                             </t>
  </si>
  <si>
    <t>ESOPHAGUS_35_</t>
  </si>
  <si>
    <t>T_ESOPHAGUS</t>
  </si>
  <si>
    <t>ESPHO_16_</t>
  </si>
  <si>
    <t>1519</t>
  </si>
  <si>
    <t>GE_JUNCT_S</t>
  </si>
  <si>
    <t>ESOPHAGUS_27_</t>
  </si>
  <si>
    <t>1500</t>
  </si>
  <si>
    <t>4F_ESOPHAGUS</t>
  </si>
  <si>
    <t>4F_ESOPH</t>
  </si>
  <si>
    <t>ESOPHAGUS_12_</t>
  </si>
  <si>
    <t>GE_JUNCTION</t>
  </si>
  <si>
    <t>GE_JUNCT_43_</t>
  </si>
  <si>
    <t>T_GE_JUNCT</t>
  </si>
  <si>
    <t>11F_ESOPH</t>
  </si>
  <si>
    <t>T_11F_ESOPH</t>
  </si>
  <si>
    <t>ESOPHAGUS_70_</t>
  </si>
  <si>
    <t>T_ESOPH_4500</t>
  </si>
  <si>
    <t>ESOPHAGUS_11_</t>
  </si>
  <si>
    <t>T_ESOPHAGUS_GE</t>
  </si>
  <si>
    <t>ESOPH_7_</t>
  </si>
  <si>
    <t>T_PARATRACHEAL</t>
  </si>
  <si>
    <t>PARATRACH_93_</t>
  </si>
  <si>
    <t>ESOPHAGUS_A</t>
  </si>
  <si>
    <t>1508</t>
  </si>
  <si>
    <t>T_GEJUNCTION</t>
  </si>
  <si>
    <t>ESOPH</t>
  </si>
  <si>
    <t>ESPHO_29_</t>
  </si>
  <si>
    <t>T_ESPHO</t>
  </si>
  <si>
    <t>ESOPHAGU_108_</t>
  </si>
  <si>
    <t>SCLV_ESO_34_</t>
  </si>
  <si>
    <t>T_SCLV_ESO</t>
  </si>
  <si>
    <t>T_ABDOMEN</t>
  </si>
  <si>
    <t>GEJUNCT</t>
  </si>
  <si>
    <t>ESOPHAGUS_19_</t>
  </si>
  <si>
    <t>ESOPHAGUS_29_</t>
  </si>
  <si>
    <t>5F_THORAX_31_</t>
  </si>
  <si>
    <t>T_5040</t>
  </si>
  <si>
    <t>ESOPH_12</t>
  </si>
  <si>
    <t>ESOPHAGUS_39_</t>
  </si>
  <si>
    <t>6F_ESOPHAGUS</t>
  </si>
  <si>
    <t>T_PTV54</t>
  </si>
  <si>
    <t>HYPOPXHILUM</t>
  </si>
  <si>
    <t>ESOPHAGUS_50_</t>
  </si>
  <si>
    <t>ESOPHAGUS_17_</t>
  </si>
  <si>
    <t>T_PTV45</t>
  </si>
  <si>
    <t>ESOPHAGUS_21_</t>
  </si>
  <si>
    <t>1502</t>
  </si>
  <si>
    <t>ABDOMEN</t>
  </si>
  <si>
    <t>ESOPHAGUS_16_</t>
  </si>
  <si>
    <t>ESOPH_28_</t>
  </si>
  <si>
    <t>T_ESOPH</t>
  </si>
  <si>
    <t>ESOPHAGUS_53_</t>
  </si>
  <si>
    <t>T_PTV4500</t>
  </si>
  <si>
    <t>ESOPHAGUS_46_</t>
  </si>
  <si>
    <t>Esophagus</t>
  </si>
  <si>
    <t>ESOPHAGUS_71_</t>
  </si>
  <si>
    <t>ESOPHAGUS_24_</t>
  </si>
  <si>
    <t>GEJXN</t>
  </si>
  <si>
    <t>ESOPHAGUS1</t>
  </si>
  <si>
    <t>1513</t>
  </si>
  <si>
    <t>GEGXN</t>
  </si>
  <si>
    <t>GE_JUNCT</t>
  </si>
  <si>
    <t>ESOPHAGUS_D</t>
  </si>
  <si>
    <t>ESOPHAGUS_47_</t>
  </si>
  <si>
    <t>T_5040_ESOPH</t>
  </si>
  <si>
    <t>ESOPHAGUS2</t>
  </si>
  <si>
    <t>GE_JUCTION</t>
  </si>
  <si>
    <t>ESOPH_33_</t>
  </si>
  <si>
    <t>GE_JUNX_S</t>
  </si>
  <si>
    <t>5F_ESOPHAGUS</t>
  </si>
  <si>
    <t>ESOPH_13_</t>
  </si>
  <si>
    <t>GE_JXN</t>
  </si>
  <si>
    <t>GEJXN_D</t>
  </si>
  <si>
    <t>T_ESOPH_D</t>
  </si>
  <si>
    <t>T_GE_JUNCTION</t>
  </si>
  <si>
    <t>GE_JUNCT_443</t>
  </si>
  <si>
    <t>ESOPHAGUS_23_</t>
  </si>
  <si>
    <t>ESOPHAGUS_241</t>
  </si>
  <si>
    <t>ESOPH_SPLIT</t>
  </si>
  <si>
    <t>ESOPHAGUS_S</t>
  </si>
  <si>
    <t>GEJX_CD</t>
  </si>
  <si>
    <t>10F_ESOPH</t>
  </si>
  <si>
    <t>DISTAL_ESOPH</t>
  </si>
  <si>
    <t>T_ESOPH5040</t>
  </si>
  <si>
    <t>ESOPHAGUS_D1</t>
  </si>
  <si>
    <t>esophagus_new</t>
  </si>
  <si>
    <t>CERV_ESOPH</t>
  </si>
  <si>
    <t>ESOPHAGUSIMRT</t>
  </si>
  <si>
    <t>T_ESOPHAG</t>
  </si>
  <si>
    <t>T_5F_ESOPHAGUS</t>
  </si>
  <si>
    <t>MID_ESOPH</t>
  </si>
  <si>
    <t>T_PTV50</t>
  </si>
  <si>
    <t>T_ESOPHAGUS_S</t>
  </si>
  <si>
    <t>ESOPHAGUS_3_</t>
  </si>
  <si>
    <t>GE JUNC</t>
  </si>
  <si>
    <t>T_GEJUNC</t>
  </si>
  <si>
    <t>T_DISTAL_ESOPH</t>
  </si>
  <si>
    <t>T_ESOPHAGUS_A</t>
  </si>
  <si>
    <t>T_6F_ESOPHAGUS</t>
  </si>
  <si>
    <t>T_ESOPHAGUS_D</t>
  </si>
  <si>
    <t>DIST_ESO</t>
  </si>
  <si>
    <t>T_DIST_ESO</t>
  </si>
  <si>
    <t>T_ESOPHagus</t>
  </si>
  <si>
    <t>GEJUNCTION_D</t>
  </si>
  <si>
    <t>T_GEJUNCTION_D</t>
  </si>
  <si>
    <t>T_ESOPHAGUS_5040</t>
  </si>
  <si>
    <t>12F_ESOPHAGUS</t>
  </si>
  <si>
    <t>T_12F_ESOPHAGUS</t>
  </si>
  <si>
    <t>T_GEJXN_D</t>
  </si>
  <si>
    <t>ABDOMEN_15_</t>
  </si>
  <si>
    <t>GEJXN_D_8_</t>
  </si>
  <si>
    <t>T_ESOPHAGUS_5400</t>
  </si>
  <si>
    <t>T_GE_JXN</t>
  </si>
  <si>
    <t>T_ESOPHAGUS_</t>
  </si>
  <si>
    <t>ESOPHAGUS_38_</t>
  </si>
  <si>
    <t>ESOPHAGUS42_</t>
  </si>
  <si>
    <t>GE_JUNCT13_</t>
  </si>
  <si>
    <t>ESOPHAGUS29_</t>
  </si>
  <si>
    <t>8F_ESOPH_26_</t>
  </si>
  <si>
    <t>T_8F_ESOPH</t>
  </si>
  <si>
    <t>ESOPHAGUS_7_</t>
  </si>
  <si>
    <t>T_ESOPHAGUS_4500</t>
  </si>
  <si>
    <t>ESOPHAGUS_30_</t>
  </si>
  <si>
    <t>ESPHO</t>
  </si>
  <si>
    <t>T_ESOPH_5040</t>
  </si>
  <si>
    <t>ESOPH_19_</t>
  </si>
  <si>
    <t>ESOPHAGUS_9_</t>
  </si>
  <si>
    <t>GEJXN_D_24_</t>
  </si>
  <si>
    <t>5F_ESOPHA_33_</t>
  </si>
  <si>
    <t>ESOPHAGUS_18</t>
  </si>
  <si>
    <t>ESOPH_NOD_34_</t>
  </si>
  <si>
    <t>ESOPHAGUS_14_</t>
  </si>
  <si>
    <t>ESOPHAGUS_6_</t>
  </si>
  <si>
    <t>ESOPHAGUS_80_</t>
  </si>
  <si>
    <t>ESOPH_60_</t>
  </si>
  <si>
    <t>ESOPHAGUS_37_</t>
  </si>
  <si>
    <t>T_ESOPHAGUS45</t>
  </si>
  <si>
    <t>6F_ESOPH_23_</t>
  </si>
  <si>
    <t>6F_ESOPH</t>
  </si>
  <si>
    <t>GE_JUNCTI_71_</t>
  </si>
  <si>
    <t>GE JUNCTION_K</t>
  </si>
  <si>
    <t>DIST_ESOPH_5_</t>
  </si>
  <si>
    <t>DIST_ESOPH</t>
  </si>
  <si>
    <t>ESOPHAGUS_10_</t>
  </si>
  <si>
    <t>ESOPH_S_25_</t>
  </si>
  <si>
    <t>ESOPH_S</t>
  </si>
  <si>
    <t>ESPHO_21_</t>
  </si>
  <si>
    <t>ABDOMEN_29_</t>
  </si>
  <si>
    <t>GE_JUNCT__14_</t>
  </si>
  <si>
    <t>ESOPHAGUS_55_</t>
  </si>
  <si>
    <t>GE_JUNC_27_</t>
  </si>
  <si>
    <t>T_GE_JUNC</t>
  </si>
  <si>
    <t>ESOPHAGUS_36_</t>
  </si>
  <si>
    <t>T9F_ESOPH_31_</t>
  </si>
  <si>
    <t>T9F_ESOPHAGUS</t>
  </si>
  <si>
    <t>ESOPHAGUS_68_</t>
  </si>
  <si>
    <t>ESOPHA_17_</t>
  </si>
  <si>
    <t>ESOPHA</t>
  </si>
  <si>
    <t>CERVICAL__45_</t>
  </si>
  <si>
    <t>CERVICAL_ESO</t>
  </si>
  <si>
    <t>GEJUNCTIO_16_</t>
  </si>
  <si>
    <t>ESPHO_73_</t>
  </si>
  <si>
    <t>ESOPHAGUS_4_</t>
  </si>
  <si>
    <t>T_4F_ESOPH</t>
  </si>
  <si>
    <t>ESOPHAGUS_49_</t>
  </si>
  <si>
    <t>ESOPHAGUS_61_</t>
  </si>
  <si>
    <t>ESOPHAGUS_13_</t>
  </si>
  <si>
    <t>ESOPHAGUS_18_</t>
  </si>
  <si>
    <t>ESOPHAGUS_28_</t>
  </si>
  <si>
    <t>ESOPHAG_25_</t>
  </si>
  <si>
    <t>GE_JUNCTI_15_</t>
  </si>
  <si>
    <t>ESOPHAGUS_33_</t>
  </si>
  <si>
    <t>ESOPHAGUS_60_</t>
  </si>
  <si>
    <t>ESOPHAGUS_15_</t>
  </si>
  <si>
    <t>ESOPHAGUS_56_</t>
  </si>
  <si>
    <t>ESOPHAGUS_41_</t>
  </si>
  <si>
    <t>GEJUNCTIO_13_</t>
  </si>
  <si>
    <t>ESOPHAGUS_26_</t>
  </si>
  <si>
    <t>GEJXN_D_14_</t>
  </si>
  <si>
    <t>T_DIST_ESOPH</t>
  </si>
  <si>
    <t>ESOPHAGUS_22_</t>
  </si>
  <si>
    <t>ESOPHAG_15X</t>
  </si>
  <si>
    <t>T_ESOPHAG_15X</t>
  </si>
  <si>
    <t>ESOPHAGUS_32_</t>
  </si>
  <si>
    <t>ESOPHAGUS_63_</t>
  </si>
  <si>
    <t>ESOPHAGUS_20_</t>
  </si>
  <si>
    <t>ESOPHAGUS_44_</t>
  </si>
  <si>
    <t>ESOPHAGUS_43_</t>
  </si>
  <si>
    <t>ESOPH_10_</t>
  </si>
  <si>
    <t>GE_JUCTIO_59_</t>
  </si>
  <si>
    <t>ESOPHAGUS_72_</t>
  </si>
  <si>
    <t>ESOPHAGUS_86</t>
  </si>
  <si>
    <t>ESOPH_8_</t>
  </si>
  <si>
    <t>ESOPH_6_</t>
  </si>
  <si>
    <t>ESOPH_S_16_</t>
  </si>
  <si>
    <t>ESOPHAGUS_45_</t>
  </si>
  <si>
    <t>GE_JUNCTI_25_</t>
  </si>
  <si>
    <t>T_GEJUNCT</t>
  </si>
  <si>
    <t>ESOPH_17_</t>
  </si>
  <si>
    <t>GEJUNCTIO_53_</t>
  </si>
  <si>
    <t>T_GEJUNC_5040</t>
  </si>
  <si>
    <t>ESOPH_29_</t>
  </si>
  <si>
    <t>GEJUNC_28_</t>
  </si>
  <si>
    <t>ESOPH_16_</t>
  </si>
  <si>
    <t>T_PTV_ESOPHAGUS</t>
  </si>
  <si>
    <t>ESOPHAGUS_25_</t>
  </si>
  <si>
    <t>T_GE_JUNCTION_S</t>
  </si>
  <si>
    <t>ESOPHAGUS_74_</t>
  </si>
  <si>
    <t>GE_JUNC_25_</t>
  </si>
  <si>
    <t>ESOPH_13</t>
  </si>
  <si>
    <t>ESOPHAGUS_40_</t>
  </si>
  <si>
    <t>ESOPHAGUS_20</t>
  </si>
  <si>
    <t>ESOPHAGUS_9</t>
  </si>
  <si>
    <t>ESOPHAGUS__3_</t>
  </si>
  <si>
    <t>ESOPHA_D</t>
  </si>
  <si>
    <t>T_PTV5400</t>
  </si>
  <si>
    <t>ESOPHAGUS_96_</t>
  </si>
  <si>
    <t>GE_JUNCT_30_</t>
  </si>
  <si>
    <t>ESOPH_12_</t>
  </si>
  <si>
    <t>ESOPHAGUS_57_</t>
  </si>
  <si>
    <t>ESOPHAGUS_23</t>
  </si>
  <si>
    <t>ESOPHAGU_114</t>
  </si>
  <si>
    <t>ESOPH_8</t>
  </si>
  <si>
    <t>ESOPHAGUS_31_</t>
  </si>
  <si>
    <t>GEJUNCTI_197_</t>
  </si>
  <si>
    <t>ESOPHAGUS_52_</t>
  </si>
  <si>
    <t>GEJUNCTIO_18_</t>
  </si>
  <si>
    <t>PTV5040</t>
  </si>
  <si>
    <t>ESOPH_26_</t>
  </si>
  <si>
    <t>GE_JUNCTIO_9_</t>
  </si>
  <si>
    <t>ESOPHAGUS_42_</t>
  </si>
  <si>
    <t>ESOPHAGUS_84_</t>
  </si>
  <si>
    <t>T_PTV_5040</t>
  </si>
  <si>
    <t>DIST_ESOP_14_</t>
  </si>
  <si>
    <t>GE_JUNCTI_20_</t>
  </si>
  <si>
    <t>GEJUNCTIO_40_</t>
  </si>
  <si>
    <t>GEJXN_D_9_</t>
  </si>
  <si>
    <t>ESOPH_17</t>
  </si>
  <si>
    <t>GE_JUNC_38_</t>
  </si>
  <si>
    <t>GE_JUNCT__43_</t>
  </si>
  <si>
    <t>GE_JUNCT_NEW</t>
  </si>
  <si>
    <t>ESOPHAGUS_48_</t>
  </si>
  <si>
    <t>ESOPHAGUS_51_</t>
  </si>
  <si>
    <t>ESOPHAGUS_67_</t>
  </si>
  <si>
    <t>ESOPHAGUS__9_</t>
  </si>
  <si>
    <t>ESOPHAGUS_66_</t>
  </si>
  <si>
    <t>GE_JUNCTI_11_</t>
  </si>
  <si>
    <t>ESOPHAGUS_65_</t>
  </si>
  <si>
    <t>ESOPHAGUS_21</t>
  </si>
  <si>
    <t>GE_JUNCTI_12_</t>
  </si>
  <si>
    <t>GEJUNC_ES_31_</t>
  </si>
  <si>
    <t>T_GEJUNC_ESO</t>
  </si>
  <si>
    <t>ESOPHAGUS_19</t>
  </si>
  <si>
    <t>GE_JUNCT_107_</t>
  </si>
  <si>
    <t>VMAT_ESOP_11_</t>
  </si>
  <si>
    <t>VMAT_ESOPH</t>
  </si>
  <si>
    <t>NEW_ESOPH_51_</t>
  </si>
  <si>
    <t>T_NEW_PTV5040</t>
  </si>
  <si>
    <t>ESPH_IMRT_18</t>
  </si>
  <si>
    <t>ESPH_IMRT</t>
  </si>
  <si>
    <t>ESOPHAGUS_73</t>
  </si>
  <si>
    <t>GE_JUNCTI_49_</t>
  </si>
  <si>
    <t>ESOPH_NOD_35_</t>
  </si>
  <si>
    <t>T_ESOPH_NODE</t>
  </si>
  <si>
    <t>ESOPHAGUS_5_</t>
  </si>
  <si>
    <t>ESOPHGUS_35_</t>
  </si>
  <si>
    <t>ESOPHGUS</t>
  </si>
  <si>
    <t>ESOPH_D_17_</t>
  </si>
  <si>
    <t>GE_JUNCTI_44_</t>
  </si>
  <si>
    <t>ESOPH_3_</t>
  </si>
  <si>
    <t>HDNECK_D_29_</t>
  </si>
  <si>
    <t>HDNECK_D</t>
  </si>
  <si>
    <t>GEJUNCTIO_12_</t>
  </si>
  <si>
    <t>Plan Name</t>
  </si>
  <si>
    <t>Planned Dose</t>
  </si>
  <si>
    <t>Delivered Dose</t>
  </si>
  <si>
    <t>Start Date</t>
  </si>
  <si>
    <t>Stop Date</t>
  </si>
  <si>
    <t>Elapsed Days</t>
  </si>
  <si>
    <t>Planned fx</t>
  </si>
  <si>
    <t>Delivered fx</t>
  </si>
  <si>
    <t>Age at RT start</t>
  </si>
  <si>
    <t>RT Start Date</t>
  </si>
  <si>
    <t>PET date</t>
  </si>
  <si>
    <t>FDG-avid LN?</t>
  </si>
  <si>
    <t>Grade</t>
  </si>
  <si>
    <t>Histology</t>
  </si>
  <si>
    <t>Tumor Location</t>
  </si>
  <si>
    <t>Adeno</t>
  </si>
  <si>
    <t>y</t>
  </si>
  <si>
    <t>SCC</t>
  </si>
  <si>
    <t>n</t>
  </si>
  <si>
    <t>not specified</t>
  </si>
  <si>
    <t>moderately diff</t>
  </si>
  <si>
    <t>well diff</t>
  </si>
  <si>
    <t xml:space="preserve">SCC </t>
  </si>
  <si>
    <t>poorly diff</t>
  </si>
  <si>
    <t>2L</t>
  </si>
  <si>
    <t>Lower Thoracic</t>
  </si>
  <si>
    <t>ST</t>
  </si>
  <si>
    <t>8L</t>
  </si>
  <si>
    <t xml:space="preserve">8R </t>
  </si>
  <si>
    <t xml:space="preserve">8L </t>
  </si>
  <si>
    <t>4L</t>
  </si>
  <si>
    <t>8R</t>
  </si>
  <si>
    <t>Upper Thoracic</t>
  </si>
  <si>
    <t>2R</t>
  </si>
  <si>
    <t>3P</t>
  </si>
  <si>
    <t>1L</t>
  </si>
  <si>
    <t>Gastroesophageal</t>
  </si>
  <si>
    <t>to 1ary (cm): LN1</t>
  </si>
  <si>
    <t>to 1ary (cm): LN2</t>
  </si>
  <si>
    <t>Station (LN1)</t>
  </si>
  <si>
    <t>Sup (LN2)</t>
  </si>
  <si>
    <t>Inf (LN2)</t>
  </si>
  <si>
    <t>Station (LN2)</t>
  </si>
  <si>
    <t>Sup (LN3)</t>
  </si>
  <si>
    <t>Inf (LN3)</t>
  </si>
  <si>
    <t>Station (LN3)</t>
  </si>
  <si>
    <t>to 1ary (cm): LN3</t>
  </si>
  <si>
    <t>Sup (LN4)</t>
  </si>
  <si>
    <t>Inf (LN4)</t>
  </si>
  <si>
    <t>Station (LN4)</t>
  </si>
  <si>
    <t>to 1ary (cm): LN4</t>
  </si>
  <si>
    <t>Superior Image (LN1)</t>
  </si>
  <si>
    <t>Inferior Image (LN1)</t>
  </si>
  <si>
    <t>1R</t>
  </si>
  <si>
    <t xml:space="preserve">1R </t>
  </si>
  <si>
    <t>Superior Image</t>
  </si>
  <si>
    <t>Inferior Image</t>
  </si>
  <si>
    <t>Sup (LN5)</t>
  </si>
  <si>
    <t>Inf (LN5)</t>
  </si>
  <si>
    <t>to 1ary (cm): LN5</t>
  </si>
  <si>
    <t>Station (LN5)</t>
  </si>
  <si>
    <t>Sup (LN6)</t>
  </si>
  <si>
    <t>Inf (LN6)</t>
  </si>
  <si>
    <t>to 1ary (cm): LN6</t>
  </si>
  <si>
    <t>Station (LN6)</t>
  </si>
  <si>
    <t>11R</t>
  </si>
  <si>
    <t>11L</t>
  </si>
  <si>
    <t>1*</t>
  </si>
  <si>
    <t>8*</t>
  </si>
  <si>
    <t>3*</t>
  </si>
  <si>
    <t>9*</t>
  </si>
  <si>
    <t>8L (retroaortic)</t>
  </si>
  <si>
    <t>Cervical</t>
  </si>
  <si>
    <t>4R</t>
  </si>
  <si>
    <t>13*</t>
  </si>
  <si>
    <t>Sup (LN7)</t>
  </si>
  <si>
    <t>Inf (LN7)</t>
  </si>
  <si>
    <t>to 1ary (cm): LN7</t>
  </si>
  <si>
    <t>Station (LN7)</t>
  </si>
  <si>
    <t xml:space="preserve">7 </t>
  </si>
  <si>
    <t>2L (+ 4L)</t>
  </si>
  <si>
    <t>11*</t>
  </si>
  <si>
    <t>7*</t>
  </si>
  <si>
    <t>2R + 4R</t>
  </si>
  <si>
    <t>Sup (LN8)</t>
  </si>
  <si>
    <t>Inf (LN8)</t>
  </si>
  <si>
    <t>to 1ary (cm): LN8</t>
  </si>
  <si>
    <t>Station (LN8)</t>
  </si>
  <si>
    <t>Upper thoracic</t>
  </si>
  <si>
    <t>4L, 10 L + 10 R</t>
  </si>
  <si>
    <t>3A, 5 + 6</t>
  </si>
  <si>
    <t>3A</t>
  </si>
  <si>
    <t>16*</t>
  </si>
  <si>
    <t>2L, 4L + 3P</t>
  </si>
  <si>
    <t>7</t>
  </si>
  <si>
    <t>12*</t>
  </si>
  <si>
    <t>7 + 8R</t>
  </si>
  <si>
    <t>8L (retro-aortic)</t>
  </si>
  <si>
    <t>Sup (LN9)</t>
  </si>
  <si>
    <t>Inf (LN9)</t>
  </si>
  <si>
    <t>to 1ary (cm): LN9</t>
  </si>
  <si>
    <t>Station (LN9)</t>
  </si>
  <si>
    <t>Sup (LN10)</t>
  </si>
  <si>
    <t>Inf (LN10)</t>
  </si>
  <si>
    <t>to 1ary (cm): LN10</t>
  </si>
  <si>
    <t>Station (LN10)</t>
  </si>
  <si>
    <t>10/11R</t>
  </si>
  <si>
    <t>10L</t>
  </si>
  <si>
    <t>2*</t>
  </si>
  <si>
    <t>4*</t>
  </si>
  <si>
    <t>5*</t>
  </si>
  <si>
    <t>6*</t>
  </si>
  <si>
    <t>10*</t>
  </si>
  <si>
    <t>14*</t>
  </si>
  <si>
    <t>7+8R</t>
  </si>
  <si>
    <t>10/11L</t>
  </si>
  <si>
    <t>1L + 3P</t>
  </si>
  <si>
    <t>5</t>
  </si>
  <si>
    <t>not specified (spindle cell)</t>
  </si>
  <si>
    <t>well differentiated</t>
  </si>
  <si>
    <t>7 + 8</t>
  </si>
  <si>
    <t xml:space="preserve">3P </t>
  </si>
  <si>
    <t xml:space="preserve">not specified  </t>
  </si>
  <si>
    <t>8/13/2010 (filed in PACS as 7/23/10)</t>
  </si>
  <si>
    <t>periportal?</t>
  </si>
  <si>
    <t>ESOPHAGUS_64_</t>
  </si>
  <si>
    <t>ESOPHAGHU_18_</t>
  </si>
  <si>
    <t>T_PTV_ESOPHAGHUS</t>
  </si>
  <si>
    <t>ESOPHAGUS_10</t>
  </si>
  <si>
    <t>MEDSCV_D_39_</t>
  </si>
  <si>
    <t>MEDSCV_D</t>
  </si>
  <si>
    <t>DIST_ESOP_19_</t>
  </si>
  <si>
    <t>ESOPH_15_</t>
  </si>
  <si>
    <t>ESOPHAGUS_481</t>
  </si>
  <si>
    <t>ESOPHAGUS_49</t>
  </si>
  <si>
    <t>ESOPHAGUS_191</t>
  </si>
  <si>
    <t>GEJUNCTIO_26_</t>
  </si>
  <si>
    <t>LT</t>
  </si>
  <si>
    <t>UT</t>
  </si>
  <si>
    <t>Gender</t>
  </si>
  <si>
    <t>Age</t>
  </si>
  <si>
    <t>Race</t>
  </si>
  <si>
    <t>Ethnicity</t>
  </si>
  <si>
    <t>Vital Status</t>
  </si>
  <si>
    <t>Clinical Tumor</t>
  </si>
  <si>
    <t>Path Tumor</t>
  </si>
  <si>
    <t>ICD-O Histology Code</t>
  </si>
  <si>
    <t>ICD-O Histology Description</t>
  </si>
  <si>
    <t>ICD-O Site Code</t>
  </si>
  <si>
    <t>ICD-O Site Description</t>
  </si>
  <si>
    <t>Tumor Diagnosis Date</t>
  </si>
  <si>
    <t>MALE</t>
  </si>
  <si>
    <t>WHITE</t>
  </si>
  <si>
    <t>Non-Spanish; Non-Hispanic</t>
  </si>
  <si>
    <t>ALIVE</t>
  </si>
  <si>
    <t>TX</t>
  </si>
  <si>
    <t>T3</t>
  </si>
  <si>
    <t>M8140/3</t>
  </si>
  <si>
    <t>ADENOCARCINOMA, NOS</t>
  </si>
  <si>
    <t>C160</t>
  </si>
  <si>
    <t>STOMACH, CARDIA</t>
  </si>
  <si>
    <t>DECEASED</t>
  </si>
  <si>
    <t>T2</t>
  </si>
  <si>
    <t>M8070/3</t>
  </si>
  <si>
    <t>SQUAMOUS CELL CARCINOMA, NOS</t>
  </si>
  <si>
    <t>C341</t>
  </si>
  <si>
    <t>LUNG, UPPER LOBE</t>
  </si>
  <si>
    <t>C150</t>
  </si>
  <si>
    <t>ESOPHAGUS, CERVICAL</t>
  </si>
  <si>
    <t>BLACK</t>
  </si>
  <si>
    <t>C151</t>
  </si>
  <si>
    <t>ESOPHAGUS, THORACIC</t>
  </si>
  <si>
    <t>T1</t>
  </si>
  <si>
    <t>M8260/3</t>
  </si>
  <si>
    <t>PAPILLARY ADENOCARCINOMA, NOS</t>
  </si>
  <si>
    <t>C155</t>
  </si>
  <si>
    <t>ESOPHAGUS, LOWER THIRD</t>
  </si>
  <si>
    <t>M8130/2</t>
  </si>
  <si>
    <t>PAPILLARY TRANSITIONAL CELL CA, IN SITU</t>
  </si>
  <si>
    <t>C679</t>
  </si>
  <si>
    <t>BLADDER, NOS</t>
  </si>
  <si>
    <t>M8012/3</t>
  </si>
  <si>
    <t>LARGE CELL CARCINOMA, NOS</t>
  </si>
  <si>
    <t>N/A</t>
  </si>
  <si>
    <t>FEMALE</t>
  </si>
  <si>
    <t>T</t>
  </si>
  <si>
    <t>C154</t>
  </si>
  <si>
    <t>ESOPHAGUS, MIDDLE THIRD</t>
  </si>
  <si>
    <t>T1B</t>
  </si>
  <si>
    <t>OTHER</t>
  </si>
  <si>
    <t>Puerto Rican</t>
  </si>
  <si>
    <t>C619</t>
  </si>
  <si>
    <t>PROSTATE</t>
  </si>
  <si>
    <t>T2A</t>
  </si>
  <si>
    <t>T4A</t>
  </si>
  <si>
    <t>T4</t>
  </si>
  <si>
    <t>C209</t>
  </si>
  <si>
    <t>RECTUM, NOS</t>
  </si>
  <si>
    <t>C153</t>
  </si>
  <si>
    <t>ESOPHAGUS, UPPER THIRD</t>
  </si>
  <si>
    <t>South/Central America (except Brazil)</t>
  </si>
  <si>
    <t>M8490/3</t>
  </si>
  <si>
    <t>SIGNET RING CEL CARCINOMA</t>
  </si>
  <si>
    <t>Unknown</t>
  </si>
  <si>
    <t>M8560/3</t>
  </si>
  <si>
    <t>ADENOSQUAMOUS CARCINOMA</t>
  </si>
  <si>
    <t>C159</t>
  </si>
  <si>
    <t>ESOPHAGUS, NOS</t>
  </si>
  <si>
    <t>Unknown whether Spanish or not</t>
  </si>
  <si>
    <t>C138</t>
  </si>
  <si>
    <t>HYPOPHAR, OTHER PARTS</t>
  </si>
  <si>
    <t>Spanish  NOS; Hispanic NOS, Latino NOS</t>
  </si>
  <si>
    <t>C021</t>
  </si>
  <si>
    <t>TONGUE, BORDER</t>
  </si>
  <si>
    <t>T0</t>
  </si>
  <si>
    <t>M8083/3</t>
  </si>
  <si>
    <t>BASALOID SQUAMOUS CELL CARCINOMA</t>
  </si>
  <si>
    <t>T1A</t>
  </si>
  <si>
    <t>M8255/3</t>
  </si>
  <si>
    <t>ADENOCARCINOMA COMBINED WITH OTHER TYPES OF CARCINOMA</t>
  </si>
  <si>
    <t>T88</t>
  </si>
  <si>
    <t>M8211/3</t>
  </si>
  <si>
    <t>TUBULAR ADENOCARCINOMA</t>
  </si>
  <si>
    <t>M8480/3</t>
  </si>
  <si>
    <t>MUCINOUS ADENOCARCINOMA</t>
  </si>
  <si>
    <t>C158</t>
  </si>
  <si>
    <t>ESOPHAGUS, OTHER PARTS</t>
  </si>
  <si>
    <t>ASIAN</t>
  </si>
  <si>
    <t>M8145/3</t>
  </si>
  <si>
    <t>CARCINOMA, DIFFUSE TYPE</t>
  </si>
  <si>
    <t>M8144/3</t>
  </si>
  <si>
    <t>ADENOCA, INTESTINAL TYPE</t>
  </si>
  <si>
    <t>M8071/3</t>
  </si>
  <si>
    <t>SQ CELL CA, KERATINIZING TYPE, NOS</t>
  </si>
  <si>
    <t>M8574/3</t>
  </si>
  <si>
    <t>ADENOCARCINOMA WITH NEUROENDOCRINE DIFFERENTIATION</t>
  </si>
  <si>
    <t>M8263/3</t>
  </si>
  <si>
    <t>ADENOCA IN TUBULOVILLOUS ADENOMA</t>
  </si>
  <si>
    <t>C343</t>
  </si>
  <si>
    <t>LUNG, LOWER LOBE</t>
  </si>
  <si>
    <t>VA</t>
  </si>
  <si>
    <t>PT REFUSED TO ANSWER</t>
  </si>
  <si>
    <t>C809</t>
  </si>
  <si>
    <t>UNKNOWN PRIMARY SITE</t>
  </si>
  <si>
    <t>Other Spanish/Hispanic(incl European; excl Dom Rep</t>
  </si>
  <si>
    <t>T4B</t>
  </si>
  <si>
    <t>M8070/2</t>
  </si>
  <si>
    <t>SQUAMOUS CELL, CA INSITU, NOS</t>
  </si>
  <si>
    <t>M8074/3</t>
  </si>
  <si>
    <t>SQ CELL CA, SPINDLE CELL TYPE</t>
  </si>
  <si>
    <t>M8013/3</t>
  </si>
  <si>
    <t>LARGE CELL NEUROENDOCRINE CARCINOMA</t>
  </si>
  <si>
    <t>Cuban</t>
  </si>
  <si>
    <t>C130</t>
  </si>
  <si>
    <t>HYPOPHAR, POSTCRICOID</t>
  </si>
  <si>
    <t>IIB</t>
  </si>
  <si>
    <t>IIA</t>
  </si>
  <si>
    <t>Age at Diagnosis</t>
  </si>
  <si>
    <t>%</t>
  </si>
  <si>
    <t>Grand Total</t>
  </si>
  <si>
    <t>Count</t>
  </si>
  <si>
    <t>Cervical (+ Upper thoracic (mediastinum at 91))</t>
  </si>
  <si>
    <t>2A</t>
  </si>
  <si>
    <t>1</t>
  </si>
  <si>
    <t>Station</t>
  </si>
  <si>
    <t>hilar</t>
  </si>
  <si>
    <t>8</t>
  </si>
  <si>
    <t>2</t>
  </si>
  <si>
    <t>4</t>
  </si>
  <si>
    <t>9</t>
  </si>
  <si>
    <t>1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u/>
      <sz val="11"/>
      <color theme="1"/>
      <name val="Calibri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5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49" fontId="0" fillId="0" borderId="0" xfId="0" applyNumberFormat="1"/>
    <xf numFmtId="0" fontId="0" fillId="0" borderId="0" xfId="0"/>
    <xf numFmtId="1" fontId="0" fillId="0" borderId="0" xfId="0" applyNumberFormat="1"/>
    <xf numFmtId="14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14" fontId="2" fillId="0" borderId="0" xfId="1" applyNumberFormat="1" applyFont="1" applyFill="1" applyBorder="1" applyAlignment="1">
      <alignment horizontal="right"/>
    </xf>
    <xf numFmtId="2" fontId="0" fillId="0" borderId="0" xfId="0" applyNumberFormat="1" applyFill="1" applyBorder="1"/>
    <xf numFmtId="0" fontId="2" fillId="0" borderId="0" xfId="1" applyFont="1" applyFill="1" applyBorder="1" applyAlignment="1"/>
    <xf numFmtId="0" fontId="2" fillId="0" borderId="0" xfId="1" applyFont="1" applyFill="1" applyBorder="1" applyAlignment="1">
      <alignment horizontal="right"/>
    </xf>
    <xf numFmtId="1" fontId="2" fillId="0" borderId="0" xfId="1" applyNumberFormat="1" applyFont="1" applyFill="1" applyBorder="1" applyAlignment="1">
      <alignment horizontal="right"/>
    </xf>
    <xf numFmtId="1" fontId="0" fillId="0" borderId="0" xfId="0" applyNumberFormat="1" applyFill="1" applyBorder="1"/>
    <xf numFmtId="0" fontId="6" fillId="0" borderId="0" xfId="0" applyFont="1" applyFill="1" applyBorder="1"/>
    <xf numFmtId="49" fontId="0" fillId="0" borderId="0" xfId="0" applyNumberFormat="1" applyFill="1" applyBorder="1"/>
    <xf numFmtId="49" fontId="2" fillId="0" borderId="0" xfId="1" applyNumberFormat="1" applyFont="1" applyFill="1" applyBorder="1" applyAlignment="1"/>
    <xf numFmtId="0" fontId="0" fillId="0" borderId="1" xfId="0" applyFill="1" applyBorder="1"/>
    <xf numFmtId="0" fontId="2" fillId="0" borderId="2" xfId="1" applyFont="1" applyFill="1" applyBorder="1" applyAlignment="1"/>
    <xf numFmtId="0" fontId="2" fillId="0" borderId="2" xfId="1" applyFont="1" applyFill="1" applyBorder="1" applyAlignment="1">
      <alignment horizontal="right"/>
    </xf>
    <xf numFmtId="1" fontId="2" fillId="0" borderId="2" xfId="1" applyNumberFormat="1" applyFont="1" applyFill="1" applyBorder="1" applyAlignment="1">
      <alignment horizontal="right"/>
    </xf>
    <xf numFmtId="14" fontId="2" fillId="0" borderId="2" xfId="1" applyNumberFormat="1" applyFont="1" applyFill="1" applyBorder="1" applyAlignment="1">
      <alignment horizontal="right"/>
    </xf>
    <xf numFmtId="0" fontId="0" fillId="0" borderId="2" xfId="0" applyFill="1" applyBorder="1"/>
    <xf numFmtId="164" fontId="0" fillId="0" borderId="2" xfId="0" applyNumberFormat="1" applyFill="1" applyBorder="1"/>
    <xf numFmtId="14" fontId="0" fillId="0" borderId="2" xfId="0" applyNumberFormat="1" applyFill="1" applyBorder="1"/>
    <xf numFmtId="2" fontId="0" fillId="0" borderId="2" xfId="0" applyNumberForma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9" fillId="0" borderId="0" xfId="0" applyFont="1"/>
    <xf numFmtId="14" fontId="5" fillId="0" borderId="0" xfId="1" applyNumberFormat="1" applyFont="1" applyFill="1" applyBorder="1" applyAlignment="1">
      <alignment horizontal="right"/>
    </xf>
    <xf numFmtId="1" fontId="0" fillId="0" borderId="2" xfId="0" applyNumberFormat="1" applyFill="1" applyBorder="1"/>
    <xf numFmtId="0" fontId="8" fillId="0" borderId="0" xfId="0" applyFont="1" applyFill="1" applyBorder="1" applyAlignment="1">
      <alignment horizontal="left" wrapText="1"/>
    </xf>
    <xf numFmtId="14" fontId="8" fillId="0" borderId="0" xfId="0" applyNumberFormat="1" applyFont="1" applyFill="1" applyBorder="1" applyAlignment="1">
      <alignment horizontal="left" wrapText="1"/>
    </xf>
    <xf numFmtId="14" fontId="0" fillId="0" borderId="0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4" fontId="0" fillId="0" borderId="1" xfId="0" applyNumberFormat="1" applyFill="1" applyBorder="1" applyAlignment="1">
      <alignment horizontal="left"/>
    </xf>
    <xf numFmtId="16" fontId="0" fillId="0" borderId="0" xfId="0" applyNumberFormat="1" applyFill="1" applyBorder="1"/>
    <xf numFmtId="0" fontId="0" fillId="0" borderId="2" xfId="0" applyFill="1" applyBorder="1" applyAlignment="1">
      <alignment horizontal="left"/>
    </xf>
    <xf numFmtId="14" fontId="0" fillId="0" borderId="2" xfId="0" applyNumberFormat="1" applyFill="1" applyBorder="1" applyAlignment="1">
      <alignment horizontal="left"/>
    </xf>
    <xf numFmtId="49" fontId="0" fillId="0" borderId="2" xfId="0" applyNumberFormat="1" applyFill="1" applyBorder="1"/>
    <xf numFmtId="49" fontId="6" fillId="0" borderId="0" xfId="0" applyNumberFormat="1" applyFont="1" applyFill="1" applyBorder="1"/>
    <xf numFmtId="0" fontId="10" fillId="0" borderId="0" xfId="1" applyFont="1" applyFill="1" applyBorder="1" applyAlignment="1">
      <alignment horizontal="center"/>
    </xf>
    <xf numFmtId="1" fontId="10" fillId="0" borderId="0" xfId="1" applyNumberFormat="1" applyFont="1" applyFill="1" applyBorder="1" applyAlignment="1">
      <alignment horizontal="center"/>
    </xf>
    <xf numFmtId="14" fontId="10" fillId="0" borderId="0" xfId="1" applyNumberFormat="1" applyFont="1" applyFill="1" applyBorder="1" applyAlignment="1">
      <alignment horizontal="center"/>
    </xf>
    <xf numFmtId="164" fontId="7" fillId="0" borderId="0" xfId="0" applyNumberFormat="1" applyFont="1" applyFill="1" applyBorder="1"/>
    <xf numFmtId="0" fontId="7" fillId="0" borderId="0" xfId="0" applyFont="1" applyFill="1" applyBorder="1"/>
    <xf numFmtId="2" fontId="7" fillId="0" borderId="0" xfId="0" applyNumberFormat="1" applyFont="1" applyFill="1" applyBorder="1"/>
    <xf numFmtId="49" fontId="7" fillId="0" borderId="0" xfId="0" applyNumberFormat="1" applyFont="1" applyFill="1" applyBorder="1"/>
    <xf numFmtId="1" fontId="7" fillId="0" borderId="0" xfId="0" applyNumberFormat="1" applyFont="1" applyFill="1" applyBorder="1"/>
  </cellXfs>
  <cellStyles count="2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Normal" xfId="0" builtinId="0"/>
    <cellStyle name="Normal_Sheet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requency!$B$2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cat>
            <c:strRef>
              <c:f>frequency!$A$3:$A$30</c:f>
              <c:strCache>
                <c:ptCount val="28"/>
                <c:pt idx="0">
                  <c:v>Cervical</c:v>
                </c:pt>
                <c:pt idx="1">
                  <c:v>1</c:v>
                </c:pt>
                <c:pt idx="2">
                  <c:v>2</c:v>
                </c:pt>
                <c:pt idx="3">
                  <c:v>3A</c:v>
                </c:pt>
                <c:pt idx="4">
                  <c:v>3P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hilar</c:v>
                </c:pt>
                <c:pt idx="12">
                  <c:v>1*</c:v>
                </c:pt>
                <c:pt idx="13">
                  <c:v>2*</c:v>
                </c:pt>
                <c:pt idx="14">
                  <c:v>3*</c:v>
                </c:pt>
                <c:pt idx="15">
                  <c:v>4*</c:v>
                </c:pt>
                <c:pt idx="16">
                  <c:v>5*</c:v>
                </c:pt>
                <c:pt idx="17">
                  <c:v>6*</c:v>
                </c:pt>
                <c:pt idx="18">
                  <c:v>7*</c:v>
                </c:pt>
                <c:pt idx="19">
                  <c:v>8*</c:v>
                </c:pt>
                <c:pt idx="20">
                  <c:v>9*</c:v>
                </c:pt>
                <c:pt idx="21">
                  <c:v>10*</c:v>
                </c:pt>
                <c:pt idx="22">
                  <c:v>11*</c:v>
                </c:pt>
                <c:pt idx="23">
                  <c:v>12*</c:v>
                </c:pt>
                <c:pt idx="24">
                  <c:v>13*</c:v>
                </c:pt>
                <c:pt idx="25">
                  <c:v>14*</c:v>
                </c:pt>
                <c:pt idx="26">
                  <c:v>15*</c:v>
                </c:pt>
                <c:pt idx="27">
                  <c:v>16*</c:v>
                </c:pt>
              </c:strCache>
            </c:strRef>
          </c:cat>
          <c:val>
            <c:numRef>
              <c:f>frequency!$B$3:$B$30</c:f>
              <c:numCache>
                <c:formatCode>0</c:formatCode>
                <c:ptCount val="28"/>
                <c:pt idx="0">
                  <c:v>0.895522388059701</c:v>
                </c:pt>
                <c:pt idx="1">
                  <c:v>4.179104477611941</c:v>
                </c:pt>
                <c:pt idx="2">
                  <c:v>2.388059701492537</c:v>
                </c:pt>
                <c:pt idx="3">
                  <c:v>0.0</c:v>
                </c:pt>
                <c:pt idx="4">
                  <c:v>5.074626865671641</c:v>
                </c:pt>
                <c:pt idx="5">
                  <c:v>6.567164179104477</c:v>
                </c:pt>
                <c:pt idx="6">
                  <c:v>0.895522388059701</c:v>
                </c:pt>
                <c:pt idx="7">
                  <c:v>0.597014925373134</c:v>
                </c:pt>
                <c:pt idx="8">
                  <c:v>4.776119402985075</c:v>
                </c:pt>
                <c:pt idx="9">
                  <c:v>18.8059701492537</c:v>
                </c:pt>
                <c:pt idx="10">
                  <c:v>0.0</c:v>
                </c:pt>
                <c:pt idx="11">
                  <c:v>4.776119402985075</c:v>
                </c:pt>
                <c:pt idx="12">
                  <c:v>7.46268656716418</c:v>
                </c:pt>
                <c:pt idx="13">
                  <c:v>1.49253731343284</c:v>
                </c:pt>
                <c:pt idx="14">
                  <c:v>9.55223880597015</c:v>
                </c:pt>
                <c:pt idx="15">
                  <c:v>0.597014925373134</c:v>
                </c:pt>
                <c:pt idx="16">
                  <c:v>0.0</c:v>
                </c:pt>
                <c:pt idx="17">
                  <c:v>0.0</c:v>
                </c:pt>
                <c:pt idx="18">
                  <c:v>15.5223880597015</c:v>
                </c:pt>
                <c:pt idx="19">
                  <c:v>2.08955223880597</c:v>
                </c:pt>
                <c:pt idx="20">
                  <c:v>7.164179104477612</c:v>
                </c:pt>
                <c:pt idx="21">
                  <c:v>0.0</c:v>
                </c:pt>
                <c:pt idx="22">
                  <c:v>1.49253731343284</c:v>
                </c:pt>
                <c:pt idx="23">
                  <c:v>1.49253731343284</c:v>
                </c:pt>
                <c:pt idx="24">
                  <c:v>1.194029850746269</c:v>
                </c:pt>
                <c:pt idx="25">
                  <c:v>0.298507462686567</c:v>
                </c:pt>
                <c:pt idx="26">
                  <c:v>0.0</c:v>
                </c:pt>
                <c:pt idx="27">
                  <c:v>2.686567164179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211464"/>
        <c:axId val="2087214472"/>
      </c:barChart>
      <c:catAx>
        <c:axId val="2087211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214472"/>
        <c:crosses val="autoZero"/>
        <c:auto val="1"/>
        <c:lblAlgn val="ctr"/>
        <c:lblOffset val="100"/>
        <c:noMultiLvlLbl val="0"/>
      </c:catAx>
      <c:valAx>
        <c:axId val="2087214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ercentage of involved LN stations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46118721461187"/>
              <c:y val="0.083333333333333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087211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94905048633627"/>
          <c:y val="0.0298507462686567"/>
          <c:w val="0.887036163465992"/>
          <c:h val="0.714132878912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requency!$G$2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cat>
            <c:strRef>
              <c:f>frequency!$F$3:$F$30</c:f>
              <c:strCache>
                <c:ptCount val="28"/>
                <c:pt idx="0">
                  <c:v>Cervical</c:v>
                </c:pt>
                <c:pt idx="1">
                  <c:v>1</c:v>
                </c:pt>
                <c:pt idx="2">
                  <c:v>2</c:v>
                </c:pt>
                <c:pt idx="3">
                  <c:v>3A</c:v>
                </c:pt>
                <c:pt idx="4">
                  <c:v>3P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hilar</c:v>
                </c:pt>
                <c:pt idx="12">
                  <c:v>1*</c:v>
                </c:pt>
                <c:pt idx="13">
                  <c:v>2*</c:v>
                </c:pt>
                <c:pt idx="14">
                  <c:v>3*</c:v>
                </c:pt>
                <c:pt idx="15">
                  <c:v>4*</c:v>
                </c:pt>
                <c:pt idx="16">
                  <c:v>5*</c:v>
                </c:pt>
                <c:pt idx="17">
                  <c:v>6*</c:v>
                </c:pt>
                <c:pt idx="18">
                  <c:v>7*</c:v>
                </c:pt>
                <c:pt idx="19">
                  <c:v>8*</c:v>
                </c:pt>
                <c:pt idx="20">
                  <c:v>9*</c:v>
                </c:pt>
                <c:pt idx="21">
                  <c:v>10*</c:v>
                </c:pt>
                <c:pt idx="22">
                  <c:v>11*</c:v>
                </c:pt>
                <c:pt idx="23">
                  <c:v>12*</c:v>
                </c:pt>
                <c:pt idx="24">
                  <c:v>13*</c:v>
                </c:pt>
                <c:pt idx="25">
                  <c:v>14*</c:v>
                </c:pt>
                <c:pt idx="26">
                  <c:v>15*</c:v>
                </c:pt>
                <c:pt idx="27">
                  <c:v>16*</c:v>
                </c:pt>
              </c:strCache>
            </c:strRef>
          </c:cat>
          <c:val>
            <c:numRef>
              <c:f>frequency!$G$3:$G$30</c:f>
              <c:numCache>
                <c:formatCode>0</c:formatCode>
                <c:ptCount val="28"/>
                <c:pt idx="0">
                  <c:v>4.878048780487804</c:v>
                </c:pt>
                <c:pt idx="1">
                  <c:v>26.82926829268293</c:v>
                </c:pt>
                <c:pt idx="2">
                  <c:v>10.97560975609756</c:v>
                </c:pt>
                <c:pt idx="3">
                  <c:v>4.878048780487804</c:v>
                </c:pt>
                <c:pt idx="4">
                  <c:v>17.07317073170732</c:v>
                </c:pt>
                <c:pt idx="5">
                  <c:v>13.41463414634146</c:v>
                </c:pt>
                <c:pt idx="6">
                  <c:v>2.439024390243902</c:v>
                </c:pt>
                <c:pt idx="7">
                  <c:v>1.219512195121951</c:v>
                </c:pt>
                <c:pt idx="8">
                  <c:v>4.878048780487804</c:v>
                </c:pt>
                <c:pt idx="9">
                  <c:v>6.097560975609756</c:v>
                </c:pt>
                <c:pt idx="10">
                  <c:v>0.0</c:v>
                </c:pt>
                <c:pt idx="11">
                  <c:v>6.097560975609756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21951219512195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242648"/>
        <c:axId val="2087245624"/>
      </c:barChart>
      <c:catAx>
        <c:axId val="2087242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245624"/>
        <c:crosses val="autoZero"/>
        <c:auto val="1"/>
        <c:lblAlgn val="ctr"/>
        <c:lblOffset val="100"/>
        <c:noMultiLvlLbl val="0"/>
      </c:catAx>
      <c:valAx>
        <c:axId val="2087245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ercentage of involved LN stations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6289592760181"/>
              <c:y val="0.0945273631840796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087242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7350</xdr:colOff>
      <xdr:row>21</xdr:row>
      <xdr:rowOff>63500</xdr:rowOff>
    </xdr:from>
    <xdr:to>
      <xdr:col>18</xdr:col>
      <xdr:colOff>609600</xdr:colOff>
      <xdr:row>35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4650</xdr:colOff>
      <xdr:row>5</xdr:row>
      <xdr:rowOff>63500</xdr:rowOff>
    </xdr:from>
    <xdr:to>
      <xdr:col>18</xdr:col>
      <xdr:colOff>660400</xdr:colOff>
      <xdr:row>19</xdr:row>
      <xdr:rowOff>127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20"/>
  <sheetViews>
    <sheetView workbookViewId="0"/>
  </sheetViews>
  <sheetFormatPr baseColWidth="10" defaultColWidth="27.1640625" defaultRowHeight="14" x14ac:dyDescent="0"/>
  <cols>
    <col min="1" max="1" width="7.83203125" style="5" bestFit="1" customWidth="1"/>
    <col min="2" max="2" width="25.6640625" style="5" bestFit="1" customWidth="1"/>
    <col min="3" max="3" width="4.5" style="5" bestFit="1" customWidth="1"/>
    <col min="4" max="4" width="22.6640625" style="5" bestFit="1" customWidth="1"/>
    <col min="5" max="5" width="48.6640625" style="5" bestFit="1" customWidth="1"/>
    <col min="6" max="6" width="10" style="5" bestFit="1" customWidth="1"/>
    <col min="7" max="7" width="7.83203125" style="5" bestFit="1" customWidth="1"/>
    <col min="8" max="8" width="6.83203125" style="5" bestFit="1" customWidth="1"/>
    <col min="9" max="9" width="8.5" style="5" bestFit="1" customWidth="1"/>
    <col min="10" max="10" width="52.6640625" style="5" bestFit="1" customWidth="1"/>
    <col min="11" max="11" width="6.1640625" style="5" bestFit="1" customWidth="1"/>
    <col min="12" max="12" width="10.6640625" style="4" bestFit="1" customWidth="1"/>
    <col min="13" max="13" width="12" style="5" bestFit="1" customWidth="1"/>
    <col min="14" max="14" width="10.1640625" style="5" bestFit="1" customWidth="1"/>
    <col min="15" max="15" width="22" style="5" bestFit="1" customWidth="1"/>
    <col min="16" max="16" width="14.6640625" style="5" bestFit="1" customWidth="1"/>
    <col min="17" max="17" width="14.5" style="5" bestFit="1" customWidth="1"/>
    <col min="18" max="18" width="15.5" style="5" bestFit="1" customWidth="1"/>
    <col min="19" max="19" width="16.83203125" style="12" bestFit="1" customWidth="1"/>
    <col min="20" max="20" width="17.83203125" style="12" bestFit="1" customWidth="1"/>
    <col min="21" max="21" width="27.1640625" style="4"/>
    <col min="22" max="22" width="14.1640625" style="4" bestFit="1" customWidth="1"/>
    <col min="23" max="23" width="16.5" style="5" bestFit="1" customWidth="1"/>
    <col min="24" max="24" width="27.1640625" style="5"/>
    <col min="25" max="25" width="25.5" style="12" bestFit="1" customWidth="1"/>
    <col min="26" max="26" width="15.1640625" style="6" bestFit="1" customWidth="1"/>
    <col min="27" max="27" width="28.6640625" style="5" bestFit="1" customWidth="1"/>
    <col min="28" max="28" width="4" style="6" bestFit="1" customWidth="1"/>
    <col min="29" max="29" width="27.1640625" style="5"/>
    <col min="30" max="30" width="27.1640625" style="13"/>
    <col min="31" max="33" width="27.1640625" style="5"/>
    <col min="34" max="34" width="19.6640625" style="5" bestFit="1" customWidth="1"/>
    <col min="35" max="35" width="19" style="5" bestFit="1" customWidth="1"/>
    <col min="36" max="36" width="16.83203125" style="5" bestFit="1" customWidth="1"/>
    <col min="37" max="37" width="13.6640625" style="5" bestFit="1" customWidth="1"/>
    <col min="38" max="38" width="11.1640625" style="5" bestFit="1" customWidth="1"/>
    <col min="39" max="39" width="10.33203125" style="5" bestFit="1" customWidth="1"/>
    <col min="40" max="40" width="17" style="5" bestFit="1" customWidth="1"/>
    <col min="41" max="41" width="13.83203125" style="5" bestFit="1" customWidth="1"/>
    <col min="42" max="42" width="11.1640625" style="5" bestFit="1" customWidth="1"/>
    <col min="43" max="43" width="10.5" style="5" bestFit="1" customWidth="1"/>
    <col min="44" max="44" width="17" style="5" bestFit="1" customWidth="1"/>
    <col min="45" max="73" width="27.1640625" style="5"/>
    <col min="74" max="74" width="14.5" style="5" bestFit="1" customWidth="1"/>
    <col min="75" max="75" width="9.6640625" style="5" customWidth="1"/>
    <col min="76" max="16384" width="27.1640625" style="5"/>
  </cols>
  <sheetData>
    <row r="1" spans="1:75" s="45" customFormat="1" ht="37">
      <c r="A1" s="31" t="s">
        <v>429</v>
      </c>
      <c r="B1" s="31" t="s">
        <v>439</v>
      </c>
      <c r="C1" s="31" t="s">
        <v>430</v>
      </c>
      <c r="D1" s="31" t="s">
        <v>431</v>
      </c>
      <c r="E1" s="31" t="s">
        <v>432</v>
      </c>
      <c r="F1" s="31" t="s">
        <v>433</v>
      </c>
      <c r="G1" s="31" t="s">
        <v>434</v>
      </c>
      <c r="H1" s="31" t="s">
        <v>435</v>
      </c>
      <c r="I1" s="31" t="s">
        <v>436</v>
      </c>
      <c r="J1" s="31" t="s">
        <v>437</v>
      </c>
      <c r="K1" s="31" t="s">
        <v>438</v>
      </c>
      <c r="L1" s="32" t="s">
        <v>440</v>
      </c>
      <c r="M1" s="31" t="s">
        <v>547</v>
      </c>
      <c r="N1" s="41" t="s">
        <v>0</v>
      </c>
      <c r="O1" s="41" t="s">
        <v>1</v>
      </c>
      <c r="P1" s="41" t="s">
        <v>290</v>
      </c>
      <c r="Q1" s="41" t="s">
        <v>296</v>
      </c>
      <c r="R1" s="41" t="s">
        <v>297</v>
      </c>
      <c r="S1" s="42" t="s">
        <v>291</v>
      </c>
      <c r="T1" s="42" t="s">
        <v>292</v>
      </c>
      <c r="U1" s="43" t="s">
        <v>293</v>
      </c>
      <c r="V1" s="43" t="s">
        <v>294</v>
      </c>
      <c r="W1" s="41" t="s">
        <v>295</v>
      </c>
      <c r="X1" s="41" t="s">
        <v>2</v>
      </c>
      <c r="Y1" s="42" t="s">
        <v>3</v>
      </c>
      <c r="Z1" s="44" t="s">
        <v>298</v>
      </c>
      <c r="AA1" s="45" t="s">
        <v>300</v>
      </c>
      <c r="AB1" s="44" t="s">
        <v>316</v>
      </c>
      <c r="AC1" s="45" t="s">
        <v>304</v>
      </c>
      <c r="AD1" s="41" t="s">
        <v>299</v>
      </c>
      <c r="AE1" s="45" t="s">
        <v>301</v>
      </c>
      <c r="AF1" s="45" t="s">
        <v>303</v>
      </c>
      <c r="AG1" s="45" t="s">
        <v>302</v>
      </c>
      <c r="AH1" s="45" t="s">
        <v>341</v>
      </c>
      <c r="AI1" s="45" t="s">
        <v>342</v>
      </c>
      <c r="AJ1" s="46" t="s">
        <v>327</v>
      </c>
      <c r="AK1" s="47" t="s">
        <v>329</v>
      </c>
      <c r="AL1" s="45" t="s">
        <v>330</v>
      </c>
      <c r="AM1" s="45" t="s">
        <v>331</v>
      </c>
      <c r="AN1" s="46" t="s">
        <v>328</v>
      </c>
      <c r="AO1" s="47" t="s">
        <v>332</v>
      </c>
      <c r="AP1" s="48" t="s">
        <v>333</v>
      </c>
      <c r="AQ1" s="48" t="s">
        <v>334</v>
      </c>
      <c r="AR1" s="46" t="s">
        <v>336</v>
      </c>
      <c r="AS1" s="47" t="s">
        <v>335</v>
      </c>
      <c r="AT1" s="45" t="s">
        <v>337</v>
      </c>
      <c r="AU1" s="45" t="s">
        <v>338</v>
      </c>
      <c r="AV1" s="46" t="s">
        <v>340</v>
      </c>
      <c r="AW1" s="47" t="s">
        <v>339</v>
      </c>
      <c r="AX1" s="45" t="s">
        <v>347</v>
      </c>
      <c r="AY1" s="45" t="s">
        <v>348</v>
      </c>
      <c r="AZ1" s="46" t="s">
        <v>349</v>
      </c>
      <c r="BA1" s="47" t="s">
        <v>350</v>
      </c>
      <c r="BB1" s="45" t="s">
        <v>351</v>
      </c>
      <c r="BC1" s="45" t="s">
        <v>352</v>
      </c>
      <c r="BD1" s="46" t="s">
        <v>353</v>
      </c>
      <c r="BE1" s="47" t="s">
        <v>354</v>
      </c>
      <c r="BF1" s="45" t="s">
        <v>365</v>
      </c>
      <c r="BG1" s="45" t="s">
        <v>366</v>
      </c>
      <c r="BH1" s="46" t="s">
        <v>367</v>
      </c>
      <c r="BI1" s="47" t="s">
        <v>368</v>
      </c>
      <c r="BJ1" s="45" t="s">
        <v>374</v>
      </c>
      <c r="BK1" s="45" t="s">
        <v>375</v>
      </c>
      <c r="BL1" s="46" t="s">
        <v>376</v>
      </c>
      <c r="BM1" s="47" t="s">
        <v>377</v>
      </c>
      <c r="BN1" s="45" t="s">
        <v>388</v>
      </c>
      <c r="BO1" s="45" t="s">
        <v>389</v>
      </c>
      <c r="BP1" s="46" t="s">
        <v>390</v>
      </c>
      <c r="BQ1" s="47" t="s">
        <v>391</v>
      </c>
      <c r="BR1" s="45" t="s">
        <v>392</v>
      </c>
      <c r="BS1" s="45" t="s">
        <v>393</v>
      </c>
      <c r="BT1" s="46" t="s">
        <v>394</v>
      </c>
      <c r="BU1" s="47" t="s">
        <v>395</v>
      </c>
      <c r="BV1" s="45" t="s">
        <v>345</v>
      </c>
      <c r="BW1" s="45" t="s">
        <v>346</v>
      </c>
    </row>
    <row r="2" spans="1:75">
      <c r="A2" s="25" t="s">
        <v>474</v>
      </c>
      <c r="B2" s="25" t="s">
        <v>458</v>
      </c>
      <c r="C2" s="25">
        <v>55</v>
      </c>
      <c r="D2" s="25" t="s">
        <v>479</v>
      </c>
      <c r="E2" s="25" t="s">
        <v>443</v>
      </c>
      <c r="F2" s="25" t="s">
        <v>444</v>
      </c>
      <c r="G2" s="25" t="s">
        <v>462</v>
      </c>
      <c r="H2" s="25" t="s">
        <v>445</v>
      </c>
      <c r="I2" s="25" t="s">
        <v>453</v>
      </c>
      <c r="J2" s="25" t="s">
        <v>454</v>
      </c>
      <c r="K2" s="25" t="s">
        <v>457</v>
      </c>
      <c r="L2" s="33">
        <v>41513</v>
      </c>
      <c r="M2" s="5">
        <v>55</v>
      </c>
      <c r="N2" s="9" t="s">
        <v>23</v>
      </c>
      <c r="O2" s="9" t="s">
        <v>5</v>
      </c>
      <c r="P2" s="9" t="s">
        <v>60</v>
      </c>
      <c r="Q2" s="10">
        <v>25</v>
      </c>
      <c r="R2" s="10">
        <v>25</v>
      </c>
      <c r="S2" s="11">
        <v>4500</v>
      </c>
      <c r="T2" s="11">
        <v>4500</v>
      </c>
      <c r="U2" s="7">
        <v>41568</v>
      </c>
      <c r="V2" s="7">
        <v>41605</v>
      </c>
      <c r="W2" s="10">
        <v>37</v>
      </c>
      <c r="X2" s="9" t="s">
        <v>61</v>
      </c>
      <c r="Y2" s="11">
        <v>0</v>
      </c>
      <c r="Z2" s="6">
        <v>55.006160164271044</v>
      </c>
      <c r="AA2" s="4">
        <v>41505</v>
      </c>
      <c r="AB2" s="6">
        <v>3.8</v>
      </c>
      <c r="AC2" s="5" t="s">
        <v>362</v>
      </c>
      <c r="AD2" s="29">
        <v>41568</v>
      </c>
      <c r="AE2" s="5" t="s">
        <v>306</v>
      </c>
      <c r="AF2" s="5" t="s">
        <v>307</v>
      </c>
      <c r="AG2" s="5" t="s">
        <v>309</v>
      </c>
      <c r="AH2" s="5">
        <v>11</v>
      </c>
      <c r="AI2" s="5">
        <v>14</v>
      </c>
      <c r="AJ2" s="8">
        <v>0</v>
      </c>
      <c r="AK2" s="5" t="s">
        <v>325</v>
      </c>
      <c r="AL2" s="5">
        <v>11</v>
      </c>
      <c r="AM2" s="5">
        <v>17</v>
      </c>
      <c r="AN2" s="8">
        <v>0</v>
      </c>
      <c r="AO2" s="5" t="s">
        <v>343</v>
      </c>
      <c r="AP2" s="5">
        <v>1</v>
      </c>
      <c r="AQ2" s="5">
        <v>8</v>
      </c>
      <c r="AS2" s="5" t="s">
        <v>545</v>
      </c>
      <c r="BV2" s="5">
        <v>8</v>
      </c>
      <c r="BW2" s="5">
        <v>21</v>
      </c>
    </row>
    <row r="3" spans="1:75">
      <c r="A3" s="25" t="s">
        <v>441</v>
      </c>
      <c r="B3" s="25" t="s">
        <v>544</v>
      </c>
      <c r="C3" s="25">
        <v>68</v>
      </c>
      <c r="D3" s="25" t="s">
        <v>442</v>
      </c>
      <c r="E3" s="25" t="s">
        <v>443</v>
      </c>
      <c r="F3" s="25" t="s">
        <v>444</v>
      </c>
      <c r="G3" s="25" t="s">
        <v>446</v>
      </c>
      <c r="H3" s="25" t="s">
        <v>445</v>
      </c>
      <c r="I3" s="25" t="s">
        <v>453</v>
      </c>
      <c r="J3" s="25" t="s">
        <v>454</v>
      </c>
      <c r="K3" s="25" t="s">
        <v>543</v>
      </c>
      <c r="L3" s="33">
        <v>41516</v>
      </c>
      <c r="M3" s="5">
        <v>68</v>
      </c>
      <c r="N3" s="9" t="s">
        <v>23</v>
      </c>
      <c r="O3" s="9" t="s">
        <v>5</v>
      </c>
      <c r="P3" s="9" t="s">
        <v>287</v>
      </c>
      <c r="Q3" s="10">
        <v>30</v>
      </c>
      <c r="R3" s="10">
        <v>30</v>
      </c>
      <c r="S3" s="11">
        <v>5400</v>
      </c>
      <c r="T3" s="11">
        <v>5400</v>
      </c>
      <c r="U3" s="7">
        <v>41577</v>
      </c>
      <c r="V3" s="7">
        <v>41620</v>
      </c>
      <c r="W3" s="10">
        <v>43</v>
      </c>
      <c r="X3" s="9" t="s">
        <v>288</v>
      </c>
      <c r="Y3" s="11">
        <v>0</v>
      </c>
      <c r="Z3" s="6">
        <v>68.158795345653658</v>
      </c>
      <c r="AA3" s="4">
        <v>41564</v>
      </c>
      <c r="AB3" s="6">
        <v>3.8</v>
      </c>
      <c r="AC3" s="5" t="s">
        <v>362</v>
      </c>
      <c r="AD3" s="29">
        <v>41577</v>
      </c>
      <c r="AE3" s="5" t="s">
        <v>308</v>
      </c>
      <c r="AF3" s="5" t="s">
        <v>307</v>
      </c>
      <c r="AG3" s="5" t="s">
        <v>309</v>
      </c>
      <c r="BV3" s="5">
        <v>10</v>
      </c>
      <c r="BW3" s="5">
        <v>21</v>
      </c>
    </row>
    <row r="4" spans="1:75">
      <c r="A4" s="25" t="s">
        <v>441</v>
      </c>
      <c r="B4" s="25" t="s">
        <v>503</v>
      </c>
      <c r="C4" s="25">
        <v>78</v>
      </c>
      <c r="D4" s="25" t="s">
        <v>442</v>
      </c>
      <c r="E4" s="25" t="s">
        <v>443</v>
      </c>
      <c r="F4" s="25" t="s">
        <v>444</v>
      </c>
      <c r="G4" s="25" t="s">
        <v>475</v>
      </c>
      <c r="H4" s="25" t="s">
        <v>475</v>
      </c>
      <c r="I4" s="25" t="s">
        <v>453</v>
      </c>
      <c r="J4" s="25" t="s">
        <v>454</v>
      </c>
      <c r="K4" s="25" t="s">
        <v>502</v>
      </c>
      <c r="L4" s="33">
        <v>31152</v>
      </c>
      <c r="M4" s="5">
        <v>50</v>
      </c>
      <c r="N4" s="9" t="s">
        <v>15</v>
      </c>
      <c r="O4" s="9" t="s">
        <v>5</v>
      </c>
      <c r="P4" s="9" t="s">
        <v>6</v>
      </c>
      <c r="Q4" s="10">
        <v>25</v>
      </c>
      <c r="R4" s="10">
        <v>25</v>
      </c>
      <c r="S4" s="11">
        <v>4500</v>
      </c>
      <c r="T4" s="11">
        <v>4500</v>
      </c>
      <c r="U4" s="7">
        <v>40064</v>
      </c>
      <c r="V4" s="7">
        <v>40098</v>
      </c>
      <c r="W4" s="10">
        <v>34</v>
      </c>
      <c r="X4" s="9" t="s">
        <v>18</v>
      </c>
      <c r="Y4" s="11">
        <v>0</v>
      </c>
      <c r="Z4" s="6">
        <v>74.01505817932923</v>
      </c>
      <c r="AA4" s="4">
        <v>40015</v>
      </c>
      <c r="AB4" s="6">
        <v>5</v>
      </c>
      <c r="AC4" s="5" t="s">
        <v>322</v>
      </c>
      <c r="AD4" s="29">
        <v>40064</v>
      </c>
      <c r="AE4" s="5" t="s">
        <v>308</v>
      </c>
      <c r="AF4" s="5" t="s">
        <v>307</v>
      </c>
      <c r="AG4" s="5" t="s">
        <v>310</v>
      </c>
      <c r="AJ4" s="8"/>
      <c r="AN4" s="8"/>
      <c r="BV4" s="5">
        <v>12</v>
      </c>
      <c r="BW4" s="5">
        <v>27</v>
      </c>
    </row>
    <row r="5" spans="1:75">
      <c r="A5" s="25" t="s">
        <v>441</v>
      </c>
      <c r="B5" s="25" t="s">
        <v>477</v>
      </c>
      <c r="C5" s="25">
        <v>52</v>
      </c>
      <c r="D5" s="25" t="s">
        <v>517</v>
      </c>
      <c r="E5" s="25" t="s">
        <v>443</v>
      </c>
      <c r="F5" s="25" t="s">
        <v>444</v>
      </c>
      <c r="G5" s="25" t="s">
        <v>446</v>
      </c>
      <c r="H5" s="25" t="s">
        <v>504</v>
      </c>
      <c r="I5" s="25" t="s">
        <v>453</v>
      </c>
      <c r="J5" s="25" t="s">
        <v>454</v>
      </c>
      <c r="K5" s="25" t="s">
        <v>476</v>
      </c>
      <c r="L5" s="33">
        <v>39770</v>
      </c>
      <c r="M5" s="5">
        <v>47</v>
      </c>
      <c r="N5" s="9" t="s">
        <v>63</v>
      </c>
      <c r="O5" s="9" t="s">
        <v>5</v>
      </c>
      <c r="P5" s="9" t="s">
        <v>6</v>
      </c>
      <c r="Q5" s="10">
        <v>28</v>
      </c>
      <c r="R5" s="10">
        <v>28</v>
      </c>
      <c r="S5" s="11">
        <v>5039.99</v>
      </c>
      <c r="T5" s="11">
        <v>5039.99</v>
      </c>
      <c r="U5" s="7">
        <v>39839</v>
      </c>
      <c r="V5" s="7">
        <v>39876</v>
      </c>
      <c r="W5" s="10">
        <v>37</v>
      </c>
      <c r="X5" s="9" t="s">
        <v>18</v>
      </c>
      <c r="Y5" s="11">
        <v>0</v>
      </c>
      <c r="Z5" s="6">
        <v>47.247091033538673</v>
      </c>
      <c r="AA5" s="4">
        <v>39776</v>
      </c>
      <c r="AB5" s="6">
        <v>5</v>
      </c>
      <c r="AC5" s="5" t="s">
        <v>322</v>
      </c>
      <c r="AD5" s="29">
        <v>39839</v>
      </c>
      <c r="AE5" s="5" t="s">
        <v>306</v>
      </c>
      <c r="AF5" s="5" t="s">
        <v>307</v>
      </c>
      <c r="AG5" s="5" t="s">
        <v>310</v>
      </c>
      <c r="AH5" s="5">
        <v>6</v>
      </c>
      <c r="AI5" s="5">
        <v>7</v>
      </c>
      <c r="AJ5" s="8"/>
      <c r="AK5" s="5" t="s">
        <v>325</v>
      </c>
      <c r="AN5" s="8"/>
      <c r="BV5" s="5">
        <v>14</v>
      </c>
      <c r="BW5" s="5">
        <v>32</v>
      </c>
    </row>
    <row r="6" spans="1:75">
      <c r="A6" s="25" t="s">
        <v>441</v>
      </c>
      <c r="B6" s="25" t="s">
        <v>466</v>
      </c>
      <c r="C6" s="25">
        <v>69</v>
      </c>
      <c r="D6" s="25" t="s">
        <v>442</v>
      </c>
      <c r="E6" s="25" t="s">
        <v>443</v>
      </c>
      <c r="F6" s="25" t="s">
        <v>451</v>
      </c>
      <c r="G6" s="25" t="s">
        <v>446</v>
      </c>
      <c r="H6" s="25" t="s">
        <v>504</v>
      </c>
      <c r="I6" s="25" t="s">
        <v>447</v>
      </c>
      <c r="J6" s="25" t="s">
        <v>448</v>
      </c>
      <c r="K6" s="25" t="s">
        <v>465</v>
      </c>
      <c r="L6" s="33">
        <v>40906</v>
      </c>
      <c r="M6" s="5">
        <v>66</v>
      </c>
      <c r="N6" s="9" t="s">
        <v>11</v>
      </c>
      <c r="O6" s="9" t="s">
        <v>5</v>
      </c>
      <c r="P6" s="9" t="s">
        <v>230</v>
      </c>
      <c r="Q6" s="10">
        <v>28</v>
      </c>
      <c r="R6" s="10">
        <v>28</v>
      </c>
      <c r="S6" s="11">
        <v>5040</v>
      </c>
      <c r="T6" s="11">
        <v>5040</v>
      </c>
      <c r="U6" s="7">
        <v>40966</v>
      </c>
      <c r="V6" s="7">
        <v>41003</v>
      </c>
      <c r="W6" s="10">
        <v>37</v>
      </c>
      <c r="X6" s="9" t="s">
        <v>231</v>
      </c>
      <c r="Y6" s="11">
        <v>0</v>
      </c>
      <c r="Z6" s="6">
        <v>66.965092402464066</v>
      </c>
      <c r="AA6" s="4">
        <v>40918</v>
      </c>
      <c r="AB6" s="6">
        <v>5</v>
      </c>
      <c r="AC6" s="5" t="s">
        <v>315</v>
      </c>
      <c r="AD6" s="29">
        <v>40966</v>
      </c>
      <c r="AE6" s="5" t="s">
        <v>306</v>
      </c>
      <c r="AF6" s="5" t="s">
        <v>305</v>
      </c>
      <c r="AG6" s="5" t="s">
        <v>313</v>
      </c>
      <c r="AH6" s="5">
        <v>11</v>
      </c>
      <c r="AI6" s="5">
        <v>15</v>
      </c>
      <c r="AJ6" s="8">
        <f>($BV6-AI6)*$AB6/10</f>
        <v>3.5</v>
      </c>
      <c r="AK6" s="14" t="s">
        <v>324</v>
      </c>
      <c r="AN6" s="8"/>
      <c r="AR6" s="8"/>
      <c r="AZ6" s="6"/>
      <c r="BV6" s="12">
        <v>22</v>
      </c>
      <c r="BW6" s="12">
        <v>46</v>
      </c>
    </row>
    <row r="7" spans="1:75">
      <c r="A7" s="25" t="s">
        <v>441</v>
      </c>
      <c r="B7" s="25" t="s">
        <v>500</v>
      </c>
      <c r="C7" s="25">
        <v>73</v>
      </c>
      <c r="D7" s="25" t="s">
        <v>442</v>
      </c>
      <c r="E7" s="25" t="s">
        <v>498</v>
      </c>
      <c r="F7" s="25" t="s">
        <v>451</v>
      </c>
      <c r="G7" s="25" t="s">
        <v>484</v>
      </c>
      <c r="H7" s="25" t="s">
        <v>445</v>
      </c>
      <c r="I7" s="25" t="s">
        <v>453</v>
      </c>
      <c r="J7" s="25" t="s">
        <v>454</v>
      </c>
      <c r="K7" s="25" t="s">
        <v>499</v>
      </c>
      <c r="L7" s="33">
        <v>39640</v>
      </c>
      <c r="M7" s="5">
        <v>67</v>
      </c>
      <c r="N7" s="9" t="s">
        <v>15</v>
      </c>
      <c r="O7" s="9" t="s">
        <v>5</v>
      </c>
      <c r="P7" s="9" t="s">
        <v>58</v>
      </c>
      <c r="Q7" s="10">
        <v>33</v>
      </c>
      <c r="R7" s="10">
        <v>33</v>
      </c>
      <c r="S7" s="11">
        <v>5411.99</v>
      </c>
      <c r="T7" s="11">
        <v>5411.99</v>
      </c>
      <c r="U7" s="7">
        <v>39776</v>
      </c>
      <c r="V7" s="7">
        <v>39825</v>
      </c>
      <c r="W7" s="10">
        <v>49</v>
      </c>
      <c r="X7" s="9" t="s">
        <v>58</v>
      </c>
      <c r="Y7" s="11">
        <v>0</v>
      </c>
      <c r="Z7" s="6">
        <v>67.89596167008898</v>
      </c>
      <c r="AA7" s="4">
        <v>39657</v>
      </c>
      <c r="AB7" s="6">
        <v>5</v>
      </c>
      <c r="AC7" s="5" t="s">
        <v>362</v>
      </c>
      <c r="AD7" s="29">
        <v>39776</v>
      </c>
      <c r="AE7" s="5" t="s">
        <v>306</v>
      </c>
      <c r="AF7" s="5" t="s">
        <v>307</v>
      </c>
      <c r="AG7" s="5" t="s">
        <v>310</v>
      </c>
      <c r="AH7" s="5">
        <v>7</v>
      </c>
      <c r="AI7" s="5">
        <v>9</v>
      </c>
      <c r="AJ7" s="8">
        <f>($BV7-AI7)*$AB7/10</f>
        <v>11</v>
      </c>
      <c r="AK7" s="5" t="s">
        <v>381</v>
      </c>
      <c r="AL7" s="5">
        <v>31</v>
      </c>
      <c r="AM7" s="5">
        <v>36</v>
      </c>
      <c r="AN7" s="8"/>
      <c r="AO7" s="5" t="s">
        <v>405</v>
      </c>
      <c r="AP7" s="12">
        <v>26</v>
      </c>
      <c r="AQ7" s="12">
        <v>30</v>
      </c>
      <c r="AR7" s="8"/>
      <c r="AS7" s="5" t="s">
        <v>546</v>
      </c>
      <c r="BV7" s="5">
        <v>31</v>
      </c>
      <c r="BW7" s="5">
        <v>46</v>
      </c>
    </row>
    <row r="8" spans="1:75">
      <c r="A8" s="25" t="s">
        <v>441</v>
      </c>
      <c r="B8" s="25" t="s">
        <v>489</v>
      </c>
      <c r="C8" s="25">
        <v>68</v>
      </c>
      <c r="D8" s="25" t="s">
        <v>442</v>
      </c>
      <c r="E8" s="25" t="s">
        <v>443</v>
      </c>
      <c r="F8" s="25" t="s">
        <v>444</v>
      </c>
      <c r="G8" s="25" t="s">
        <v>445</v>
      </c>
      <c r="H8" s="25" t="s">
        <v>445</v>
      </c>
      <c r="I8" s="25" t="s">
        <v>453</v>
      </c>
      <c r="J8" s="25" t="s">
        <v>454</v>
      </c>
      <c r="K8" s="25" t="s">
        <v>488</v>
      </c>
      <c r="L8" s="33">
        <v>40437</v>
      </c>
      <c r="M8" s="5">
        <v>64</v>
      </c>
      <c r="N8" s="9" t="s">
        <v>4</v>
      </c>
      <c r="O8" s="9" t="s">
        <v>5</v>
      </c>
      <c r="P8" s="9" t="s">
        <v>190</v>
      </c>
      <c r="Q8" s="10">
        <v>28</v>
      </c>
      <c r="R8" s="10">
        <v>28</v>
      </c>
      <c r="S8" s="11">
        <v>5039.99</v>
      </c>
      <c r="T8" s="11">
        <v>5039.99</v>
      </c>
      <c r="U8" s="7">
        <v>40519</v>
      </c>
      <c r="V8" s="7">
        <v>40562</v>
      </c>
      <c r="W8" s="10">
        <v>43</v>
      </c>
      <c r="X8" s="9" t="s">
        <v>18</v>
      </c>
      <c r="Y8" s="11">
        <v>0</v>
      </c>
      <c r="Z8" s="6">
        <v>64.366872005475699</v>
      </c>
      <c r="AA8" s="4">
        <v>40469</v>
      </c>
      <c r="AB8" s="6">
        <v>5</v>
      </c>
      <c r="AC8" s="5" t="s">
        <v>322</v>
      </c>
      <c r="AD8" s="29">
        <v>40519</v>
      </c>
      <c r="AE8" s="5" t="s">
        <v>308</v>
      </c>
      <c r="AF8" s="5" t="s">
        <v>307</v>
      </c>
      <c r="AG8" s="5" t="s">
        <v>310</v>
      </c>
      <c r="AJ8" s="8"/>
      <c r="AN8" s="8"/>
      <c r="BV8" s="5">
        <v>34</v>
      </c>
      <c r="BW8" s="5">
        <v>54</v>
      </c>
    </row>
    <row r="9" spans="1:75">
      <c r="A9" s="25" t="s">
        <v>474</v>
      </c>
      <c r="B9" s="25" t="s">
        <v>458</v>
      </c>
      <c r="C9" s="25">
        <v>56</v>
      </c>
      <c r="D9" s="25" t="s">
        <v>442</v>
      </c>
      <c r="E9" s="25" t="s">
        <v>443</v>
      </c>
      <c r="F9" s="25" t="s">
        <v>451</v>
      </c>
      <c r="G9" s="25" t="s">
        <v>446</v>
      </c>
      <c r="H9" s="25" t="s">
        <v>445</v>
      </c>
      <c r="I9" s="25" t="s">
        <v>453</v>
      </c>
      <c r="J9" s="25" t="s">
        <v>454</v>
      </c>
      <c r="K9" s="25" t="s">
        <v>457</v>
      </c>
      <c r="L9" s="33">
        <v>39553</v>
      </c>
      <c r="M9" s="5">
        <v>50</v>
      </c>
      <c r="N9" s="9" t="s">
        <v>23</v>
      </c>
      <c r="O9" s="9" t="s">
        <v>5</v>
      </c>
      <c r="P9" s="9" t="s">
        <v>103</v>
      </c>
      <c r="Q9" s="10">
        <v>30</v>
      </c>
      <c r="R9" s="10">
        <v>30</v>
      </c>
      <c r="S9" s="11">
        <v>5400</v>
      </c>
      <c r="T9" s="11">
        <v>5400</v>
      </c>
      <c r="U9" s="7">
        <v>39603</v>
      </c>
      <c r="V9" s="7">
        <v>39645</v>
      </c>
      <c r="W9" s="10">
        <v>42</v>
      </c>
      <c r="X9" s="9" t="s">
        <v>103</v>
      </c>
      <c r="Y9" s="11">
        <v>0</v>
      </c>
      <c r="Z9" s="6">
        <v>50.403832991101986</v>
      </c>
      <c r="AA9" s="4">
        <v>39570</v>
      </c>
      <c r="AB9" s="6">
        <v>5</v>
      </c>
      <c r="AC9" s="5" t="s">
        <v>362</v>
      </c>
      <c r="AD9" s="29">
        <v>39603</v>
      </c>
      <c r="AE9" s="5" t="s">
        <v>308</v>
      </c>
      <c r="AF9" s="5" t="s">
        <v>307</v>
      </c>
      <c r="AG9" s="5" t="s">
        <v>310</v>
      </c>
      <c r="AJ9" s="8"/>
      <c r="AN9" s="8"/>
      <c r="BV9" s="5">
        <v>37</v>
      </c>
      <c r="BW9" s="5">
        <v>44</v>
      </c>
    </row>
    <row r="10" spans="1:75">
      <c r="A10" s="25" t="s">
        <v>474</v>
      </c>
      <c r="B10" s="25" t="s">
        <v>450</v>
      </c>
      <c r="C10" s="25">
        <v>29</v>
      </c>
      <c r="D10" s="25" t="s">
        <v>442</v>
      </c>
      <c r="E10" s="25" t="s">
        <v>443</v>
      </c>
      <c r="F10" s="25" t="s">
        <v>444</v>
      </c>
      <c r="G10" s="25" t="s">
        <v>446</v>
      </c>
      <c r="H10" s="25" t="s">
        <v>504</v>
      </c>
      <c r="I10" s="25" t="s">
        <v>447</v>
      </c>
      <c r="J10" s="25" t="s">
        <v>448</v>
      </c>
      <c r="K10" s="25" t="s">
        <v>449</v>
      </c>
      <c r="L10" s="33">
        <v>41375</v>
      </c>
      <c r="M10" s="5">
        <v>28</v>
      </c>
      <c r="N10" s="9" t="s">
        <v>10</v>
      </c>
      <c r="O10" s="9" t="s">
        <v>5</v>
      </c>
      <c r="P10" s="9" t="s">
        <v>191</v>
      </c>
      <c r="Q10" s="10">
        <v>25</v>
      </c>
      <c r="R10" s="10">
        <v>25</v>
      </c>
      <c r="S10" s="11">
        <v>4500</v>
      </c>
      <c r="T10" s="11">
        <v>4500</v>
      </c>
      <c r="U10" s="7">
        <v>41436</v>
      </c>
      <c r="V10" s="7">
        <v>41471</v>
      </c>
      <c r="W10" s="10">
        <v>35</v>
      </c>
      <c r="X10" s="9" t="s">
        <v>6</v>
      </c>
      <c r="Y10" s="11">
        <v>0</v>
      </c>
      <c r="Z10" s="6">
        <v>28.312114989733061</v>
      </c>
      <c r="AA10" s="4">
        <v>41382</v>
      </c>
      <c r="AB10" s="6">
        <v>5</v>
      </c>
      <c r="AC10" s="5" t="s">
        <v>326</v>
      </c>
      <c r="AD10" s="7">
        <v>41436</v>
      </c>
      <c r="AE10" s="5" t="s">
        <v>306</v>
      </c>
      <c r="AF10" s="5" t="s">
        <v>305</v>
      </c>
      <c r="AG10" s="5" t="s">
        <v>313</v>
      </c>
      <c r="AH10" s="5">
        <v>27</v>
      </c>
      <c r="AI10" s="5">
        <v>22</v>
      </c>
      <c r="AJ10" s="8"/>
      <c r="AK10" s="5" t="s">
        <v>372</v>
      </c>
      <c r="AN10" s="8"/>
      <c r="AP10" s="12"/>
      <c r="AQ10" s="12"/>
      <c r="AR10" s="8"/>
      <c r="AV10" s="8"/>
      <c r="AZ10" s="6"/>
      <c r="BV10" s="12">
        <v>37</v>
      </c>
      <c r="BW10" s="12">
        <v>29</v>
      </c>
    </row>
    <row r="11" spans="1:75">
      <c r="A11" s="25" t="s">
        <v>474</v>
      </c>
      <c r="B11" s="25" t="s">
        <v>477</v>
      </c>
      <c r="C11" s="25">
        <v>63</v>
      </c>
      <c r="D11" s="25" t="s">
        <v>459</v>
      </c>
      <c r="E11" s="25" t="s">
        <v>443</v>
      </c>
      <c r="F11" s="25" t="s">
        <v>451</v>
      </c>
      <c r="G11" s="25" t="s">
        <v>446</v>
      </c>
      <c r="H11" s="25" t="s">
        <v>445</v>
      </c>
      <c r="I11" s="25" t="s">
        <v>453</v>
      </c>
      <c r="J11" s="25" t="s">
        <v>454</v>
      </c>
      <c r="K11" s="25" t="s">
        <v>476</v>
      </c>
      <c r="L11" s="33">
        <v>40246</v>
      </c>
      <c r="M11" s="5">
        <v>59</v>
      </c>
      <c r="N11" s="9" t="s">
        <v>8</v>
      </c>
      <c r="O11" s="9" t="s">
        <v>5</v>
      </c>
      <c r="P11" s="9" t="s">
        <v>163</v>
      </c>
      <c r="Q11" s="10">
        <v>28</v>
      </c>
      <c r="R11" s="10">
        <v>28</v>
      </c>
      <c r="S11" s="11">
        <v>5039.99</v>
      </c>
      <c r="T11" s="11">
        <v>5039.99</v>
      </c>
      <c r="U11" s="7">
        <v>40381</v>
      </c>
      <c r="V11" s="7">
        <v>40424</v>
      </c>
      <c r="W11" s="10">
        <v>43</v>
      </c>
      <c r="X11" s="9" t="s">
        <v>14</v>
      </c>
      <c r="Y11" s="11">
        <v>0</v>
      </c>
      <c r="Z11" s="6">
        <v>59.277207392197127</v>
      </c>
      <c r="AA11" s="4">
        <v>40291</v>
      </c>
      <c r="AB11" s="6">
        <v>5</v>
      </c>
      <c r="AC11" s="5" t="s">
        <v>315</v>
      </c>
      <c r="AD11" s="29">
        <v>40381</v>
      </c>
      <c r="AE11" s="5" t="s">
        <v>308</v>
      </c>
      <c r="AF11" s="5" t="s">
        <v>307</v>
      </c>
      <c r="AG11" s="5" t="s">
        <v>310</v>
      </c>
      <c r="AJ11" s="8"/>
      <c r="AN11" s="8"/>
      <c r="BV11" s="5">
        <v>39</v>
      </c>
      <c r="BW11" s="5">
        <v>53</v>
      </c>
    </row>
    <row r="12" spans="1:75">
      <c r="A12" s="25" t="s">
        <v>474</v>
      </c>
      <c r="B12" s="25" t="s">
        <v>461</v>
      </c>
      <c r="C12" s="25">
        <v>81</v>
      </c>
      <c r="D12" s="25" t="s">
        <v>442</v>
      </c>
      <c r="E12" s="25" t="s">
        <v>498</v>
      </c>
      <c r="F12" s="25" t="s">
        <v>451</v>
      </c>
      <c r="G12" s="25" t="s">
        <v>446</v>
      </c>
      <c r="H12" s="25" t="s">
        <v>445</v>
      </c>
      <c r="I12" s="25" t="s">
        <v>453</v>
      </c>
      <c r="J12" s="25" t="s">
        <v>454</v>
      </c>
      <c r="K12" s="25" t="s">
        <v>460</v>
      </c>
      <c r="L12" s="33">
        <v>39918</v>
      </c>
      <c r="M12" s="5">
        <v>76</v>
      </c>
      <c r="N12" s="9" t="s">
        <v>8</v>
      </c>
      <c r="O12" s="9" t="s">
        <v>5</v>
      </c>
      <c r="P12" s="9" t="s">
        <v>6</v>
      </c>
      <c r="Q12" s="10">
        <v>28</v>
      </c>
      <c r="R12" s="10">
        <v>28</v>
      </c>
      <c r="S12" s="11">
        <v>5039.99</v>
      </c>
      <c r="T12" s="11">
        <v>5039.99</v>
      </c>
      <c r="U12" s="7">
        <v>40007</v>
      </c>
      <c r="V12" s="7">
        <v>40044</v>
      </c>
      <c r="W12" s="10">
        <v>37</v>
      </c>
      <c r="X12" s="9" t="s">
        <v>14</v>
      </c>
      <c r="Y12" s="11">
        <v>0</v>
      </c>
      <c r="Z12" s="6">
        <v>59.961670088980149</v>
      </c>
      <c r="AA12" s="4">
        <v>39938</v>
      </c>
      <c r="AB12" s="6">
        <v>5</v>
      </c>
      <c r="AC12" s="5" t="s">
        <v>315</v>
      </c>
      <c r="AD12" s="29">
        <v>40007</v>
      </c>
      <c r="AE12" s="5" t="s">
        <v>306</v>
      </c>
      <c r="AF12" s="5" t="s">
        <v>307</v>
      </c>
      <c r="AG12" s="5" t="s">
        <v>310</v>
      </c>
      <c r="AH12" s="5">
        <v>23</v>
      </c>
      <c r="AI12" s="5">
        <v>26</v>
      </c>
      <c r="AJ12" s="8">
        <f>($BV12-AI12)*$AB12/10</f>
        <v>7</v>
      </c>
      <c r="AK12" s="5" t="s">
        <v>343</v>
      </c>
      <c r="AL12" s="5">
        <v>7</v>
      </c>
      <c r="AM12" s="5">
        <v>14</v>
      </c>
      <c r="AO12" s="5" t="s">
        <v>546</v>
      </c>
      <c r="AP12" s="5">
        <v>7</v>
      </c>
      <c r="AQ12" s="5">
        <v>14</v>
      </c>
      <c r="AS12" s="5" t="s">
        <v>546</v>
      </c>
      <c r="BV12" s="5">
        <v>40</v>
      </c>
      <c r="BW12" s="5">
        <v>50</v>
      </c>
    </row>
    <row r="13" spans="1:75">
      <c r="A13" s="25" t="s">
        <v>474</v>
      </c>
      <c r="B13" s="25" t="s">
        <v>458</v>
      </c>
      <c r="C13" s="25">
        <v>77</v>
      </c>
      <c r="D13" s="25" t="s">
        <v>479</v>
      </c>
      <c r="E13" s="25" t="s">
        <v>480</v>
      </c>
      <c r="F13" s="25" t="s">
        <v>444</v>
      </c>
      <c r="G13" s="25" t="s">
        <v>452</v>
      </c>
      <c r="H13" s="25" t="s">
        <v>445</v>
      </c>
      <c r="I13" s="25" t="s">
        <v>453</v>
      </c>
      <c r="J13" s="25" t="s">
        <v>454</v>
      </c>
      <c r="K13" s="25" t="s">
        <v>457</v>
      </c>
      <c r="L13" s="33">
        <v>39700</v>
      </c>
      <c r="M13" s="5">
        <v>71</v>
      </c>
      <c r="N13" s="9" t="s">
        <v>15</v>
      </c>
      <c r="O13" s="9" t="s">
        <v>5</v>
      </c>
      <c r="P13" s="9" t="s">
        <v>30</v>
      </c>
      <c r="Q13" s="10">
        <v>30</v>
      </c>
      <c r="R13" s="10">
        <v>30</v>
      </c>
      <c r="S13" s="11">
        <v>5399.99</v>
      </c>
      <c r="T13" s="11">
        <v>5399.99</v>
      </c>
      <c r="U13" s="7">
        <v>39800</v>
      </c>
      <c r="V13" s="7">
        <v>39855</v>
      </c>
      <c r="W13" s="10">
        <v>55</v>
      </c>
      <c r="X13" s="9" t="s">
        <v>31</v>
      </c>
      <c r="Y13" s="11">
        <v>0</v>
      </c>
      <c r="Z13" s="6">
        <v>71.704312114989733</v>
      </c>
      <c r="AA13" s="4">
        <v>39744</v>
      </c>
      <c r="AB13" s="6">
        <v>5</v>
      </c>
      <c r="AC13" s="5" t="s">
        <v>362</v>
      </c>
      <c r="AD13" s="29">
        <v>39800</v>
      </c>
      <c r="AE13" s="5" t="s">
        <v>308</v>
      </c>
      <c r="AF13" s="5" t="s">
        <v>307</v>
      </c>
      <c r="AG13" s="5" t="s">
        <v>309</v>
      </c>
      <c r="AJ13" s="8"/>
      <c r="AN13" s="8"/>
      <c r="BV13" s="5">
        <v>45</v>
      </c>
      <c r="BW13" s="5">
        <v>51</v>
      </c>
    </row>
    <row r="14" spans="1:75">
      <c r="A14" s="25" t="s">
        <v>441</v>
      </c>
      <c r="B14" s="25" t="s">
        <v>497</v>
      </c>
      <c r="C14" s="25">
        <v>62</v>
      </c>
      <c r="D14" s="25" t="s">
        <v>442</v>
      </c>
      <c r="E14" s="25" t="s">
        <v>443</v>
      </c>
      <c r="F14" s="25" t="s">
        <v>451</v>
      </c>
      <c r="G14" s="25" t="s">
        <v>446</v>
      </c>
      <c r="H14" s="25" t="s">
        <v>445</v>
      </c>
      <c r="I14" s="25" t="s">
        <v>453</v>
      </c>
      <c r="J14" s="25" t="s">
        <v>454</v>
      </c>
      <c r="K14" s="25" t="s">
        <v>496</v>
      </c>
      <c r="L14" s="33">
        <v>40409</v>
      </c>
      <c r="M14" s="5">
        <v>58</v>
      </c>
      <c r="N14" s="9" t="s">
        <v>15</v>
      </c>
      <c r="O14" s="9" t="s">
        <v>5</v>
      </c>
      <c r="P14" s="9" t="s">
        <v>139</v>
      </c>
      <c r="Q14" s="10">
        <v>28</v>
      </c>
      <c r="R14" s="10">
        <v>28</v>
      </c>
      <c r="S14" s="11">
        <v>5039.99</v>
      </c>
      <c r="T14" s="11">
        <v>5039.99</v>
      </c>
      <c r="U14" s="7">
        <v>40511</v>
      </c>
      <c r="V14" s="7">
        <v>40555</v>
      </c>
      <c r="W14" s="10">
        <v>44</v>
      </c>
      <c r="X14" s="9" t="s">
        <v>14</v>
      </c>
      <c r="Y14" s="11">
        <v>0</v>
      </c>
      <c r="Z14" s="6">
        <v>58.874743326488705</v>
      </c>
      <c r="AA14" s="4">
        <v>40421</v>
      </c>
      <c r="AB14" s="6">
        <v>5</v>
      </c>
      <c r="AC14" s="5" t="s">
        <v>322</v>
      </c>
      <c r="AD14" s="29">
        <v>40511</v>
      </c>
      <c r="AE14" s="5" t="s">
        <v>306</v>
      </c>
      <c r="AF14" s="5" t="s">
        <v>307</v>
      </c>
      <c r="AG14" s="5" t="s">
        <v>313</v>
      </c>
      <c r="AH14" s="5">
        <v>64</v>
      </c>
      <c r="AI14" s="5">
        <v>68</v>
      </c>
      <c r="AJ14" s="8">
        <v>0</v>
      </c>
      <c r="AK14" s="5" t="s">
        <v>363</v>
      </c>
      <c r="BV14" s="5">
        <v>45</v>
      </c>
      <c r="BW14" s="5">
        <v>65</v>
      </c>
    </row>
    <row r="15" spans="1:75">
      <c r="A15" s="25" t="s">
        <v>441</v>
      </c>
      <c r="B15" s="25" t="s">
        <v>450</v>
      </c>
      <c r="C15" s="25">
        <v>97</v>
      </c>
      <c r="D15" s="25" t="s">
        <v>442</v>
      </c>
      <c r="E15" s="25" t="s">
        <v>443</v>
      </c>
      <c r="F15" s="25" t="s">
        <v>451</v>
      </c>
      <c r="G15" s="25" t="s">
        <v>446</v>
      </c>
      <c r="H15" s="25" t="s">
        <v>445</v>
      </c>
      <c r="I15" s="25" t="s">
        <v>447</v>
      </c>
      <c r="J15" s="25" t="s">
        <v>448</v>
      </c>
      <c r="K15" s="25" t="s">
        <v>449</v>
      </c>
      <c r="L15" s="33">
        <v>39471</v>
      </c>
      <c r="M15" s="5">
        <v>91</v>
      </c>
      <c r="N15" s="9" t="s">
        <v>11</v>
      </c>
      <c r="O15" s="9" t="s">
        <v>5</v>
      </c>
      <c r="P15" s="9" t="s">
        <v>42</v>
      </c>
      <c r="Q15" s="10">
        <v>28</v>
      </c>
      <c r="R15" s="10">
        <v>28</v>
      </c>
      <c r="S15" s="11">
        <v>5040</v>
      </c>
      <c r="T15" s="11">
        <v>5040</v>
      </c>
      <c r="U15" s="7">
        <v>39597</v>
      </c>
      <c r="V15" s="7">
        <v>39637</v>
      </c>
      <c r="W15" s="10">
        <v>40</v>
      </c>
      <c r="X15" s="9" t="s">
        <v>42</v>
      </c>
      <c r="Y15" s="11">
        <v>0</v>
      </c>
      <c r="Z15" s="6">
        <v>91.178644763860376</v>
      </c>
      <c r="AA15" s="4">
        <v>39500</v>
      </c>
      <c r="AB15" s="6">
        <v>3.8</v>
      </c>
      <c r="AD15" s="29">
        <v>39597</v>
      </c>
      <c r="AE15" s="5" t="s">
        <v>308</v>
      </c>
      <c r="AF15" s="5" t="s">
        <v>305</v>
      </c>
      <c r="AG15" s="5" t="s">
        <v>310</v>
      </c>
      <c r="AJ15" s="8"/>
      <c r="AN15" s="8"/>
      <c r="BV15" s="5">
        <v>48</v>
      </c>
      <c r="BW15" s="5">
        <v>65</v>
      </c>
    </row>
    <row r="16" spans="1:75">
      <c r="A16" s="25" t="s">
        <v>441</v>
      </c>
      <c r="B16" s="25" t="s">
        <v>489</v>
      </c>
      <c r="C16" s="25">
        <v>83</v>
      </c>
      <c r="D16" s="25" t="s">
        <v>442</v>
      </c>
      <c r="E16" s="25" t="s">
        <v>443</v>
      </c>
      <c r="F16" s="25" t="s">
        <v>451</v>
      </c>
      <c r="G16" s="25" t="s">
        <v>446</v>
      </c>
      <c r="H16" s="25" t="s">
        <v>445</v>
      </c>
      <c r="I16" s="25" t="s">
        <v>453</v>
      </c>
      <c r="J16" s="25" t="s">
        <v>454</v>
      </c>
      <c r="K16" s="25" t="s">
        <v>488</v>
      </c>
      <c r="L16" s="33">
        <v>39346</v>
      </c>
      <c r="M16" s="5">
        <v>76</v>
      </c>
      <c r="N16" s="9" t="s">
        <v>23</v>
      </c>
      <c r="O16" s="9" t="s">
        <v>5</v>
      </c>
      <c r="P16" s="9" t="s">
        <v>42</v>
      </c>
      <c r="Q16" s="10">
        <v>30</v>
      </c>
      <c r="R16" s="10">
        <v>30</v>
      </c>
      <c r="S16" s="11">
        <v>5399.99</v>
      </c>
      <c r="T16" s="11">
        <v>5399.99</v>
      </c>
      <c r="U16" s="7">
        <v>39461</v>
      </c>
      <c r="V16" s="7">
        <v>39507</v>
      </c>
      <c r="W16" s="10">
        <v>46</v>
      </c>
      <c r="X16" s="9" t="s">
        <v>42</v>
      </c>
      <c r="Y16" s="11">
        <v>0</v>
      </c>
      <c r="Z16" s="6">
        <v>76.503764544832308</v>
      </c>
      <c r="AA16" s="4">
        <v>39374</v>
      </c>
      <c r="AB16" s="6">
        <v>3.8</v>
      </c>
      <c r="AC16" s="5" t="s">
        <v>362</v>
      </c>
      <c r="AD16" s="29">
        <v>39461</v>
      </c>
      <c r="AE16" s="5" t="s">
        <v>308</v>
      </c>
      <c r="AF16" s="5" t="s">
        <v>307</v>
      </c>
      <c r="AG16" s="5" t="s">
        <v>310</v>
      </c>
      <c r="AJ16" s="8"/>
      <c r="AN16" s="8"/>
      <c r="BV16" s="5">
        <v>49</v>
      </c>
      <c r="BW16" s="5">
        <v>71</v>
      </c>
    </row>
    <row r="17" spans="1:75">
      <c r="A17" s="25" t="s">
        <v>441</v>
      </c>
      <c r="B17" s="25" t="s">
        <v>477</v>
      </c>
      <c r="C17" s="25">
        <v>66</v>
      </c>
      <c r="D17" s="25" t="s">
        <v>479</v>
      </c>
      <c r="E17" s="25" t="s">
        <v>501</v>
      </c>
      <c r="F17" s="25" t="s">
        <v>451</v>
      </c>
      <c r="G17" s="25" t="s">
        <v>445</v>
      </c>
      <c r="H17" s="25" t="s">
        <v>445</v>
      </c>
      <c r="I17" s="25" t="s">
        <v>453</v>
      </c>
      <c r="J17" s="25" t="s">
        <v>454</v>
      </c>
      <c r="K17" s="25" t="s">
        <v>476</v>
      </c>
      <c r="L17" s="33">
        <v>40885</v>
      </c>
      <c r="M17" s="5">
        <v>64</v>
      </c>
      <c r="N17" s="9" t="s">
        <v>7</v>
      </c>
      <c r="O17" s="9" t="s">
        <v>5</v>
      </c>
      <c r="P17" s="9" t="s">
        <v>160</v>
      </c>
      <c r="Q17" s="10">
        <v>28</v>
      </c>
      <c r="R17" s="10">
        <v>28</v>
      </c>
      <c r="S17" s="11">
        <v>5039.9799999999996</v>
      </c>
      <c r="T17" s="11">
        <v>5039.9799999999996</v>
      </c>
      <c r="U17" s="7">
        <v>41157</v>
      </c>
      <c r="V17" s="7">
        <v>41200</v>
      </c>
      <c r="W17" s="10">
        <v>43</v>
      </c>
      <c r="X17" s="9" t="s">
        <v>244</v>
      </c>
      <c r="Y17" s="11">
        <v>0</v>
      </c>
      <c r="Z17" s="6">
        <v>64.856947296372354</v>
      </c>
      <c r="AA17" s="4">
        <v>41103</v>
      </c>
      <c r="AB17" s="6">
        <v>3.8</v>
      </c>
      <c r="AC17" s="5" t="s">
        <v>315</v>
      </c>
      <c r="AD17" s="7">
        <v>41157</v>
      </c>
      <c r="AE17" s="5" t="s">
        <v>306</v>
      </c>
      <c r="AF17" s="5" t="s">
        <v>307</v>
      </c>
      <c r="AG17" s="5" t="s">
        <v>313</v>
      </c>
      <c r="AH17" s="5">
        <v>65</v>
      </c>
      <c r="AI17" s="5">
        <v>72</v>
      </c>
      <c r="AJ17" s="8">
        <f>(BW17-AH17)*AB17/10</f>
        <v>-1.1399999999999999</v>
      </c>
      <c r="AK17" s="14" t="s">
        <v>361</v>
      </c>
      <c r="AL17" s="5">
        <v>77</v>
      </c>
      <c r="AM17" s="5">
        <v>89</v>
      </c>
      <c r="AN17" s="8"/>
      <c r="AO17" s="5" t="s">
        <v>372</v>
      </c>
      <c r="AP17" s="12"/>
      <c r="AQ17" s="12"/>
      <c r="AR17" s="8"/>
      <c r="AV17" s="8"/>
      <c r="AZ17" s="8"/>
      <c r="BV17" s="5">
        <v>49</v>
      </c>
      <c r="BW17" s="5">
        <v>62</v>
      </c>
    </row>
    <row r="18" spans="1:75">
      <c r="A18" s="25" t="s">
        <v>474</v>
      </c>
      <c r="B18" s="25" t="s">
        <v>477</v>
      </c>
      <c r="C18" s="25">
        <v>78</v>
      </c>
      <c r="D18" s="25" t="s">
        <v>531</v>
      </c>
      <c r="E18" s="25" t="s">
        <v>443</v>
      </c>
      <c r="F18" s="25" t="s">
        <v>451</v>
      </c>
      <c r="G18" s="25" t="s">
        <v>446</v>
      </c>
      <c r="H18" s="25" t="s">
        <v>445</v>
      </c>
      <c r="I18" s="25" t="s">
        <v>453</v>
      </c>
      <c r="J18" s="25" t="s">
        <v>454</v>
      </c>
      <c r="K18" s="25" t="s">
        <v>476</v>
      </c>
      <c r="L18" s="33">
        <v>40255</v>
      </c>
      <c r="M18" s="5">
        <v>75</v>
      </c>
      <c r="N18" s="9" t="s">
        <v>8</v>
      </c>
      <c r="O18" s="9" t="s">
        <v>5</v>
      </c>
      <c r="P18" s="9" t="s">
        <v>151</v>
      </c>
      <c r="Q18" s="10">
        <v>28</v>
      </c>
      <c r="R18" s="10">
        <v>28</v>
      </c>
      <c r="S18" s="11">
        <v>5039.99</v>
      </c>
      <c r="T18" s="11">
        <v>5039.99</v>
      </c>
      <c r="U18" s="7">
        <v>40343</v>
      </c>
      <c r="V18" s="7">
        <v>40392</v>
      </c>
      <c r="W18" s="10">
        <v>49</v>
      </c>
      <c r="X18" s="9" t="s">
        <v>14</v>
      </c>
      <c r="Y18" s="11">
        <v>0</v>
      </c>
      <c r="Z18" s="6">
        <v>74.529774127310063</v>
      </c>
      <c r="AA18" s="4">
        <v>40266</v>
      </c>
      <c r="AB18" s="6">
        <v>5</v>
      </c>
      <c r="AC18" s="5" t="s">
        <v>315</v>
      </c>
      <c r="AD18" s="29">
        <v>40343</v>
      </c>
      <c r="AE18" s="5" t="s">
        <v>308</v>
      </c>
      <c r="AF18" s="5" t="s">
        <v>307</v>
      </c>
      <c r="AG18" s="5" t="s">
        <v>313</v>
      </c>
      <c r="AJ18" s="8"/>
      <c r="AN18" s="8"/>
      <c r="BV18" s="5">
        <v>50</v>
      </c>
      <c r="BW18" s="5">
        <v>68</v>
      </c>
    </row>
    <row r="19" spans="1:75">
      <c r="A19" s="25" t="s">
        <v>474</v>
      </c>
      <c r="B19" s="25" t="s">
        <v>458</v>
      </c>
      <c r="C19" s="25">
        <v>76</v>
      </c>
      <c r="D19" s="25" t="s">
        <v>442</v>
      </c>
      <c r="E19" s="25" t="s">
        <v>443</v>
      </c>
      <c r="F19" s="25" t="s">
        <v>451</v>
      </c>
      <c r="G19" s="25" t="s">
        <v>462</v>
      </c>
      <c r="H19" s="25" t="s">
        <v>445</v>
      </c>
      <c r="I19" s="25" t="s">
        <v>453</v>
      </c>
      <c r="J19" s="25" t="s">
        <v>454</v>
      </c>
      <c r="K19" s="25" t="s">
        <v>457</v>
      </c>
      <c r="L19" s="33">
        <v>40337</v>
      </c>
      <c r="M19" s="5">
        <v>72</v>
      </c>
      <c r="N19" s="9" t="s">
        <v>23</v>
      </c>
      <c r="O19" s="9" t="s">
        <v>5</v>
      </c>
      <c r="P19" s="9" t="s">
        <v>175</v>
      </c>
      <c r="Q19" s="10">
        <v>30</v>
      </c>
      <c r="R19" s="10">
        <v>27</v>
      </c>
      <c r="S19" s="11">
        <v>5399.99</v>
      </c>
      <c r="T19" s="11">
        <v>4859.99</v>
      </c>
      <c r="U19" s="7">
        <v>40455</v>
      </c>
      <c r="V19" s="7">
        <v>40494</v>
      </c>
      <c r="W19" s="10">
        <v>39</v>
      </c>
      <c r="X19" s="9" t="s">
        <v>176</v>
      </c>
      <c r="Y19" s="11">
        <v>0</v>
      </c>
      <c r="Z19" s="6">
        <v>72.585900068446264</v>
      </c>
      <c r="AA19" s="4">
        <v>40371</v>
      </c>
      <c r="AB19" s="6">
        <v>3.8</v>
      </c>
      <c r="AC19" s="5" t="s">
        <v>362</v>
      </c>
      <c r="AD19" s="29">
        <v>40455</v>
      </c>
      <c r="AE19" s="5" t="s">
        <v>308</v>
      </c>
      <c r="AF19" s="5" t="s">
        <v>307</v>
      </c>
      <c r="AG19" s="5" t="s">
        <v>310</v>
      </c>
      <c r="AJ19" s="8"/>
      <c r="AN19" s="8"/>
      <c r="BV19" s="5">
        <v>50</v>
      </c>
      <c r="BW19" s="5">
        <v>65</v>
      </c>
    </row>
    <row r="20" spans="1:75">
      <c r="A20" s="25" t="s">
        <v>441</v>
      </c>
      <c r="B20" s="25" t="s">
        <v>489</v>
      </c>
      <c r="C20" s="25">
        <v>70</v>
      </c>
      <c r="D20" s="25" t="s">
        <v>442</v>
      </c>
      <c r="E20" s="25" t="s">
        <v>443</v>
      </c>
      <c r="F20" s="25" t="s">
        <v>451</v>
      </c>
      <c r="G20" s="25" t="s">
        <v>485</v>
      </c>
      <c r="H20" s="25" t="s">
        <v>445</v>
      </c>
      <c r="I20" s="25" t="s">
        <v>453</v>
      </c>
      <c r="J20" s="25" t="s">
        <v>454</v>
      </c>
      <c r="K20" s="25" t="s">
        <v>488</v>
      </c>
      <c r="L20" s="33">
        <v>39758</v>
      </c>
      <c r="M20" s="5">
        <v>64</v>
      </c>
      <c r="N20" s="9" t="s">
        <v>15</v>
      </c>
      <c r="O20" s="9" t="s">
        <v>5</v>
      </c>
      <c r="P20" s="9" t="s">
        <v>56</v>
      </c>
      <c r="Q20" s="10">
        <v>30</v>
      </c>
      <c r="R20" s="10">
        <v>30</v>
      </c>
      <c r="S20" s="11">
        <v>5399.99</v>
      </c>
      <c r="T20" s="11">
        <v>5399.99</v>
      </c>
      <c r="U20" s="7">
        <v>39820</v>
      </c>
      <c r="V20" s="7">
        <v>39862</v>
      </c>
      <c r="W20" s="10">
        <v>42</v>
      </c>
      <c r="X20" s="9" t="s">
        <v>115</v>
      </c>
      <c r="Y20" s="11">
        <v>0</v>
      </c>
      <c r="Z20" s="6">
        <v>64.780287474332653</v>
      </c>
      <c r="AA20" s="4">
        <v>39765</v>
      </c>
      <c r="AB20" s="6">
        <v>5</v>
      </c>
      <c r="AC20" s="5" t="s">
        <v>362</v>
      </c>
      <c r="AD20" s="29">
        <v>39820</v>
      </c>
      <c r="AE20" s="5" t="s">
        <v>308</v>
      </c>
      <c r="AF20" s="5" t="s">
        <v>307</v>
      </c>
      <c r="AG20" s="5" t="s">
        <v>313</v>
      </c>
      <c r="AJ20" s="8"/>
      <c r="AN20" s="8"/>
      <c r="BV20" s="5">
        <v>51</v>
      </c>
      <c r="BW20" s="5">
        <v>64</v>
      </c>
    </row>
    <row r="21" spans="1:75">
      <c r="A21" s="25" t="s">
        <v>441</v>
      </c>
      <c r="B21" s="25" t="s">
        <v>489</v>
      </c>
      <c r="C21" s="25">
        <v>70</v>
      </c>
      <c r="D21" s="25" t="s">
        <v>442</v>
      </c>
      <c r="E21" s="25" t="s">
        <v>443</v>
      </c>
      <c r="F21" s="25" t="s">
        <v>451</v>
      </c>
      <c r="G21" s="25" t="s">
        <v>446</v>
      </c>
      <c r="H21" s="25" t="s">
        <v>445</v>
      </c>
      <c r="I21" s="25" t="s">
        <v>453</v>
      </c>
      <c r="J21" s="25" t="s">
        <v>454</v>
      </c>
      <c r="K21" s="25" t="s">
        <v>488</v>
      </c>
      <c r="L21" s="33">
        <v>39769</v>
      </c>
      <c r="M21" s="5">
        <v>65</v>
      </c>
      <c r="N21" s="9" t="s">
        <v>15</v>
      </c>
      <c r="O21" s="9" t="s">
        <v>5</v>
      </c>
      <c r="P21" s="9" t="s">
        <v>6</v>
      </c>
      <c r="Q21" s="10">
        <v>30</v>
      </c>
      <c r="R21" s="10">
        <v>30</v>
      </c>
      <c r="S21" s="11">
        <v>5399.99</v>
      </c>
      <c r="T21" s="11">
        <v>5399.99</v>
      </c>
      <c r="U21" s="7">
        <v>39874</v>
      </c>
      <c r="V21" s="7">
        <v>39930</v>
      </c>
      <c r="W21" s="10">
        <v>56</v>
      </c>
      <c r="X21" s="9" t="s">
        <v>57</v>
      </c>
      <c r="Y21" s="11">
        <v>0</v>
      </c>
      <c r="Z21" s="6">
        <v>65.245722108145102</v>
      </c>
      <c r="AA21" s="4">
        <v>39791</v>
      </c>
      <c r="AB21" s="6">
        <v>5</v>
      </c>
      <c r="AC21" s="5" t="s">
        <v>322</v>
      </c>
      <c r="AD21" s="29">
        <v>39874</v>
      </c>
      <c r="AE21" s="5" t="s">
        <v>306</v>
      </c>
      <c r="AF21" s="5" t="s">
        <v>307</v>
      </c>
      <c r="AG21" s="5" t="s">
        <v>310</v>
      </c>
      <c r="AH21" s="5">
        <v>48</v>
      </c>
      <c r="AI21" s="5">
        <v>51</v>
      </c>
      <c r="AJ21" s="8">
        <f>(BV21-AI21)*AB21/10</f>
        <v>0</v>
      </c>
      <c r="AK21" s="5" t="s">
        <v>343</v>
      </c>
      <c r="AN21" s="8"/>
      <c r="BV21" s="5">
        <v>51</v>
      </c>
      <c r="BW21" s="5">
        <v>69</v>
      </c>
    </row>
    <row r="22" spans="1:75">
      <c r="A22" s="25" t="s">
        <v>474</v>
      </c>
      <c r="B22" s="25" t="s">
        <v>489</v>
      </c>
      <c r="C22" s="25">
        <v>81</v>
      </c>
      <c r="D22" s="25" t="s">
        <v>442</v>
      </c>
      <c r="E22" s="25" t="s">
        <v>443</v>
      </c>
      <c r="F22" s="25" t="s">
        <v>444</v>
      </c>
      <c r="G22" s="25" t="s">
        <v>452</v>
      </c>
      <c r="H22" s="25" t="s">
        <v>445</v>
      </c>
      <c r="I22" s="25" t="s">
        <v>453</v>
      </c>
      <c r="J22" s="25" t="s">
        <v>454</v>
      </c>
      <c r="K22" s="25" t="s">
        <v>488</v>
      </c>
      <c r="L22" s="33">
        <v>41423</v>
      </c>
      <c r="M22" s="5">
        <v>80</v>
      </c>
      <c r="N22" s="9" t="s">
        <v>15</v>
      </c>
      <c r="O22" s="9" t="s">
        <v>5</v>
      </c>
      <c r="P22" s="9" t="s">
        <v>169</v>
      </c>
      <c r="Q22" s="10">
        <v>28</v>
      </c>
      <c r="R22" s="10">
        <v>28</v>
      </c>
      <c r="S22" s="11">
        <v>5040</v>
      </c>
      <c r="T22" s="11">
        <v>5040</v>
      </c>
      <c r="U22" s="7">
        <v>41520</v>
      </c>
      <c r="V22" s="7">
        <v>41565</v>
      </c>
      <c r="W22" s="10">
        <v>45</v>
      </c>
      <c r="X22" s="9" t="s">
        <v>18</v>
      </c>
      <c r="Y22" s="11">
        <v>0</v>
      </c>
      <c r="Z22" s="6">
        <v>80.142368240930864</v>
      </c>
      <c r="AA22" s="4">
        <v>41451</v>
      </c>
      <c r="AB22" s="6">
        <v>3.8</v>
      </c>
      <c r="AC22" s="5" t="s">
        <v>322</v>
      </c>
      <c r="AD22" s="29">
        <v>41520</v>
      </c>
      <c r="AE22" s="5" t="s">
        <v>308</v>
      </c>
      <c r="AF22" s="5" t="s">
        <v>307</v>
      </c>
      <c r="AG22" s="5" t="s">
        <v>310</v>
      </c>
      <c r="BV22" s="5">
        <v>51</v>
      </c>
      <c r="BW22" s="5">
        <v>65</v>
      </c>
    </row>
    <row r="23" spans="1:75">
      <c r="A23" s="25" t="s">
        <v>441</v>
      </c>
      <c r="B23" s="25" t="s">
        <v>489</v>
      </c>
      <c r="C23" s="25">
        <v>93</v>
      </c>
      <c r="D23" s="25" t="s">
        <v>442</v>
      </c>
      <c r="E23" s="25" t="s">
        <v>443</v>
      </c>
      <c r="F23" s="25" t="s">
        <v>444</v>
      </c>
      <c r="G23" s="25" t="s">
        <v>446</v>
      </c>
      <c r="H23" s="25" t="s">
        <v>445</v>
      </c>
      <c r="I23" s="25" t="s">
        <v>453</v>
      </c>
      <c r="J23" s="25" t="s">
        <v>454</v>
      </c>
      <c r="K23" s="25" t="s">
        <v>488</v>
      </c>
      <c r="L23" s="33">
        <v>41474</v>
      </c>
      <c r="M23" s="5">
        <v>93</v>
      </c>
      <c r="N23" s="9" t="s">
        <v>7</v>
      </c>
      <c r="O23" s="9" t="s">
        <v>5</v>
      </c>
      <c r="P23" s="9" t="s">
        <v>204</v>
      </c>
      <c r="Q23" s="10">
        <v>30</v>
      </c>
      <c r="R23" s="10">
        <v>30</v>
      </c>
      <c r="S23" s="11">
        <v>5399.95</v>
      </c>
      <c r="T23" s="11">
        <v>5399.95</v>
      </c>
      <c r="U23" s="7">
        <v>41527</v>
      </c>
      <c r="V23" s="7">
        <v>41569</v>
      </c>
      <c r="W23" s="10">
        <v>42</v>
      </c>
      <c r="X23" s="9" t="s">
        <v>232</v>
      </c>
      <c r="Y23" s="11">
        <v>0</v>
      </c>
      <c r="Z23" s="6">
        <v>92.908966461327864</v>
      </c>
      <c r="AA23" s="4">
        <v>41493</v>
      </c>
      <c r="AB23" s="6">
        <v>3.8</v>
      </c>
      <c r="AC23" s="5" t="s">
        <v>362</v>
      </c>
      <c r="AD23" s="29">
        <v>41527</v>
      </c>
      <c r="AE23" s="5" t="s">
        <v>308</v>
      </c>
      <c r="AF23" s="5" t="s">
        <v>307</v>
      </c>
      <c r="AG23" s="5" t="s">
        <v>309</v>
      </c>
      <c r="BV23" s="5">
        <v>51</v>
      </c>
      <c r="BW23" s="5">
        <v>58</v>
      </c>
    </row>
    <row r="24" spans="1:75">
      <c r="A24" s="25" t="s">
        <v>474</v>
      </c>
      <c r="B24" s="25" t="s">
        <v>489</v>
      </c>
      <c r="C24" s="25">
        <v>85</v>
      </c>
      <c r="D24" s="25" t="s">
        <v>459</v>
      </c>
      <c r="E24" s="25" t="s">
        <v>443</v>
      </c>
      <c r="F24" s="25" t="s">
        <v>451</v>
      </c>
      <c r="G24" s="25" t="s">
        <v>446</v>
      </c>
      <c r="H24" s="25" t="s">
        <v>445</v>
      </c>
      <c r="I24" s="25" t="s">
        <v>453</v>
      </c>
      <c r="J24" s="25" t="s">
        <v>454</v>
      </c>
      <c r="K24" s="25" t="s">
        <v>488</v>
      </c>
      <c r="L24" s="33">
        <v>40025</v>
      </c>
      <c r="M24" s="5">
        <v>80</v>
      </c>
      <c r="N24" s="9" t="s">
        <v>23</v>
      </c>
      <c r="O24" s="9" t="s">
        <v>5</v>
      </c>
      <c r="P24" s="9" t="s">
        <v>6</v>
      </c>
      <c r="Q24" s="10">
        <v>28</v>
      </c>
      <c r="R24" s="10">
        <v>28</v>
      </c>
      <c r="S24" s="11">
        <v>5040</v>
      </c>
      <c r="T24" s="11">
        <v>5040</v>
      </c>
      <c r="U24" s="7">
        <v>40119</v>
      </c>
      <c r="V24" s="7">
        <v>40157</v>
      </c>
      <c r="W24" s="10">
        <v>38</v>
      </c>
      <c r="X24" s="9" t="s">
        <v>14</v>
      </c>
      <c r="Y24" s="11">
        <v>0</v>
      </c>
      <c r="Z24" s="6">
        <v>80.325804243668713</v>
      </c>
      <c r="AA24" s="4">
        <v>40051</v>
      </c>
      <c r="AB24" s="6">
        <v>3.8</v>
      </c>
      <c r="AC24" s="5" t="s">
        <v>322</v>
      </c>
      <c r="AD24" s="29">
        <v>40119</v>
      </c>
      <c r="AE24" s="5" t="s">
        <v>306</v>
      </c>
      <c r="AF24" s="5" t="s">
        <v>307</v>
      </c>
      <c r="AG24" s="5" t="s">
        <v>309</v>
      </c>
      <c r="AH24" s="5">
        <v>36</v>
      </c>
      <c r="AI24" s="5">
        <v>44</v>
      </c>
      <c r="AJ24" s="8"/>
      <c r="AK24" s="5" t="s">
        <v>552</v>
      </c>
      <c r="AN24" s="8"/>
      <c r="BV24" s="5">
        <v>52</v>
      </c>
      <c r="BW24" s="5">
        <v>70</v>
      </c>
    </row>
    <row r="25" spans="1:75">
      <c r="A25" s="25" t="s">
        <v>474</v>
      </c>
      <c r="B25" s="25" t="s">
        <v>489</v>
      </c>
      <c r="C25" s="25">
        <v>57</v>
      </c>
      <c r="D25" s="25" t="s">
        <v>531</v>
      </c>
      <c r="E25" s="25" t="s">
        <v>443</v>
      </c>
      <c r="F25" s="25" t="s">
        <v>444</v>
      </c>
      <c r="G25" s="25" t="s">
        <v>446</v>
      </c>
      <c r="H25" s="25" t="s">
        <v>445</v>
      </c>
      <c r="I25" s="25" t="s">
        <v>453</v>
      </c>
      <c r="J25" s="25" t="s">
        <v>454</v>
      </c>
      <c r="K25" s="25" t="s">
        <v>488</v>
      </c>
      <c r="L25" s="33">
        <v>40422</v>
      </c>
      <c r="M25" s="5">
        <v>53</v>
      </c>
      <c r="N25" s="9" t="s">
        <v>23</v>
      </c>
      <c r="O25" s="9" t="s">
        <v>5</v>
      </c>
      <c r="P25" s="9" t="s">
        <v>188</v>
      </c>
      <c r="Q25" s="10">
        <v>28</v>
      </c>
      <c r="R25" s="10">
        <v>28</v>
      </c>
      <c r="S25" s="11">
        <v>5039.99</v>
      </c>
      <c r="T25" s="11">
        <v>5039.99</v>
      </c>
      <c r="U25" s="7">
        <v>40505</v>
      </c>
      <c r="V25" s="7">
        <v>40549</v>
      </c>
      <c r="W25" s="10">
        <v>44</v>
      </c>
      <c r="X25" s="9" t="s">
        <v>14</v>
      </c>
      <c r="Y25" s="11">
        <v>0</v>
      </c>
      <c r="Z25" s="6">
        <v>53.675564681724843</v>
      </c>
      <c r="AA25" s="4">
        <v>40462</v>
      </c>
      <c r="AB25" s="6">
        <v>3.8</v>
      </c>
      <c r="AC25" s="5" t="s">
        <v>322</v>
      </c>
      <c r="AD25" s="29">
        <v>40505</v>
      </c>
      <c r="AE25" s="5" t="s">
        <v>308</v>
      </c>
      <c r="AF25" s="5" t="s">
        <v>307</v>
      </c>
      <c r="AG25" s="5" t="s">
        <v>309</v>
      </c>
      <c r="AJ25" s="8"/>
      <c r="AN25" s="8"/>
      <c r="BV25" s="5">
        <v>54</v>
      </c>
      <c r="BW25" s="5">
        <v>63</v>
      </c>
    </row>
    <row r="26" spans="1:75">
      <c r="A26" s="25" t="s">
        <v>474</v>
      </c>
      <c r="B26" s="25" t="s">
        <v>489</v>
      </c>
      <c r="C26" s="25">
        <v>81</v>
      </c>
      <c r="D26" s="25" t="s">
        <v>442</v>
      </c>
      <c r="E26" s="25" t="s">
        <v>443</v>
      </c>
      <c r="F26" s="25" t="s">
        <v>451</v>
      </c>
      <c r="G26" s="25" t="s">
        <v>446</v>
      </c>
      <c r="H26" s="25" t="s">
        <v>445</v>
      </c>
      <c r="I26" s="25" t="s">
        <v>453</v>
      </c>
      <c r="J26" s="25" t="s">
        <v>454</v>
      </c>
      <c r="K26" s="25" t="s">
        <v>488</v>
      </c>
      <c r="L26" s="33">
        <v>41418</v>
      </c>
      <c r="M26" s="5">
        <v>80</v>
      </c>
      <c r="N26" s="9" t="s">
        <v>8</v>
      </c>
      <c r="O26" s="9" t="s">
        <v>5</v>
      </c>
      <c r="P26" s="9" t="s">
        <v>26</v>
      </c>
      <c r="Q26" s="10">
        <v>28</v>
      </c>
      <c r="R26" s="10">
        <v>28</v>
      </c>
      <c r="S26" s="11">
        <v>5040</v>
      </c>
      <c r="T26" s="11">
        <v>5040</v>
      </c>
      <c r="U26" s="7">
        <v>41463</v>
      </c>
      <c r="V26" s="7">
        <v>41500</v>
      </c>
      <c r="W26" s="10">
        <v>37</v>
      </c>
      <c r="X26" s="9" t="s">
        <v>6</v>
      </c>
      <c r="Y26" s="11">
        <v>0</v>
      </c>
      <c r="Z26" s="6">
        <v>80.358658453114302</v>
      </c>
      <c r="AA26" s="4">
        <v>41437</v>
      </c>
      <c r="AB26" s="6">
        <v>3.8</v>
      </c>
      <c r="AC26" s="5" t="s">
        <v>322</v>
      </c>
      <c r="AD26" s="7">
        <v>41463</v>
      </c>
      <c r="AE26" s="5" t="s">
        <v>306</v>
      </c>
      <c r="AF26" s="5" t="s">
        <v>307</v>
      </c>
      <c r="AG26" s="5" t="s">
        <v>309</v>
      </c>
      <c r="AH26" s="5">
        <v>51</v>
      </c>
      <c r="AI26" s="5">
        <v>53</v>
      </c>
      <c r="AJ26" s="8">
        <f>($BV26-AI26)*$AB26/10</f>
        <v>0.38</v>
      </c>
      <c r="AK26" s="14" t="s">
        <v>324</v>
      </c>
      <c r="AN26" s="8"/>
      <c r="AP26" s="12"/>
      <c r="AQ26" s="12"/>
      <c r="AR26" s="8"/>
      <c r="AV26" s="8"/>
      <c r="AZ26" s="8"/>
      <c r="BV26" s="5">
        <v>54</v>
      </c>
      <c r="BW26" s="5">
        <v>71</v>
      </c>
    </row>
    <row r="27" spans="1:75">
      <c r="A27" s="25" t="s">
        <v>474</v>
      </c>
      <c r="B27" s="25" t="s">
        <v>477</v>
      </c>
      <c r="C27" s="25">
        <v>78</v>
      </c>
      <c r="D27" s="25" t="s">
        <v>442</v>
      </c>
      <c r="E27" s="25" t="s">
        <v>443</v>
      </c>
      <c r="F27" s="25" t="s">
        <v>451</v>
      </c>
      <c r="G27" s="25" t="s">
        <v>446</v>
      </c>
      <c r="H27" s="25" t="s">
        <v>445</v>
      </c>
      <c r="I27" s="25" t="s">
        <v>453</v>
      </c>
      <c r="J27" s="25" t="s">
        <v>454</v>
      </c>
      <c r="K27" s="25" t="s">
        <v>476</v>
      </c>
      <c r="L27" s="33">
        <v>40414</v>
      </c>
      <c r="M27" s="5">
        <v>74</v>
      </c>
      <c r="N27" s="9" t="s">
        <v>8</v>
      </c>
      <c r="O27" s="9" t="s">
        <v>5</v>
      </c>
      <c r="P27" s="9" t="s">
        <v>26</v>
      </c>
      <c r="Q27" s="10">
        <v>28</v>
      </c>
      <c r="R27" s="10">
        <v>28</v>
      </c>
      <c r="S27" s="11">
        <v>5039.99</v>
      </c>
      <c r="T27" s="11">
        <v>5039.99</v>
      </c>
      <c r="U27" s="7">
        <v>40518</v>
      </c>
      <c r="V27" s="7">
        <v>40560</v>
      </c>
      <c r="W27" s="10">
        <v>42</v>
      </c>
      <c r="X27" s="9" t="s">
        <v>6</v>
      </c>
      <c r="Y27" s="11">
        <v>0</v>
      </c>
      <c r="Z27" s="6">
        <v>74.379192334017802</v>
      </c>
      <c r="AA27" s="4">
        <v>40389</v>
      </c>
      <c r="AB27" s="6">
        <v>5</v>
      </c>
      <c r="AC27" s="5" t="s">
        <v>315</v>
      </c>
      <c r="AD27" s="29">
        <v>40518</v>
      </c>
      <c r="AE27" s="5" t="s">
        <v>308</v>
      </c>
      <c r="AF27" s="5" t="s">
        <v>307</v>
      </c>
      <c r="AG27" s="5" t="s">
        <v>310</v>
      </c>
      <c r="AJ27" s="8"/>
      <c r="AN27" s="8"/>
      <c r="BV27" s="5">
        <v>55</v>
      </c>
      <c r="BW27" s="5">
        <v>70</v>
      </c>
    </row>
    <row r="28" spans="1:75">
      <c r="A28" s="25" t="s">
        <v>474</v>
      </c>
      <c r="B28" s="25" t="s">
        <v>466</v>
      </c>
      <c r="C28" s="25">
        <v>75</v>
      </c>
      <c r="D28" s="25" t="s">
        <v>442</v>
      </c>
      <c r="E28" s="25" t="s">
        <v>443</v>
      </c>
      <c r="F28" s="25" t="s">
        <v>444</v>
      </c>
      <c r="G28" s="25" t="s">
        <v>446</v>
      </c>
      <c r="H28" s="25" t="s">
        <v>507</v>
      </c>
      <c r="I28" s="25" t="s">
        <v>447</v>
      </c>
      <c r="J28" s="25" t="s">
        <v>448</v>
      </c>
      <c r="K28" s="25" t="s">
        <v>465</v>
      </c>
      <c r="L28" s="33">
        <v>41116</v>
      </c>
      <c r="M28" s="5">
        <v>73</v>
      </c>
      <c r="N28" s="9" t="s">
        <v>7</v>
      </c>
      <c r="O28" s="9" t="s">
        <v>5</v>
      </c>
      <c r="P28" s="9" t="s">
        <v>55</v>
      </c>
      <c r="Q28" s="10">
        <v>28</v>
      </c>
      <c r="R28" s="10">
        <v>28</v>
      </c>
      <c r="S28" s="11">
        <v>5040</v>
      </c>
      <c r="T28" s="11">
        <v>5040</v>
      </c>
      <c r="U28" s="7">
        <v>41204</v>
      </c>
      <c r="V28" s="7">
        <v>41247</v>
      </c>
      <c r="W28" s="10">
        <v>43</v>
      </c>
      <c r="X28" s="9" t="s">
        <v>18</v>
      </c>
      <c r="Y28" s="11">
        <v>0</v>
      </c>
      <c r="Z28" s="6">
        <v>73.754962354551679</v>
      </c>
      <c r="AA28" s="4">
        <v>41149</v>
      </c>
      <c r="AB28" s="6">
        <v>5</v>
      </c>
      <c r="AC28" s="5" t="s">
        <v>326</v>
      </c>
      <c r="AD28" s="29">
        <v>41204</v>
      </c>
      <c r="AE28" s="5" t="s">
        <v>308</v>
      </c>
      <c r="AF28" s="5" t="s">
        <v>305</v>
      </c>
      <c r="AG28" s="5" t="s">
        <v>310</v>
      </c>
      <c r="BV28" s="5">
        <v>55</v>
      </c>
      <c r="BW28" s="5">
        <v>77</v>
      </c>
    </row>
    <row r="29" spans="1:75">
      <c r="A29" s="25" t="s">
        <v>441</v>
      </c>
      <c r="B29" s="25" t="s">
        <v>477</v>
      </c>
      <c r="C29" s="25">
        <v>72</v>
      </c>
      <c r="D29" s="25" t="s">
        <v>517</v>
      </c>
      <c r="E29" s="25" t="s">
        <v>443</v>
      </c>
      <c r="F29" s="25" t="s">
        <v>444</v>
      </c>
      <c r="G29" s="25" t="s">
        <v>452</v>
      </c>
      <c r="H29" s="25" t="s">
        <v>445</v>
      </c>
      <c r="I29" s="25" t="s">
        <v>453</v>
      </c>
      <c r="J29" s="25" t="s">
        <v>454</v>
      </c>
      <c r="K29" s="25" t="s">
        <v>476</v>
      </c>
      <c r="L29" s="33">
        <v>41442</v>
      </c>
      <c r="M29" s="5">
        <v>72</v>
      </c>
      <c r="N29" s="9" t="s">
        <v>7</v>
      </c>
      <c r="O29" s="9" t="s">
        <v>5</v>
      </c>
      <c r="P29" s="9" t="s">
        <v>182</v>
      </c>
      <c r="Q29" s="10">
        <v>28</v>
      </c>
      <c r="R29" s="10">
        <v>28</v>
      </c>
      <c r="S29" s="11">
        <v>5040</v>
      </c>
      <c r="T29" s="11">
        <v>5040</v>
      </c>
      <c r="U29" s="7">
        <v>41484</v>
      </c>
      <c r="V29" s="7">
        <v>41526</v>
      </c>
      <c r="W29" s="10">
        <v>42</v>
      </c>
      <c r="X29" s="9" t="s">
        <v>14</v>
      </c>
      <c r="Y29" s="11">
        <v>0</v>
      </c>
      <c r="Z29" s="6">
        <v>71.972621492128681</v>
      </c>
      <c r="AA29" s="4">
        <v>41444</v>
      </c>
      <c r="AB29" s="6">
        <v>5</v>
      </c>
      <c r="AC29" s="5" t="s">
        <v>315</v>
      </c>
      <c r="AD29" s="29">
        <v>41484</v>
      </c>
      <c r="AE29" s="5" t="s">
        <v>306</v>
      </c>
      <c r="AF29" s="5" t="s">
        <v>307</v>
      </c>
      <c r="AG29" s="5" t="s">
        <v>310</v>
      </c>
      <c r="AH29" s="5">
        <v>53</v>
      </c>
      <c r="AI29" s="5">
        <v>57</v>
      </c>
      <c r="AJ29" s="5">
        <v>0</v>
      </c>
      <c r="AK29" s="5">
        <v>7</v>
      </c>
      <c r="BV29" s="5">
        <v>55</v>
      </c>
      <c r="BW29" s="5">
        <v>61</v>
      </c>
    </row>
    <row r="30" spans="1:75">
      <c r="A30" s="25" t="s">
        <v>441</v>
      </c>
      <c r="B30" s="25" t="s">
        <v>458</v>
      </c>
      <c r="C30" s="25">
        <v>69</v>
      </c>
      <c r="D30" s="25" t="s">
        <v>459</v>
      </c>
      <c r="E30" s="25" t="s">
        <v>443</v>
      </c>
      <c r="F30" s="25" t="s">
        <v>451</v>
      </c>
      <c r="G30" s="25" t="s">
        <v>485</v>
      </c>
      <c r="H30" s="25" t="s">
        <v>445</v>
      </c>
      <c r="I30" s="25" t="s">
        <v>453</v>
      </c>
      <c r="J30" s="25" t="s">
        <v>454</v>
      </c>
      <c r="K30" s="25" t="s">
        <v>457</v>
      </c>
      <c r="L30" s="33">
        <v>39658</v>
      </c>
      <c r="M30" s="5">
        <v>64</v>
      </c>
      <c r="N30" s="9" t="s">
        <v>15</v>
      </c>
      <c r="O30" s="9" t="s">
        <v>5</v>
      </c>
      <c r="P30" s="9" t="s">
        <v>6</v>
      </c>
      <c r="Q30" s="10">
        <v>28</v>
      </c>
      <c r="R30" s="10">
        <v>28</v>
      </c>
      <c r="S30" s="11">
        <v>5039.99</v>
      </c>
      <c r="T30" s="11">
        <v>5039.99</v>
      </c>
      <c r="U30" s="7">
        <v>39749</v>
      </c>
      <c r="V30" s="7">
        <v>39792</v>
      </c>
      <c r="W30" s="10">
        <v>43</v>
      </c>
      <c r="X30" s="9" t="s">
        <v>18</v>
      </c>
      <c r="Y30" s="11">
        <v>0</v>
      </c>
      <c r="Z30" s="6">
        <v>64.076659822039701</v>
      </c>
      <c r="AA30" s="4">
        <v>39682</v>
      </c>
      <c r="AB30" s="6">
        <v>5</v>
      </c>
      <c r="AC30" s="5" t="s">
        <v>322</v>
      </c>
      <c r="AD30" s="29">
        <v>39749</v>
      </c>
      <c r="AE30" s="5" t="s">
        <v>306</v>
      </c>
      <c r="AF30" s="5" t="s">
        <v>307</v>
      </c>
      <c r="AG30" s="5" t="s">
        <v>313</v>
      </c>
      <c r="AH30" s="5">
        <v>50</v>
      </c>
      <c r="AI30" s="5">
        <v>55</v>
      </c>
      <c r="AJ30" s="8">
        <f>($BV30-AI30)*$AB30/10</f>
        <v>0.5</v>
      </c>
      <c r="AK30" s="5" t="s">
        <v>343</v>
      </c>
      <c r="AL30" s="5">
        <v>60</v>
      </c>
      <c r="AM30" s="5">
        <v>63</v>
      </c>
      <c r="AN30" s="5">
        <v>0</v>
      </c>
      <c r="AO30" s="8" t="s">
        <v>323</v>
      </c>
      <c r="AP30" s="5">
        <v>62</v>
      </c>
      <c r="AQ30" s="5">
        <v>67</v>
      </c>
      <c r="AR30" s="5">
        <v>0</v>
      </c>
      <c r="AS30" s="5" t="s">
        <v>324</v>
      </c>
      <c r="AT30" s="5">
        <v>64</v>
      </c>
      <c r="AU30" s="5">
        <v>66</v>
      </c>
      <c r="AV30" s="5">
        <v>0</v>
      </c>
      <c r="AW30" s="5" t="s">
        <v>381</v>
      </c>
      <c r="AX30" s="5">
        <v>81</v>
      </c>
      <c r="AY30" s="5">
        <v>87</v>
      </c>
      <c r="AZ30" s="8">
        <f>(BW30-AX30)*AB30/10</f>
        <v>0</v>
      </c>
      <c r="BA30" s="5">
        <v>7</v>
      </c>
      <c r="BB30" s="5">
        <v>85</v>
      </c>
      <c r="BC30" s="5">
        <v>90</v>
      </c>
      <c r="BD30" s="6">
        <f>($BW30-BB30)*$AB30/10</f>
        <v>-2</v>
      </c>
      <c r="BE30" s="5">
        <v>8</v>
      </c>
      <c r="BV30" s="5">
        <v>56</v>
      </c>
      <c r="BW30" s="5">
        <v>81</v>
      </c>
    </row>
    <row r="31" spans="1:75">
      <c r="A31" s="25" t="s">
        <v>474</v>
      </c>
      <c r="B31" s="25" t="s">
        <v>461</v>
      </c>
      <c r="C31" s="25">
        <v>84</v>
      </c>
      <c r="D31" s="25" t="s">
        <v>442</v>
      </c>
      <c r="E31" s="25" t="s">
        <v>443</v>
      </c>
      <c r="F31" s="25" t="s">
        <v>451</v>
      </c>
      <c r="G31" s="25" t="s">
        <v>446</v>
      </c>
      <c r="H31" s="25" t="s">
        <v>445</v>
      </c>
      <c r="I31" s="25" t="s">
        <v>453</v>
      </c>
      <c r="J31" s="25" t="s">
        <v>454</v>
      </c>
      <c r="K31" s="25" t="s">
        <v>460</v>
      </c>
      <c r="L31" s="33">
        <v>40325</v>
      </c>
      <c r="M31" s="5">
        <v>80</v>
      </c>
      <c r="N31" s="9" t="s">
        <v>7</v>
      </c>
      <c r="O31" s="9" t="s">
        <v>5</v>
      </c>
      <c r="P31" s="9" t="s">
        <v>170</v>
      </c>
      <c r="Q31" s="10">
        <v>28</v>
      </c>
      <c r="R31" s="10">
        <v>28</v>
      </c>
      <c r="S31" s="11">
        <v>5040</v>
      </c>
      <c r="T31" s="11">
        <v>5040</v>
      </c>
      <c r="U31" s="7">
        <v>40428</v>
      </c>
      <c r="V31" s="7">
        <v>40487</v>
      </c>
      <c r="W31" s="10">
        <v>59</v>
      </c>
      <c r="X31" s="9" t="s">
        <v>171</v>
      </c>
      <c r="Y31" s="11">
        <v>0</v>
      </c>
      <c r="Z31" s="6">
        <v>80.323066392881586</v>
      </c>
      <c r="AA31" s="4">
        <v>40360</v>
      </c>
      <c r="AB31" s="6">
        <v>5</v>
      </c>
      <c r="AC31" s="5" t="s">
        <v>326</v>
      </c>
      <c r="AD31" s="29">
        <v>40428</v>
      </c>
      <c r="AE31" s="5" t="s">
        <v>308</v>
      </c>
      <c r="AF31" s="5" t="s">
        <v>307</v>
      </c>
      <c r="AG31" s="5" t="s">
        <v>313</v>
      </c>
      <c r="AJ31" s="8"/>
      <c r="AN31" s="8"/>
      <c r="BV31" s="5">
        <v>57</v>
      </c>
      <c r="BW31" s="5">
        <v>64</v>
      </c>
    </row>
    <row r="32" spans="1:75">
      <c r="A32" s="25" t="s">
        <v>441</v>
      </c>
      <c r="B32" s="25" t="s">
        <v>461</v>
      </c>
      <c r="C32" s="25">
        <v>68</v>
      </c>
      <c r="D32" s="25" t="s">
        <v>459</v>
      </c>
      <c r="E32" s="25" t="s">
        <v>443</v>
      </c>
      <c r="F32" s="25" t="s">
        <v>444</v>
      </c>
      <c r="G32" s="25" t="s">
        <v>446</v>
      </c>
      <c r="H32" s="25" t="s">
        <v>445</v>
      </c>
      <c r="I32" s="25" t="s">
        <v>453</v>
      </c>
      <c r="J32" s="25" t="s">
        <v>454</v>
      </c>
      <c r="K32" s="25" t="s">
        <v>460</v>
      </c>
      <c r="L32" s="33">
        <v>41340</v>
      </c>
      <c r="M32" s="5">
        <v>67</v>
      </c>
      <c r="N32" s="9" t="s">
        <v>7</v>
      </c>
      <c r="O32" s="9" t="s">
        <v>5</v>
      </c>
      <c r="P32" s="9" t="s">
        <v>197</v>
      </c>
      <c r="Q32" s="10">
        <v>28</v>
      </c>
      <c r="R32" s="10">
        <v>28</v>
      </c>
      <c r="S32" s="11">
        <v>5039.96</v>
      </c>
      <c r="T32" s="11">
        <v>5039.96</v>
      </c>
      <c r="U32" s="7">
        <v>41388</v>
      </c>
      <c r="V32" s="7">
        <v>41428</v>
      </c>
      <c r="W32" s="10">
        <v>40</v>
      </c>
      <c r="X32" s="9" t="s">
        <v>141</v>
      </c>
      <c r="Y32" s="11">
        <v>0</v>
      </c>
      <c r="Z32" s="6">
        <v>67.052703627652292</v>
      </c>
      <c r="AA32" s="4">
        <v>41346</v>
      </c>
      <c r="AB32" s="6">
        <v>5</v>
      </c>
      <c r="AC32" s="5" t="s">
        <v>322</v>
      </c>
      <c r="AD32" s="29">
        <v>41388</v>
      </c>
      <c r="AE32" s="5" t="s">
        <v>308</v>
      </c>
      <c r="AF32" s="5" t="s">
        <v>307</v>
      </c>
      <c r="AG32" s="5" t="s">
        <v>310</v>
      </c>
      <c r="BV32" s="5">
        <v>58</v>
      </c>
      <c r="BW32" s="5">
        <v>72</v>
      </c>
    </row>
    <row r="33" spans="1:75">
      <c r="A33" s="25" t="s">
        <v>441</v>
      </c>
      <c r="B33" s="25" t="s">
        <v>461</v>
      </c>
      <c r="C33" s="25">
        <v>69</v>
      </c>
      <c r="D33" s="25" t="s">
        <v>442</v>
      </c>
      <c r="E33" s="25" t="s">
        <v>480</v>
      </c>
      <c r="F33" s="25" t="s">
        <v>451</v>
      </c>
      <c r="G33" s="25" t="s">
        <v>446</v>
      </c>
      <c r="H33" s="25" t="s">
        <v>445</v>
      </c>
      <c r="I33" s="25" t="s">
        <v>453</v>
      </c>
      <c r="J33" s="25" t="s">
        <v>454</v>
      </c>
      <c r="K33" s="25" t="s">
        <v>460</v>
      </c>
      <c r="L33" s="33">
        <v>39545</v>
      </c>
      <c r="M33" s="5">
        <v>64</v>
      </c>
      <c r="N33" s="9" t="s">
        <v>15</v>
      </c>
      <c r="O33" s="9" t="s">
        <v>5</v>
      </c>
      <c r="P33" s="9" t="s">
        <v>6</v>
      </c>
      <c r="Q33" s="10">
        <v>28</v>
      </c>
      <c r="R33" s="10">
        <v>28</v>
      </c>
      <c r="S33" s="11">
        <v>5039.99</v>
      </c>
      <c r="T33" s="11">
        <v>5039.99</v>
      </c>
      <c r="U33" s="7">
        <v>39629</v>
      </c>
      <c r="V33" s="7">
        <v>39671</v>
      </c>
      <c r="W33" s="10">
        <v>42</v>
      </c>
      <c r="X33" s="9" t="s">
        <v>6</v>
      </c>
      <c r="Y33" s="11">
        <v>0</v>
      </c>
      <c r="Z33" s="6">
        <v>63.529089664613281</v>
      </c>
      <c r="AA33" s="4">
        <v>39576</v>
      </c>
      <c r="AB33" s="6">
        <v>3.8</v>
      </c>
      <c r="AC33" s="5" t="s">
        <v>322</v>
      </c>
      <c r="AD33" s="29">
        <v>39629</v>
      </c>
      <c r="AE33" s="5" t="s">
        <v>306</v>
      </c>
      <c r="AF33" s="5" t="s">
        <v>307</v>
      </c>
      <c r="AG33" s="5" t="s">
        <v>310</v>
      </c>
      <c r="AH33" s="5">
        <v>49</v>
      </c>
      <c r="AI33" s="5">
        <v>58</v>
      </c>
      <c r="AJ33" s="8">
        <f>(BV33-AI33)*AB33/10</f>
        <v>0.38</v>
      </c>
      <c r="AK33" s="5" t="s">
        <v>343</v>
      </c>
      <c r="AN33" s="8"/>
      <c r="BV33" s="5">
        <v>59</v>
      </c>
      <c r="BW33" s="5">
        <v>90</v>
      </c>
    </row>
    <row r="34" spans="1:75">
      <c r="A34" s="25" t="s">
        <v>441</v>
      </c>
      <c r="B34" s="25" t="s">
        <v>489</v>
      </c>
      <c r="C34" s="25">
        <v>72</v>
      </c>
      <c r="D34" s="25" t="s">
        <v>442</v>
      </c>
      <c r="E34" s="25" t="s">
        <v>443</v>
      </c>
      <c r="F34" s="25" t="s">
        <v>444</v>
      </c>
      <c r="G34" s="25" t="s">
        <v>446</v>
      </c>
      <c r="H34" s="25" t="s">
        <v>445</v>
      </c>
      <c r="I34" s="25" t="s">
        <v>453</v>
      </c>
      <c r="J34" s="25" t="s">
        <v>454</v>
      </c>
      <c r="K34" s="25" t="s">
        <v>488</v>
      </c>
      <c r="L34" s="33">
        <v>40805</v>
      </c>
      <c r="M34" s="5">
        <v>69</v>
      </c>
      <c r="N34" s="9" t="s">
        <v>4</v>
      </c>
      <c r="O34" s="9" t="s">
        <v>5</v>
      </c>
      <c r="P34" s="9" t="s">
        <v>160</v>
      </c>
      <c r="Q34" s="10">
        <v>28</v>
      </c>
      <c r="R34" s="10">
        <v>28</v>
      </c>
      <c r="S34" s="11">
        <v>5039.99</v>
      </c>
      <c r="T34" s="11">
        <v>5039.99</v>
      </c>
      <c r="U34" s="7">
        <v>40861</v>
      </c>
      <c r="V34" s="7">
        <v>40899</v>
      </c>
      <c r="W34" s="10">
        <v>38</v>
      </c>
      <c r="X34" s="9" t="s">
        <v>79</v>
      </c>
      <c r="Y34" s="11">
        <v>0</v>
      </c>
      <c r="Z34" s="6">
        <v>69.557837097878163</v>
      </c>
      <c r="AA34" s="4">
        <v>40809</v>
      </c>
      <c r="AB34" s="6">
        <v>3.8</v>
      </c>
      <c r="AC34" s="5" t="s">
        <v>322</v>
      </c>
      <c r="AD34" s="29">
        <v>40861</v>
      </c>
      <c r="AE34" s="5" t="s">
        <v>308</v>
      </c>
      <c r="AF34" s="5" t="s">
        <v>307</v>
      </c>
      <c r="AG34" s="5" t="s">
        <v>310</v>
      </c>
      <c r="BV34" s="5">
        <v>60</v>
      </c>
      <c r="BW34" s="5">
        <v>83</v>
      </c>
    </row>
    <row r="35" spans="1:75">
      <c r="A35" s="25" t="s">
        <v>474</v>
      </c>
      <c r="B35" s="25" t="s">
        <v>450</v>
      </c>
      <c r="C35" s="25">
        <v>60</v>
      </c>
      <c r="D35" s="25" t="s">
        <v>442</v>
      </c>
      <c r="E35" s="25" t="s">
        <v>443</v>
      </c>
      <c r="F35" s="25" t="s">
        <v>451</v>
      </c>
      <c r="G35" s="25" t="s">
        <v>446</v>
      </c>
      <c r="H35" s="25" t="s">
        <v>445</v>
      </c>
      <c r="I35" s="25" t="s">
        <v>491</v>
      </c>
      <c r="J35" s="25" t="s">
        <v>492</v>
      </c>
      <c r="K35" s="25" t="s">
        <v>449</v>
      </c>
      <c r="L35" s="33">
        <v>40612</v>
      </c>
      <c r="M35" s="5">
        <v>58</v>
      </c>
      <c r="N35" s="9" t="s">
        <v>10</v>
      </c>
      <c r="O35" s="9" t="s">
        <v>5</v>
      </c>
      <c r="P35" s="9" t="s">
        <v>137</v>
      </c>
      <c r="Q35" s="10">
        <v>28</v>
      </c>
      <c r="R35" s="10">
        <v>28</v>
      </c>
      <c r="S35" s="11">
        <v>5040.0200000000004</v>
      </c>
      <c r="T35" s="11">
        <v>5040.0200000000004</v>
      </c>
      <c r="U35" s="7">
        <v>40679</v>
      </c>
      <c r="V35" s="7">
        <v>40717</v>
      </c>
      <c r="W35" s="10">
        <v>38</v>
      </c>
      <c r="X35" s="9" t="s">
        <v>18</v>
      </c>
      <c r="Y35" s="11">
        <v>0</v>
      </c>
      <c r="Z35" s="6">
        <v>57.494866529774129</v>
      </c>
      <c r="AA35" s="4">
        <v>40621</v>
      </c>
      <c r="AB35" s="6">
        <v>5</v>
      </c>
      <c r="AC35" s="5" t="s">
        <v>326</v>
      </c>
      <c r="AD35" s="29">
        <v>40679</v>
      </c>
      <c r="AE35" s="5" t="s">
        <v>308</v>
      </c>
      <c r="AF35" s="5" t="s">
        <v>305</v>
      </c>
      <c r="AG35" s="5" t="s">
        <v>313</v>
      </c>
      <c r="BV35" s="5">
        <v>61</v>
      </c>
      <c r="BW35" s="5">
        <v>68</v>
      </c>
    </row>
    <row r="36" spans="1:75">
      <c r="A36" s="25" t="s">
        <v>474</v>
      </c>
      <c r="B36" s="25" t="s">
        <v>477</v>
      </c>
      <c r="C36" s="25">
        <v>76</v>
      </c>
      <c r="D36" s="25" t="s">
        <v>517</v>
      </c>
      <c r="E36" s="25" t="s">
        <v>443</v>
      </c>
      <c r="F36" s="25" t="s">
        <v>444</v>
      </c>
      <c r="G36" s="25" t="s">
        <v>446</v>
      </c>
      <c r="H36" s="25" t="s">
        <v>445</v>
      </c>
      <c r="I36" s="25" t="s">
        <v>453</v>
      </c>
      <c r="J36" s="25" t="s">
        <v>454</v>
      </c>
      <c r="K36" s="25" t="s">
        <v>476</v>
      </c>
      <c r="L36" s="33">
        <v>40990</v>
      </c>
      <c r="M36" s="5">
        <v>74</v>
      </c>
      <c r="N36" s="9" t="s">
        <v>8</v>
      </c>
      <c r="O36" s="9" t="s">
        <v>5</v>
      </c>
      <c r="P36" s="9" t="s">
        <v>227</v>
      </c>
      <c r="Q36" s="10">
        <v>25</v>
      </c>
      <c r="R36" s="10">
        <v>25</v>
      </c>
      <c r="S36" s="11">
        <v>4500</v>
      </c>
      <c r="T36" s="11">
        <v>4500</v>
      </c>
      <c r="U36" s="7">
        <v>41051</v>
      </c>
      <c r="V36" s="7">
        <v>41086</v>
      </c>
      <c r="W36" s="10">
        <v>35</v>
      </c>
      <c r="X36" s="9" t="s">
        <v>18</v>
      </c>
      <c r="Y36" s="11">
        <v>0</v>
      </c>
      <c r="Z36" s="6">
        <v>73.85352498288843</v>
      </c>
      <c r="AA36" s="4">
        <v>40997</v>
      </c>
      <c r="AB36" s="6">
        <v>3.8</v>
      </c>
      <c r="AC36" s="5" t="s">
        <v>322</v>
      </c>
      <c r="AD36" s="29">
        <v>41051</v>
      </c>
      <c r="AE36" s="5" t="s">
        <v>306</v>
      </c>
      <c r="AF36" s="5" t="s">
        <v>307</v>
      </c>
      <c r="AG36" s="5" t="s">
        <v>309</v>
      </c>
      <c r="AH36" s="5">
        <v>55</v>
      </c>
      <c r="AI36" s="5">
        <v>59</v>
      </c>
      <c r="AJ36" s="8">
        <f>($BV36-AI36)*$AB36/10</f>
        <v>0.76</v>
      </c>
      <c r="AK36" s="14" t="s">
        <v>324</v>
      </c>
      <c r="AL36" s="5">
        <v>69</v>
      </c>
      <c r="AM36" s="5">
        <v>73</v>
      </c>
      <c r="AN36" s="8">
        <v>0</v>
      </c>
      <c r="AO36" s="5">
        <v>5</v>
      </c>
      <c r="AP36" s="5">
        <v>70</v>
      </c>
      <c r="AQ36" s="5">
        <v>74</v>
      </c>
      <c r="AR36" s="8">
        <v>0</v>
      </c>
      <c r="AS36" s="5" t="s">
        <v>363</v>
      </c>
      <c r="AT36" s="5">
        <v>74</v>
      </c>
      <c r="AU36" s="5">
        <v>80</v>
      </c>
      <c r="AW36" s="5" t="s">
        <v>396</v>
      </c>
      <c r="AX36" s="5">
        <v>74</v>
      </c>
      <c r="AY36" s="5">
        <v>80</v>
      </c>
      <c r="AZ36" s="6"/>
      <c r="BA36" s="5" t="s">
        <v>405</v>
      </c>
      <c r="BB36" s="5">
        <v>82</v>
      </c>
      <c r="BC36" s="5">
        <v>86</v>
      </c>
      <c r="BD36" s="6">
        <f>($BW36-BB36)*$AB36/10</f>
        <v>-3.8</v>
      </c>
      <c r="BE36" s="5" t="s">
        <v>321</v>
      </c>
      <c r="BV36" s="12">
        <v>61</v>
      </c>
      <c r="BW36" s="12">
        <v>72</v>
      </c>
    </row>
    <row r="37" spans="1:75">
      <c r="A37" s="25" t="s">
        <v>441</v>
      </c>
      <c r="B37" s="25" t="s">
        <v>489</v>
      </c>
      <c r="C37" s="25">
        <v>88</v>
      </c>
      <c r="D37" s="25" t="s">
        <v>459</v>
      </c>
      <c r="E37" s="25" t="s">
        <v>501</v>
      </c>
      <c r="F37" s="25" t="s">
        <v>444</v>
      </c>
      <c r="G37" s="25" t="s">
        <v>452</v>
      </c>
      <c r="H37" s="25" t="s">
        <v>445</v>
      </c>
      <c r="I37" s="25" t="s">
        <v>453</v>
      </c>
      <c r="J37" s="25" t="s">
        <v>454</v>
      </c>
      <c r="K37" s="25" t="s">
        <v>488</v>
      </c>
      <c r="L37" s="33">
        <v>41551</v>
      </c>
      <c r="M37" s="5">
        <v>87</v>
      </c>
      <c r="N37" s="9" t="s">
        <v>15</v>
      </c>
      <c r="O37" s="9" t="s">
        <v>5</v>
      </c>
      <c r="P37" s="9" t="s">
        <v>59</v>
      </c>
      <c r="Q37" s="10">
        <v>28</v>
      </c>
      <c r="R37" s="10">
        <v>28</v>
      </c>
      <c r="S37" s="11">
        <v>5040</v>
      </c>
      <c r="T37" s="11">
        <v>5040</v>
      </c>
      <c r="U37" s="7">
        <v>41610</v>
      </c>
      <c r="V37" s="7">
        <v>41652</v>
      </c>
      <c r="W37" s="10">
        <v>42</v>
      </c>
      <c r="X37" s="9" t="s">
        <v>14</v>
      </c>
      <c r="Y37" s="11">
        <v>0</v>
      </c>
      <c r="Z37" s="6">
        <v>87.436002737850785</v>
      </c>
      <c r="AA37" s="4">
        <v>41570</v>
      </c>
      <c r="AB37" s="6">
        <v>3.8</v>
      </c>
      <c r="AC37" s="5" t="s">
        <v>322</v>
      </c>
      <c r="AD37" s="7">
        <v>41610</v>
      </c>
      <c r="AE37" s="5" t="s">
        <v>306</v>
      </c>
      <c r="AF37" s="5" t="s">
        <v>307</v>
      </c>
      <c r="AG37" s="5" t="s">
        <v>309</v>
      </c>
      <c r="AH37" s="5">
        <v>63</v>
      </c>
      <c r="AI37" s="5">
        <v>67</v>
      </c>
      <c r="AJ37" s="8">
        <v>0</v>
      </c>
      <c r="AK37" s="14" t="s">
        <v>314</v>
      </c>
      <c r="AN37" s="8"/>
      <c r="AP37" s="12"/>
      <c r="AQ37" s="12"/>
      <c r="AR37" s="8"/>
      <c r="AV37" s="8"/>
      <c r="AZ37" s="8"/>
      <c r="BV37" s="5">
        <v>61</v>
      </c>
      <c r="BW37" s="5">
        <v>71</v>
      </c>
    </row>
    <row r="38" spans="1:75">
      <c r="A38" s="25" t="s">
        <v>441</v>
      </c>
      <c r="B38" s="25" t="s">
        <v>489</v>
      </c>
      <c r="C38" s="25">
        <v>65</v>
      </c>
      <c r="D38" s="25" t="s">
        <v>459</v>
      </c>
      <c r="E38" s="25" t="s">
        <v>443</v>
      </c>
      <c r="F38" s="25" t="s">
        <v>451</v>
      </c>
      <c r="G38" s="25" t="s">
        <v>446</v>
      </c>
      <c r="H38" s="25" t="s">
        <v>445</v>
      </c>
      <c r="I38" s="25" t="s">
        <v>453</v>
      </c>
      <c r="J38" s="25" t="s">
        <v>454</v>
      </c>
      <c r="K38" s="25" t="s">
        <v>488</v>
      </c>
      <c r="L38" s="33">
        <v>39497</v>
      </c>
      <c r="M38" s="5">
        <v>59</v>
      </c>
      <c r="N38" s="9" t="s">
        <v>4</v>
      </c>
      <c r="O38" s="9" t="s">
        <v>5</v>
      </c>
      <c r="P38" s="9" t="s">
        <v>98</v>
      </c>
      <c r="Q38" s="10">
        <v>28</v>
      </c>
      <c r="R38" s="10">
        <v>20</v>
      </c>
      <c r="S38" s="11">
        <v>5040</v>
      </c>
      <c r="T38" s="11">
        <v>3600</v>
      </c>
      <c r="U38" s="7">
        <v>39566</v>
      </c>
      <c r="V38" s="7">
        <v>39595</v>
      </c>
      <c r="W38" s="10">
        <v>29</v>
      </c>
      <c r="X38" s="9" t="s">
        <v>98</v>
      </c>
      <c r="Y38" s="11">
        <v>0</v>
      </c>
      <c r="Z38" s="6">
        <v>59.233401779603014</v>
      </c>
      <c r="AA38" s="4">
        <v>39511</v>
      </c>
      <c r="AB38" s="6">
        <v>5</v>
      </c>
      <c r="AC38" s="5" t="s">
        <v>322</v>
      </c>
      <c r="AD38" s="29">
        <v>39566</v>
      </c>
      <c r="AE38" s="5" t="s">
        <v>308</v>
      </c>
      <c r="AF38" s="5" t="s">
        <v>307</v>
      </c>
      <c r="AG38" s="5" t="s">
        <v>310</v>
      </c>
      <c r="AJ38" s="8"/>
      <c r="AN38" s="8"/>
      <c r="BV38" s="5">
        <v>62</v>
      </c>
      <c r="BW38" s="5">
        <v>78</v>
      </c>
    </row>
    <row r="39" spans="1:75">
      <c r="A39" s="25" t="s">
        <v>474</v>
      </c>
      <c r="B39" s="25" t="s">
        <v>458</v>
      </c>
      <c r="C39" s="25">
        <v>77</v>
      </c>
      <c r="D39" s="25" t="s">
        <v>442</v>
      </c>
      <c r="E39" s="25" t="s">
        <v>443</v>
      </c>
      <c r="F39" s="25" t="s">
        <v>444</v>
      </c>
      <c r="G39" s="25" t="s">
        <v>446</v>
      </c>
      <c r="H39" s="25" t="s">
        <v>445</v>
      </c>
      <c r="I39" s="25" t="s">
        <v>453</v>
      </c>
      <c r="J39" s="25" t="s">
        <v>454</v>
      </c>
      <c r="K39" s="25" t="s">
        <v>457</v>
      </c>
      <c r="L39" s="33">
        <v>39965</v>
      </c>
      <c r="M39" s="5">
        <v>72</v>
      </c>
      <c r="N39" s="9" t="s">
        <v>4</v>
      </c>
      <c r="O39" s="9" t="s">
        <v>5</v>
      </c>
      <c r="P39" s="9" t="s">
        <v>6</v>
      </c>
      <c r="Q39" s="10">
        <v>28</v>
      </c>
      <c r="R39" s="10">
        <v>28</v>
      </c>
      <c r="S39" s="11">
        <v>5040</v>
      </c>
      <c r="T39" s="11">
        <v>5040</v>
      </c>
      <c r="U39" s="7">
        <v>40042</v>
      </c>
      <c r="V39" s="7">
        <v>40080</v>
      </c>
      <c r="W39" s="10">
        <v>38</v>
      </c>
      <c r="X39" s="9" t="s">
        <v>122</v>
      </c>
      <c r="Y39" s="11">
        <v>0</v>
      </c>
      <c r="Z39" s="6">
        <v>72.290212183435997</v>
      </c>
      <c r="AA39" s="4">
        <v>39979</v>
      </c>
      <c r="AB39" s="6">
        <v>5</v>
      </c>
      <c r="AC39" s="5" t="s">
        <v>362</v>
      </c>
      <c r="AD39" s="29">
        <v>40042</v>
      </c>
      <c r="AE39" s="5" t="s">
        <v>308</v>
      </c>
      <c r="AF39" s="5" t="s">
        <v>307</v>
      </c>
      <c r="AG39" s="5" t="s">
        <v>310</v>
      </c>
      <c r="AJ39" s="8"/>
      <c r="AN39" s="8"/>
      <c r="BV39" s="5">
        <v>62</v>
      </c>
      <c r="BW39" s="5">
        <v>74</v>
      </c>
    </row>
    <row r="40" spans="1:75">
      <c r="A40" s="25" t="s">
        <v>441</v>
      </c>
      <c r="B40" s="25" t="s">
        <v>516</v>
      </c>
      <c r="C40" s="25">
        <v>63</v>
      </c>
      <c r="D40" s="25" t="s">
        <v>442</v>
      </c>
      <c r="E40" s="25" t="s">
        <v>443</v>
      </c>
      <c r="F40" s="25" t="s">
        <v>451</v>
      </c>
      <c r="G40" s="25" t="s">
        <v>452</v>
      </c>
      <c r="H40" s="25" t="s">
        <v>445</v>
      </c>
      <c r="I40" s="25" t="s">
        <v>453</v>
      </c>
      <c r="J40" s="25" t="s">
        <v>454</v>
      </c>
      <c r="K40" s="25" t="s">
        <v>515</v>
      </c>
      <c r="L40" s="33">
        <v>40605</v>
      </c>
      <c r="M40" s="5">
        <v>61</v>
      </c>
      <c r="N40" s="9" t="s">
        <v>8</v>
      </c>
      <c r="O40" s="9" t="s">
        <v>5</v>
      </c>
      <c r="P40" s="9" t="s">
        <v>202</v>
      </c>
      <c r="Q40" s="10">
        <v>28</v>
      </c>
      <c r="R40" s="10">
        <v>28</v>
      </c>
      <c r="S40" s="11">
        <v>5039.99</v>
      </c>
      <c r="T40" s="11">
        <v>5039.99</v>
      </c>
      <c r="U40" s="7">
        <v>40707</v>
      </c>
      <c r="V40" s="7">
        <v>40745</v>
      </c>
      <c r="W40" s="10">
        <v>38</v>
      </c>
      <c r="X40" s="9" t="s">
        <v>67</v>
      </c>
      <c r="Y40" s="11">
        <v>0</v>
      </c>
      <c r="Z40" s="6">
        <v>60.728268309377142</v>
      </c>
      <c r="AA40" s="4">
        <v>40616</v>
      </c>
      <c r="AB40" s="6">
        <v>5</v>
      </c>
      <c r="AC40" s="5" t="s">
        <v>315</v>
      </c>
      <c r="AD40" s="29">
        <v>40707</v>
      </c>
      <c r="AE40" s="5" t="s">
        <v>306</v>
      </c>
      <c r="AF40" s="5" t="s">
        <v>307</v>
      </c>
      <c r="AG40" s="5" t="s">
        <v>313</v>
      </c>
      <c r="AH40" s="5">
        <v>57</v>
      </c>
      <c r="AI40" s="5">
        <v>60</v>
      </c>
      <c r="AJ40" s="8">
        <f>($BV40-AI40)*$AB40/10</f>
        <v>1</v>
      </c>
      <c r="AK40" s="14" t="s">
        <v>384</v>
      </c>
      <c r="AN40" s="8"/>
      <c r="AR40" s="8"/>
      <c r="AZ40" s="6"/>
      <c r="BV40" s="12">
        <v>62</v>
      </c>
      <c r="BW40" s="12">
        <v>67</v>
      </c>
    </row>
    <row r="41" spans="1:75">
      <c r="A41" s="25" t="s">
        <v>474</v>
      </c>
      <c r="B41" s="25" t="s">
        <v>477</v>
      </c>
      <c r="C41" s="25">
        <v>61</v>
      </c>
      <c r="D41" s="25" t="s">
        <v>442</v>
      </c>
      <c r="E41" s="25" t="s">
        <v>443</v>
      </c>
      <c r="F41" s="25" t="s">
        <v>444</v>
      </c>
      <c r="G41" s="25" t="s">
        <v>446</v>
      </c>
      <c r="H41" s="25" t="s">
        <v>445</v>
      </c>
      <c r="I41" s="25" t="s">
        <v>453</v>
      </c>
      <c r="J41" s="25" t="s">
        <v>454</v>
      </c>
      <c r="K41" s="25" t="s">
        <v>476</v>
      </c>
      <c r="L41" s="33">
        <v>39947</v>
      </c>
      <c r="M41" s="5">
        <v>57</v>
      </c>
      <c r="N41" s="9" t="s">
        <v>8</v>
      </c>
      <c r="O41" s="9" t="s">
        <v>5</v>
      </c>
      <c r="P41" s="9" t="s">
        <v>6</v>
      </c>
      <c r="Q41" s="10">
        <v>28</v>
      </c>
      <c r="R41" s="10">
        <v>28</v>
      </c>
      <c r="S41" s="11">
        <v>5039.99</v>
      </c>
      <c r="T41" s="11">
        <v>5039.99</v>
      </c>
      <c r="U41" s="7">
        <v>40014</v>
      </c>
      <c r="V41" s="7">
        <v>40051</v>
      </c>
      <c r="W41" s="10">
        <v>37</v>
      </c>
      <c r="X41" s="9" t="s">
        <v>18</v>
      </c>
      <c r="Y41" s="11">
        <v>0</v>
      </c>
      <c r="Z41" s="6">
        <v>56.83504449007529</v>
      </c>
      <c r="AA41" s="4">
        <v>39955</v>
      </c>
      <c r="AB41" s="6">
        <v>5</v>
      </c>
      <c r="AC41" s="5" t="s">
        <v>315</v>
      </c>
      <c r="AD41" s="29">
        <v>40014</v>
      </c>
      <c r="AE41" s="5" t="s">
        <v>308</v>
      </c>
      <c r="AF41" s="5" t="s">
        <v>307</v>
      </c>
      <c r="AG41" s="5" t="s">
        <v>310</v>
      </c>
      <c r="AJ41" s="8"/>
      <c r="AN41" s="8"/>
      <c r="BV41" s="5">
        <v>63</v>
      </c>
      <c r="BW41" s="5">
        <v>77</v>
      </c>
    </row>
    <row r="42" spans="1:75">
      <c r="A42" s="25" t="s">
        <v>474</v>
      </c>
      <c r="B42" s="25" t="s">
        <v>489</v>
      </c>
      <c r="C42" s="25">
        <v>71</v>
      </c>
      <c r="D42" s="25" t="s">
        <v>493</v>
      </c>
      <c r="E42" s="25" t="s">
        <v>498</v>
      </c>
      <c r="F42" s="25" t="s">
        <v>444</v>
      </c>
      <c r="G42" s="25" t="s">
        <v>452</v>
      </c>
      <c r="H42" s="25" t="s">
        <v>445</v>
      </c>
      <c r="I42" s="25" t="s">
        <v>453</v>
      </c>
      <c r="J42" s="25" t="s">
        <v>454</v>
      </c>
      <c r="K42" s="25" t="s">
        <v>488</v>
      </c>
      <c r="L42" s="33">
        <v>39420</v>
      </c>
      <c r="M42" s="5">
        <v>64</v>
      </c>
      <c r="N42" s="9" t="s">
        <v>4</v>
      </c>
      <c r="O42" s="9" t="s">
        <v>5</v>
      </c>
      <c r="P42" s="9" t="s">
        <v>6</v>
      </c>
      <c r="Q42" s="10">
        <v>28</v>
      </c>
      <c r="R42" s="10">
        <v>28</v>
      </c>
      <c r="S42" s="11">
        <v>5039.99</v>
      </c>
      <c r="T42" s="11">
        <v>5039.99</v>
      </c>
      <c r="U42" s="7">
        <v>39489</v>
      </c>
      <c r="V42" s="7">
        <v>39527</v>
      </c>
      <c r="W42" s="10">
        <v>38</v>
      </c>
      <c r="X42" s="9" t="s">
        <v>6</v>
      </c>
      <c r="Y42" s="11">
        <v>0</v>
      </c>
      <c r="Z42" s="6">
        <v>64.591375770020534</v>
      </c>
      <c r="AA42" s="4">
        <v>39442</v>
      </c>
      <c r="AB42" s="6">
        <v>3.8</v>
      </c>
      <c r="AC42" s="5" t="s">
        <v>322</v>
      </c>
      <c r="AD42" s="29">
        <v>39489</v>
      </c>
      <c r="AE42" s="5" t="s">
        <v>306</v>
      </c>
      <c r="AF42" s="15" t="s">
        <v>307</v>
      </c>
      <c r="AG42" s="5" t="s">
        <v>313</v>
      </c>
      <c r="AH42" s="5">
        <v>62</v>
      </c>
      <c r="AI42" s="5">
        <v>67</v>
      </c>
      <c r="AJ42" s="8">
        <v>0</v>
      </c>
      <c r="AK42" s="5" t="s">
        <v>324</v>
      </c>
      <c r="AN42" s="8"/>
      <c r="BV42" s="5">
        <v>65</v>
      </c>
      <c r="BW42" s="5">
        <v>77</v>
      </c>
    </row>
    <row r="43" spans="1:75">
      <c r="A43" s="25" t="s">
        <v>441</v>
      </c>
      <c r="B43" s="25" t="s">
        <v>482</v>
      </c>
      <c r="C43" s="25">
        <v>83</v>
      </c>
      <c r="D43" s="25" t="s">
        <v>442</v>
      </c>
      <c r="E43" s="25" t="s">
        <v>443</v>
      </c>
      <c r="F43" s="25" t="s">
        <v>444</v>
      </c>
      <c r="G43" s="25" t="s">
        <v>483</v>
      </c>
      <c r="H43" s="25" t="s">
        <v>445</v>
      </c>
      <c r="I43" s="25" t="s">
        <v>447</v>
      </c>
      <c r="J43" s="25" t="s">
        <v>448</v>
      </c>
      <c r="K43" s="25" t="s">
        <v>481</v>
      </c>
      <c r="L43" s="33">
        <v>37070</v>
      </c>
      <c r="M43" s="5">
        <v>70</v>
      </c>
      <c r="N43" s="9" t="s">
        <v>7</v>
      </c>
      <c r="O43" s="9" t="s">
        <v>5</v>
      </c>
      <c r="P43" s="9" t="s">
        <v>6</v>
      </c>
      <c r="Q43" s="10">
        <v>28</v>
      </c>
      <c r="R43" s="10">
        <v>28</v>
      </c>
      <c r="S43" s="11">
        <v>5040</v>
      </c>
      <c r="T43" s="11">
        <v>5040</v>
      </c>
      <c r="U43" s="7">
        <v>39944</v>
      </c>
      <c r="V43" s="7">
        <v>39982</v>
      </c>
      <c r="W43" s="10">
        <v>38</v>
      </c>
      <c r="X43" s="9" t="s">
        <v>18</v>
      </c>
      <c r="Y43" s="11">
        <v>0</v>
      </c>
      <c r="Z43" s="6">
        <v>78.272416153319639</v>
      </c>
      <c r="AA43" s="4">
        <v>39917</v>
      </c>
      <c r="AB43" s="6">
        <v>5</v>
      </c>
      <c r="AC43" s="5" t="s">
        <v>315</v>
      </c>
      <c r="AD43" s="29">
        <v>39944</v>
      </c>
      <c r="AE43" s="5" t="s">
        <v>308</v>
      </c>
      <c r="AF43" s="5" t="s">
        <v>307</v>
      </c>
      <c r="AG43" s="5" t="s">
        <v>309</v>
      </c>
      <c r="AJ43" s="8"/>
      <c r="AN43" s="8"/>
      <c r="BV43" s="5">
        <v>65</v>
      </c>
      <c r="BW43" s="5">
        <v>80</v>
      </c>
    </row>
    <row r="44" spans="1:75">
      <c r="A44" s="25" t="s">
        <v>441</v>
      </c>
      <c r="B44" s="25" t="s">
        <v>466</v>
      </c>
      <c r="C44" s="25">
        <v>76</v>
      </c>
      <c r="D44" s="25" t="s">
        <v>442</v>
      </c>
      <c r="E44" s="25" t="s">
        <v>443</v>
      </c>
      <c r="F44" s="25" t="s">
        <v>444</v>
      </c>
      <c r="G44" s="25" t="s">
        <v>446</v>
      </c>
      <c r="H44" s="25" t="s">
        <v>446</v>
      </c>
      <c r="I44" s="25" t="s">
        <v>447</v>
      </c>
      <c r="J44" s="25" t="s">
        <v>448</v>
      </c>
      <c r="K44" s="25" t="s">
        <v>465</v>
      </c>
      <c r="L44" s="33">
        <v>40585</v>
      </c>
      <c r="M44" s="5">
        <v>73</v>
      </c>
      <c r="N44" s="9" t="s">
        <v>11</v>
      </c>
      <c r="O44" s="9" t="s">
        <v>5</v>
      </c>
      <c r="P44" s="9" t="s">
        <v>34</v>
      </c>
      <c r="Q44" s="10">
        <v>28</v>
      </c>
      <c r="R44" s="10">
        <v>28</v>
      </c>
      <c r="S44" s="11">
        <v>5039.99</v>
      </c>
      <c r="T44" s="11">
        <v>5039.99</v>
      </c>
      <c r="U44" s="7">
        <v>40658</v>
      </c>
      <c r="V44" s="7">
        <v>40696</v>
      </c>
      <c r="W44" s="10">
        <v>38</v>
      </c>
      <c r="X44" s="9" t="s">
        <v>18</v>
      </c>
      <c r="Y44" s="11">
        <v>0</v>
      </c>
      <c r="Z44" s="6">
        <v>73.062286105407253</v>
      </c>
      <c r="AA44" s="4">
        <v>40597</v>
      </c>
      <c r="AB44" s="6">
        <v>5</v>
      </c>
      <c r="AC44" s="5" t="s">
        <v>315</v>
      </c>
      <c r="AD44" s="29">
        <v>40658</v>
      </c>
      <c r="AE44" s="5" t="s">
        <v>308</v>
      </c>
      <c r="AF44" s="5" t="s">
        <v>305</v>
      </c>
      <c r="AG44" s="5" t="s">
        <v>310</v>
      </c>
      <c r="BV44" s="5">
        <v>65</v>
      </c>
      <c r="BW44" s="5">
        <v>77</v>
      </c>
    </row>
    <row r="45" spans="1:75">
      <c r="A45" s="25" t="s">
        <v>441</v>
      </c>
      <c r="B45" s="25" t="s">
        <v>458</v>
      </c>
      <c r="C45" s="25">
        <v>45</v>
      </c>
      <c r="D45" s="25" t="s">
        <v>442</v>
      </c>
      <c r="E45" s="25" t="s">
        <v>443</v>
      </c>
      <c r="F45" s="25" t="s">
        <v>451</v>
      </c>
      <c r="G45" s="25" t="s">
        <v>446</v>
      </c>
      <c r="H45" s="25" t="s">
        <v>445</v>
      </c>
      <c r="I45" s="25" t="s">
        <v>453</v>
      </c>
      <c r="J45" s="25" t="s">
        <v>454</v>
      </c>
      <c r="K45" s="25" t="s">
        <v>457</v>
      </c>
      <c r="L45" s="33">
        <v>40928</v>
      </c>
      <c r="M45" s="5">
        <v>43</v>
      </c>
      <c r="N45" s="9" t="s">
        <v>23</v>
      </c>
      <c r="O45" s="9" t="s">
        <v>5</v>
      </c>
      <c r="P45" s="9" t="s">
        <v>204</v>
      </c>
      <c r="Q45" s="10">
        <v>30</v>
      </c>
      <c r="R45" s="10">
        <v>30</v>
      </c>
      <c r="S45" s="11">
        <v>5400</v>
      </c>
      <c r="T45" s="11">
        <v>5400</v>
      </c>
      <c r="U45" s="7">
        <v>40976</v>
      </c>
      <c r="V45" s="7">
        <v>41017</v>
      </c>
      <c r="W45" s="10">
        <v>41</v>
      </c>
      <c r="X45" s="9" t="s">
        <v>232</v>
      </c>
      <c r="Y45" s="11">
        <v>0</v>
      </c>
      <c r="Z45" s="6">
        <v>43.140314852840518</v>
      </c>
      <c r="AA45" s="4">
        <v>40946</v>
      </c>
      <c r="AB45" s="6">
        <v>3.8</v>
      </c>
      <c r="AC45" s="5" t="s">
        <v>378</v>
      </c>
      <c r="AD45" s="7">
        <v>40976</v>
      </c>
      <c r="AE45" s="5" t="s">
        <v>306</v>
      </c>
      <c r="AF45" s="5" t="s">
        <v>307</v>
      </c>
      <c r="AG45" s="5" t="s">
        <v>313</v>
      </c>
      <c r="AH45" s="5">
        <v>60</v>
      </c>
      <c r="AI45" s="5">
        <v>78</v>
      </c>
      <c r="AJ45" s="8"/>
      <c r="AK45" s="14" t="s">
        <v>325</v>
      </c>
      <c r="AL45" s="5">
        <v>60</v>
      </c>
      <c r="AM45" s="5">
        <v>73</v>
      </c>
      <c r="AN45" s="8"/>
      <c r="AO45" s="5" t="s">
        <v>343</v>
      </c>
      <c r="AP45" s="12">
        <v>67</v>
      </c>
      <c r="AQ45" s="12">
        <v>85</v>
      </c>
      <c r="AR45" s="8">
        <v>0</v>
      </c>
      <c r="AS45" s="5" t="s">
        <v>324</v>
      </c>
      <c r="AT45" s="5">
        <v>80</v>
      </c>
      <c r="AU45" s="5">
        <v>83</v>
      </c>
      <c r="AV45" s="8">
        <v>0</v>
      </c>
      <c r="AW45" s="5" t="s">
        <v>314</v>
      </c>
      <c r="AX45" s="5">
        <v>80</v>
      </c>
      <c r="AY45" s="5">
        <v>95</v>
      </c>
      <c r="AZ45" s="8">
        <v>0</v>
      </c>
      <c r="BA45" s="5" t="s">
        <v>373</v>
      </c>
      <c r="BB45" s="5">
        <v>69</v>
      </c>
      <c r="BC45" s="5">
        <v>95</v>
      </c>
      <c r="BD45" s="5">
        <v>0</v>
      </c>
      <c r="BE45" s="5" t="s">
        <v>380</v>
      </c>
      <c r="BF45" s="5">
        <v>91</v>
      </c>
      <c r="BG45" s="5">
        <v>96</v>
      </c>
      <c r="BH45" s="6">
        <f>($BW45-BF45)*$AB45/10</f>
        <v>-3.8</v>
      </c>
      <c r="BI45" s="5" t="s">
        <v>379</v>
      </c>
      <c r="BJ45" s="5">
        <v>95</v>
      </c>
      <c r="BK45" s="5">
        <v>99</v>
      </c>
      <c r="BL45" s="6">
        <f>($BW45-BJ45)*$AB45/10</f>
        <v>-5.3199999999999994</v>
      </c>
      <c r="BM45" s="5">
        <v>7</v>
      </c>
      <c r="BV45" s="5">
        <v>66</v>
      </c>
      <c r="BW45" s="5">
        <v>81</v>
      </c>
    </row>
    <row r="46" spans="1:75">
      <c r="A46" s="25" t="s">
        <v>474</v>
      </c>
      <c r="B46" s="25" t="s">
        <v>489</v>
      </c>
      <c r="C46" s="25">
        <v>69</v>
      </c>
      <c r="D46" s="25" t="s">
        <v>459</v>
      </c>
      <c r="E46" s="25" t="s">
        <v>443</v>
      </c>
      <c r="F46" s="25" t="s">
        <v>444</v>
      </c>
      <c r="G46" s="25" t="s">
        <v>445</v>
      </c>
      <c r="H46" s="25" t="s">
        <v>445</v>
      </c>
      <c r="I46" s="25" t="s">
        <v>538</v>
      </c>
      <c r="J46" s="25" t="s">
        <v>539</v>
      </c>
      <c r="K46" s="25" t="s">
        <v>488</v>
      </c>
      <c r="L46" s="33">
        <v>40325</v>
      </c>
      <c r="M46" s="5">
        <v>66</v>
      </c>
      <c r="N46" s="9" t="s">
        <v>15</v>
      </c>
      <c r="O46" s="9" t="s">
        <v>5</v>
      </c>
      <c r="P46" s="9" t="s">
        <v>172</v>
      </c>
      <c r="Q46" s="10">
        <v>28</v>
      </c>
      <c r="R46" s="10">
        <v>28</v>
      </c>
      <c r="S46" s="11">
        <v>5040</v>
      </c>
      <c r="T46" s="11">
        <v>5040</v>
      </c>
      <c r="U46" s="7">
        <v>40406</v>
      </c>
      <c r="V46" s="7">
        <v>40445</v>
      </c>
      <c r="W46" s="10">
        <v>39</v>
      </c>
      <c r="X46" s="9" t="s">
        <v>14</v>
      </c>
      <c r="Y46" s="11">
        <v>0</v>
      </c>
      <c r="Z46" s="6">
        <v>66.004106776180691</v>
      </c>
      <c r="AA46" s="4">
        <v>40358</v>
      </c>
      <c r="AB46" s="6">
        <v>3.8</v>
      </c>
      <c r="AC46" s="5" t="s">
        <v>322</v>
      </c>
      <c r="AD46" s="29">
        <v>40406</v>
      </c>
      <c r="AE46" s="5" t="s">
        <v>306</v>
      </c>
      <c r="AF46" s="5" t="s">
        <v>307</v>
      </c>
      <c r="AG46" s="5" t="s">
        <v>408</v>
      </c>
      <c r="AH46" s="5">
        <v>51</v>
      </c>
      <c r="AI46" s="5">
        <v>63</v>
      </c>
      <c r="AJ46" s="8"/>
      <c r="AK46" s="5" t="s">
        <v>325</v>
      </c>
      <c r="AL46" s="5">
        <v>60</v>
      </c>
      <c r="AM46" s="5">
        <v>68</v>
      </c>
      <c r="AN46" s="8">
        <v>0</v>
      </c>
      <c r="AO46" s="5" t="s">
        <v>314</v>
      </c>
      <c r="BV46" s="5">
        <v>67</v>
      </c>
      <c r="BW46" s="5">
        <v>89</v>
      </c>
    </row>
    <row r="47" spans="1:75">
      <c r="A47" s="25" t="s">
        <v>474</v>
      </c>
      <c r="B47" s="25" t="s">
        <v>489</v>
      </c>
      <c r="C47" s="25">
        <v>61</v>
      </c>
      <c r="D47" s="25" t="s">
        <v>442</v>
      </c>
      <c r="E47" s="25" t="s">
        <v>443</v>
      </c>
      <c r="F47" s="25" t="s">
        <v>444</v>
      </c>
      <c r="G47" s="25" t="s">
        <v>446</v>
      </c>
      <c r="H47" s="25" t="s">
        <v>445</v>
      </c>
      <c r="I47" s="25" t="s">
        <v>447</v>
      </c>
      <c r="J47" s="25" t="s">
        <v>448</v>
      </c>
      <c r="K47" s="25" t="s">
        <v>488</v>
      </c>
      <c r="L47" s="33">
        <v>41302</v>
      </c>
      <c r="M47" s="5">
        <v>60</v>
      </c>
      <c r="N47" s="9" t="s">
        <v>7</v>
      </c>
      <c r="O47" s="9" t="s">
        <v>5</v>
      </c>
      <c r="P47" s="9" t="s">
        <v>194</v>
      </c>
      <c r="Q47" s="10">
        <v>30</v>
      </c>
      <c r="R47" s="10">
        <v>30</v>
      </c>
      <c r="S47" s="11">
        <v>5400</v>
      </c>
      <c r="T47" s="11">
        <v>5400</v>
      </c>
      <c r="U47" s="7">
        <v>41351</v>
      </c>
      <c r="V47" s="7">
        <v>41390</v>
      </c>
      <c r="W47" s="10">
        <v>39</v>
      </c>
      <c r="X47" s="9" t="s">
        <v>232</v>
      </c>
      <c r="Y47" s="11">
        <v>0</v>
      </c>
      <c r="Z47" s="6">
        <v>60.024640657084191</v>
      </c>
      <c r="AA47" s="4">
        <v>41306</v>
      </c>
      <c r="AB47" s="6">
        <v>3</v>
      </c>
      <c r="AC47" s="5" t="s">
        <v>551</v>
      </c>
      <c r="AD47" s="29">
        <v>41351</v>
      </c>
      <c r="AE47" s="5" t="s">
        <v>308</v>
      </c>
      <c r="AF47" s="5" t="s">
        <v>307</v>
      </c>
      <c r="AG47" s="5" t="s">
        <v>313</v>
      </c>
      <c r="BV47" s="5">
        <v>67</v>
      </c>
      <c r="BW47" s="5">
        <v>104</v>
      </c>
    </row>
    <row r="48" spans="1:75">
      <c r="A48" s="25" t="s">
        <v>441</v>
      </c>
      <c r="B48" s="25" t="s">
        <v>477</v>
      </c>
      <c r="C48" s="25">
        <v>85</v>
      </c>
      <c r="D48" s="25" t="s">
        <v>442</v>
      </c>
      <c r="E48" s="25" t="s">
        <v>443</v>
      </c>
      <c r="F48" s="25" t="s">
        <v>451</v>
      </c>
      <c r="G48" s="25" t="s">
        <v>446</v>
      </c>
      <c r="H48" s="25" t="s">
        <v>445</v>
      </c>
      <c r="I48" s="25" t="s">
        <v>447</v>
      </c>
      <c r="J48" s="25" t="s">
        <v>448</v>
      </c>
      <c r="K48" s="25" t="s">
        <v>476</v>
      </c>
      <c r="L48" s="33">
        <v>39457</v>
      </c>
      <c r="M48" s="5">
        <v>79</v>
      </c>
      <c r="N48" s="9" t="s">
        <v>8</v>
      </c>
      <c r="O48" s="9" t="s">
        <v>5</v>
      </c>
      <c r="P48" s="9" t="s">
        <v>94</v>
      </c>
      <c r="Q48" s="10">
        <v>18</v>
      </c>
      <c r="R48" s="10">
        <v>18</v>
      </c>
      <c r="S48" s="11">
        <v>3240</v>
      </c>
      <c r="T48" s="11">
        <v>3240</v>
      </c>
      <c r="U48" s="7">
        <v>39601</v>
      </c>
      <c r="V48" s="7">
        <v>39624</v>
      </c>
      <c r="W48" s="10">
        <v>23</v>
      </c>
      <c r="X48" s="9" t="s">
        <v>94</v>
      </c>
      <c r="Y48" s="11">
        <v>0</v>
      </c>
      <c r="Z48" s="6">
        <v>79.375770020533878</v>
      </c>
      <c r="AA48" s="4">
        <v>39461</v>
      </c>
      <c r="AB48" s="6">
        <v>5</v>
      </c>
      <c r="AC48" s="5" t="s">
        <v>322</v>
      </c>
      <c r="AD48" s="29">
        <v>39573</v>
      </c>
      <c r="AE48" s="5" t="s">
        <v>306</v>
      </c>
      <c r="AF48" s="5" t="s">
        <v>305</v>
      </c>
      <c r="AG48" s="5" t="s">
        <v>313</v>
      </c>
      <c r="AH48" s="5">
        <v>56</v>
      </c>
      <c r="AI48" s="5">
        <v>63</v>
      </c>
      <c r="AJ48" s="8">
        <f>($BV48-AI48)*$AB48/10</f>
        <v>2.5</v>
      </c>
      <c r="AK48" s="5" t="s">
        <v>325</v>
      </c>
      <c r="AL48" s="5">
        <v>58</v>
      </c>
      <c r="AM48" s="5">
        <v>62</v>
      </c>
      <c r="AN48" s="8">
        <f>($BV48-AM48)*$AB48/10</f>
        <v>3</v>
      </c>
      <c r="AO48" s="5" t="s">
        <v>343</v>
      </c>
      <c r="AP48" s="5">
        <v>63</v>
      </c>
      <c r="AQ48" s="5">
        <v>70</v>
      </c>
      <c r="AR48" s="5">
        <v>0</v>
      </c>
      <c r="AS48" s="5" t="s">
        <v>323</v>
      </c>
      <c r="AT48" s="5">
        <v>70</v>
      </c>
      <c r="AU48" s="5">
        <v>78</v>
      </c>
      <c r="AV48" s="5">
        <v>0</v>
      </c>
      <c r="AW48" s="5" t="s">
        <v>320</v>
      </c>
      <c r="AX48" s="5">
        <v>84</v>
      </c>
      <c r="AY48" s="5">
        <v>86</v>
      </c>
      <c r="AZ48" s="5">
        <v>0</v>
      </c>
      <c r="BA48" s="5">
        <v>8</v>
      </c>
      <c r="BV48" s="5">
        <v>68</v>
      </c>
      <c r="BW48" s="5">
        <v>93</v>
      </c>
    </row>
    <row r="49" spans="1:75">
      <c r="A49" s="25" t="s">
        <v>474</v>
      </c>
      <c r="B49" s="25" t="s">
        <v>450</v>
      </c>
      <c r="C49" s="25">
        <v>63</v>
      </c>
      <c r="D49" s="25" t="s">
        <v>459</v>
      </c>
      <c r="E49" s="25" t="s">
        <v>443</v>
      </c>
      <c r="F49" s="25" t="s">
        <v>444</v>
      </c>
      <c r="G49" s="25" t="s">
        <v>446</v>
      </c>
      <c r="H49" s="25" t="s">
        <v>445</v>
      </c>
      <c r="I49" s="25" t="s">
        <v>453</v>
      </c>
      <c r="J49" s="25" t="s">
        <v>454</v>
      </c>
      <c r="K49" s="25" t="s">
        <v>449</v>
      </c>
      <c r="L49" s="33">
        <v>39555</v>
      </c>
      <c r="M49" s="5">
        <v>57</v>
      </c>
      <c r="N49" s="9" t="s">
        <v>11</v>
      </c>
      <c r="O49" s="9" t="s">
        <v>5</v>
      </c>
      <c r="P49" s="9" t="s">
        <v>104</v>
      </c>
      <c r="Q49" s="10">
        <v>20</v>
      </c>
      <c r="R49" s="10">
        <v>20</v>
      </c>
      <c r="S49" s="11">
        <v>3600</v>
      </c>
      <c r="T49" s="11">
        <v>3600</v>
      </c>
      <c r="U49" s="7">
        <v>39674</v>
      </c>
      <c r="V49" s="7">
        <v>39702</v>
      </c>
      <c r="W49" s="10">
        <v>28</v>
      </c>
      <c r="X49" s="9" t="s">
        <v>104</v>
      </c>
      <c r="Y49" s="11">
        <v>-1500</v>
      </c>
      <c r="Z49" s="6">
        <v>57.065023956194388</v>
      </c>
      <c r="AA49" s="4">
        <v>39589</v>
      </c>
      <c r="AB49" s="6">
        <v>5</v>
      </c>
      <c r="AC49" s="5" t="s">
        <v>315</v>
      </c>
      <c r="AD49" s="29">
        <v>39659</v>
      </c>
      <c r="AE49" s="5" t="s">
        <v>306</v>
      </c>
      <c r="AF49" s="5" t="s">
        <v>307</v>
      </c>
      <c r="AG49" s="5" t="s">
        <v>310</v>
      </c>
      <c r="AH49" s="5">
        <v>49</v>
      </c>
      <c r="AI49" s="5">
        <v>53</v>
      </c>
      <c r="AJ49" s="8">
        <f>($BV49-AI49)*$AB49/10</f>
        <v>7.5</v>
      </c>
      <c r="AK49" s="5" t="s">
        <v>323</v>
      </c>
      <c r="AN49" s="8"/>
      <c r="BV49" s="5">
        <v>68</v>
      </c>
      <c r="BW49" s="5">
        <v>89</v>
      </c>
    </row>
    <row r="50" spans="1:75" ht="15.75" customHeight="1">
      <c r="A50" s="25" t="s">
        <v>474</v>
      </c>
      <c r="B50" s="25" t="s">
        <v>466</v>
      </c>
      <c r="C50" s="25">
        <v>50</v>
      </c>
      <c r="D50" s="25" t="s">
        <v>442</v>
      </c>
      <c r="E50" s="25" t="s">
        <v>443</v>
      </c>
      <c r="F50" s="25" t="s">
        <v>451</v>
      </c>
      <c r="G50" s="25" t="s">
        <v>446</v>
      </c>
      <c r="H50" s="25" t="s">
        <v>445</v>
      </c>
      <c r="I50" s="25" t="s">
        <v>453</v>
      </c>
      <c r="J50" s="25" t="s">
        <v>454</v>
      </c>
      <c r="K50" s="25" t="s">
        <v>465</v>
      </c>
      <c r="L50" s="33">
        <v>39989</v>
      </c>
      <c r="M50" s="5">
        <v>46</v>
      </c>
      <c r="N50" s="9" t="s">
        <v>11</v>
      </c>
      <c r="O50" s="9" t="s">
        <v>5</v>
      </c>
      <c r="P50" s="9" t="s">
        <v>6</v>
      </c>
      <c r="Q50" s="10">
        <v>28</v>
      </c>
      <c r="R50" s="10">
        <v>28</v>
      </c>
      <c r="S50" s="11">
        <v>5039.99</v>
      </c>
      <c r="T50" s="11">
        <v>5039.99</v>
      </c>
      <c r="U50" s="7">
        <v>40070</v>
      </c>
      <c r="V50" s="7">
        <v>40114</v>
      </c>
      <c r="W50" s="10">
        <v>44</v>
      </c>
      <c r="X50" s="9" t="s">
        <v>18</v>
      </c>
      <c r="Y50" s="11">
        <v>0</v>
      </c>
      <c r="Z50" s="6">
        <v>45.708418891170432</v>
      </c>
      <c r="AA50" s="4">
        <v>40015</v>
      </c>
      <c r="AB50" s="6">
        <v>5</v>
      </c>
      <c r="AC50" s="5" t="s">
        <v>326</v>
      </c>
      <c r="AD50" s="29">
        <v>40070</v>
      </c>
      <c r="AE50" s="5" t="s">
        <v>306</v>
      </c>
      <c r="AF50" s="5" t="s">
        <v>307</v>
      </c>
      <c r="AG50" s="5" t="s">
        <v>313</v>
      </c>
      <c r="AH50" s="5">
        <v>53</v>
      </c>
      <c r="AI50" s="5">
        <v>56</v>
      </c>
      <c r="AJ50" s="8">
        <f>($BV50-AI50)*$AB50/10</f>
        <v>6</v>
      </c>
      <c r="AK50" s="5">
        <v>7</v>
      </c>
      <c r="AL50" s="5">
        <v>90</v>
      </c>
      <c r="AM50" s="5">
        <v>98</v>
      </c>
      <c r="AN50" s="8"/>
      <c r="AO50" s="5" t="s">
        <v>372</v>
      </c>
      <c r="BV50" s="5">
        <v>68</v>
      </c>
      <c r="BW50" s="5">
        <v>87</v>
      </c>
    </row>
    <row r="51" spans="1:75" ht="15.75" customHeight="1">
      <c r="A51" s="25" t="s">
        <v>441</v>
      </c>
      <c r="B51" s="25" t="s">
        <v>466</v>
      </c>
      <c r="C51" s="25">
        <v>73</v>
      </c>
      <c r="D51" s="25" t="s">
        <v>442</v>
      </c>
      <c r="E51" s="25" t="s">
        <v>443</v>
      </c>
      <c r="F51" s="25" t="s">
        <v>444</v>
      </c>
      <c r="G51" s="25" t="s">
        <v>446</v>
      </c>
      <c r="H51" s="25" t="s">
        <v>507</v>
      </c>
      <c r="I51" s="25" t="s">
        <v>447</v>
      </c>
      <c r="J51" s="25" t="s">
        <v>448</v>
      </c>
      <c r="K51" s="25" t="s">
        <v>465</v>
      </c>
      <c r="L51" s="33">
        <v>40242</v>
      </c>
      <c r="M51" s="5">
        <v>69</v>
      </c>
      <c r="N51" s="9" t="s">
        <v>11</v>
      </c>
      <c r="O51" s="9" t="s">
        <v>5</v>
      </c>
      <c r="P51" s="9" t="s">
        <v>149</v>
      </c>
      <c r="Q51" s="10">
        <v>28</v>
      </c>
      <c r="R51" s="10">
        <v>28</v>
      </c>
      <c r="S51" s="11">
        <v>5039.99</v>
      </c>
      <c r="T51" s="11">
        <v>5039.99</v>
      </c>
      <c r="U51" s="7">
        <v>40336</v>
      </c>
      <c r="V51" s="7">
        <v>40374</v>
      </c>
      <c r="W51" s="10">
        <v>38</v>
      </c>
      <c r="X51" s="9" t="s">
        <v>18</v>
      </c>
      <c r="Y51" s="11">
        <v>0</v>
      </c>
      <c r="Z51" s="6">
        <v>69.182751540041068</v>
      </c>
      <c r="AA51" s="4">
        <v>40268</v>
      </c>
      <c r="AB51" s="6">
        <v>5</v>
      </c>
      <c r="AC51" s="5" t="s">
        <v>315</v>
      </c>
      <c r="AD51" s="29">
        <v>40336</v>
      </c>
      <c r="AE51" s="5" t="s">
        <v>308</v>
      </c>
      <c r="AF51" s="5" t="s">
        <v>305</v>
      </c>
      <c r="AG51" s="5" t="s">
        <v>309</v>
      </c>
      <c r="AJ51" s="8"/>
      <c r="AN51" s="8"/>
      <c r="BV51" s="5">
        <v>68</v>
      </c>
      <c r="BW51" s="5">
        <v>92</v>
      </c>
    </row>
    <row r="52" spans="1:75">
      <c r="A52" s="25" t="s">
        <v>441</v>
      </c>
      <c r="B52" s="25" t="s">
        <v>477</v>
      </c>
      <c r="C52" s="25">
        <v>67</v>
      </c>
      <c r="D52" s="25" t="s">
        <v>442</v>
      </c>
      <c r="E52" s="25" t="s">
        <v>480</v>
      </c>
      <c r="F52" s="25" t="s">
        <v>444</v>
      </c>
      <c r="G52" s="25" t="s">
        <v>452</v>
      </c>
      <c r="H52" s="25" t="s">
        <v>445</v>
      </c>
      <c r="I52" s="25" t="s">
        <v>453</v>
      </c>
      <c r="J52" s="25" t="s">
        <v>454</v>
      </c>
      <c r="K52" s="25" t="s">
        <v>476</v>
      </c>
      <c r="L52" s="33">
        <v>40583</v>
      </c>
      <c r="M52" s="5">
        <v>65</v>
      </c>
      <c r="N52" s="9" t="s">
        <v>8</v>
      </c>
      <c r="O52" s="9" t="s">
        <v>5</v>
      </c>
      <c r="P52" s="9" t="s">
        <v>52</v>
      </c>
      <c r="Q52" s="10">
        <v>28</v>
      </c>
      <c r="R52" s="10">
        <v>28</v>
      </c>
      <c r="S52" s="11">
        <v>5039.99</v>
      </c>
      <c r="T52" s="11">
        <v>5039.99</v>
      </c>
      <c r="U52" s="7">
        <v>40644</v>
      </c>
      <c r="V52" s="7">
        <v>40681</v>
      </c>
      <c r="W52" s="10">
        <v>37</v>
      </c>
      <c r="X52" s="9" t="s">
        <v>53</v>
      </c>
      <c r="Y52" s="11">
        <v>0</v>
      </c>
      <c r="Z52" s="6">
        <v>64.654346338124569</v>
      </c>
      <c r="AA52" s="4">
        <v>40582</v>
      </c>
      <c r="AB52" s="6">
        <v>3.8</v>
      </c>
      <c r="AC52" s="5" t="s">
        <v>315</v>
      </c>
      <c r="AD52" s="7">
        <v>40644</v>
      </c>
      <c r="AE52" s="5" t="s">
        <v>306</v>
      </c>
      <c r="AF52" s="5" t="s">
        <v>307</v>
      </c>
      <c r="AG52" s="5" t="s">
        <v>313</v>
      </c>
      <c r="AH52" s="5">
        <v>56</v>
      </c>
      <c r="AI52" s="5">
        <v>61</v>
      </c>
      <c r="AJ52" s="8">
        <f>($BV52-AI52)*$AB52/10</f>
        <v>2.6599999999999997</v>
      </c>
      <c r="AK52" s="14" t="s">
        <v>324</v>
      </c>
      <c r="AN52" s="8"/>
      <c r="AP52" s="12"/>
      <c r="AQ52" s="12"/>
      <c r="AR52" s="8"/>
      <c r="AV52" s="8"/>
      <c r="AZ52" s="8"/>
      <c r="BV52" s="5">
        <v>68</v>
      </c>
      <c r="BW52" s="5">
        <v>88</v>
      </c>
    </row>
    <row r="53" spans="1:75">
      <c r="A53" s="25" t="s">
        <v>441</v>
      </c>
      <c r="B53" s="25" t="s">
        <v>461</v>
      </c>
      <c r="C53" s="25">
        <v>55</v>
      </c>
      <c r="D53" s="25" t="s">
        <v>442</v>
      </c>
      <c r="E53" s="25" t="s">
        <v>443</v>
      </c>
      <c r="F53" s="25" t="s">
        <v>451</v>
      </c>
      <c r="G53" s="25" t="s">
        <v>446</v>
      </c>
      <c r="H53" s="25" t="s">
        <v>445</v>
      </c>
      <c r="I53" s="25" t="s">
        <v>453</v>
      </c>
      <c r="J53" s="25" t="s">
        <v>454</v>
      </c>
      <c r="K53" s="25" t="s">
        <v>460</v>
      </c>
      <c r="L53" s="33">
        <v>41025</v>
      </c>
      <c r="M53" s="5">
        <v>53</v>
      </c>
      <c r="N53" s="9" t="s">
        <v>4</v>
      </c>
      <c r="O53" s="9" t="s">
        <v>5</v>
      </c>
      <c r="P53" s="9" t="s">
        <v>238</v>
      </c>
      <c r="Q53" s="10">
        <v>30</v>
      </c>
      <c r="R53" s="10">
        <v>30</v>
      </c>
      <c r="S53" s="11">
        <v>5400</v>
      </c>
      <c r="T53" s="11">
        <v>5400</v>
      </c>
      <c r="U53" s="7">
        <v>41092</v>
      </c>
      <c r="V53" s="7">
        <v>41135</v>
      </c>
      <c r="W53" s="10">
        <v>43</v>
      </c>
      <c r="X53" s="9" t="s">
        <v>6</v>
      </c>
      <c r="Y53" s="11">
        <v>0</v>
      </c>
      <c r="Z53" s="6">
        <v>52.974674880219027</v>
      </c>
      <c r="AA53" s="4">
        <v>41031</v>
      </c>
      <c r="AB53" s="6">
        <v>3.8</v>
      </c>
      <c r="AC53" s="5" t="s">
        <v>322</v>
      </c>
      <c r="AD53" s="7">
        <v>41092</v>
      </c>
      <c r="AE53" s="5" t="s">
        <v>306</v>
      </c>
      <c r="AF53" s="5" t="s">
        <v>307</v>
      </c>
      <c r="AG53" s="5" t="s">
        <v>310</v>
      </c>
      <c r="AH53" s="5">
        <v>59</v>
      </c>
      <c r="AI53" s="5">
        <v>63</v>
      </c>
      <c r="AJ53" s="8">
        <f>($BV53-AI53)*$AB53/10</f>
        <v>1.9</v>
      </c>
      <c r="AK53" s="14" t="s">
        <v>324</v>
      </c>
      <c r="AL53" s="5">
        <v>63</v>
      </c>
      <c r="AM53" s="5">
        <v>66</v>
      </c>
      <c r="AN53" s="8"/>
      <c r="AO53" s="5" t="s">
        <v>344</v>
      </c>
      <c r="AP53" s="12"/>
      <c r="AQ53" s="12"/>
      <c r="AR53" s="8"/>
      <c r="AS53" s="8"/>
      <c r="AV53" s="8"/>
      <c r="AZ53" s="8"/>
      <c r="BV53" s="5">
        <v>68</v>
      </c>
      <c r="BW53" s="5">
        <v>87</v>
      </c>
    </row>
    <row r="54" spans="1:75" ht="14.25" customHeight="1">
      <c r="A54" s="25" t="s">
        <v>441</v>
      </c>
      <c r="B54" s="25" t="s">
        <v>489</v>
      </c>
      <c r="C54" s="25">
        <v>78</v>
      </c>
      <c r="D54" s="25" t="s">
        <v>442</v>
      </c>
      <c r="E54" s="25" t="s">
        <v>501</v>
      </c>
      <c r="F54" s="25" t="s">
        <v>451</v>
      </c>
      <c r="G54" s="25" t="s">
        <v>446</v>
      </c>
      <c r="H54" s="25" t="s">
        <v>445</v>
      </c>
      <c r="I54" s="25" t="s">
        <v>505</v>
      </c>
      <c r="J54" s="25" t="s">
        <v>506</v>
      </c>
      <c r="K54" s="25" t="s">
        <v>488</v>
      </c>
      <c r="L54" s="33">
        <v>39580</v>
      </c>
      <c r="M54" s="5">
        <v>73</v>
      </c>
      <c r="N54" s="9" t="s">
        <v>15</v>
      </c>
      <c r="O54" s="9" t="s">
        <v>5</v>
      </c>
      <c r="P54" s="9" t="s">
        <v>6</v>
      </c>
      <c r="Q54" s="10">
        <v>28</v>
      </c>
      <c r="R54" s="10">
        <v>28</v>
      </c>
      <c r="S54" s="11">
        <v>5039.99</v>
      </c>
      <c r="T54" s="11">
        <v>5039.99</v>
      </c>
      <c r="U54" s="7">
        <v>39650</v>
      </c>
      <c r="V54" s="7">
        <v>39701</v>
      </c>
      <c r="W54" s="10">
        <v>51</v>
      </c>
      <c r="X54" s="9" t="s">
        <v>18</v>
      </c>
      <c r="Y54" s="11">
        <v>0</v>
      </c>
      <c r="Z54" s="6">
        <v>72.755646817248461</v>
      </c>
      <c r="AA54" s="4">
        <v>39589</v>
      </c>
      <c r="AB54" s="6">
        <v>5</v>
      </c>
      <c r="AC54" s="5" t="s">
        <v>322</v>
      </c>
      <c r="AD54" s="29">
        <v>39650</v>
      </c>
      <c r="AE54" s="5" t="s">
        <v>306</v>
      </c>
      <c r="AF54" s="5" t="s">
        <v>307</v>
      </c>
      <c r="AG54" s="5" t="s">
        <v>313</v>
      </c>
      <c r="AH54" s="5">
        <v>63</v>
      </c>
      <c r="AI54" s="5">
        <v>67</v>
      </c>
      <c r="AJ54" s="8">
        <f>($BV54-AI54)*$AB54/10</f>
        <v>1.5</v>
      </c>
      <c r="AK54" s="5" t="s">
        <v>343</v>
      </c>
      <c r="AL54" s="5">
        <v>72</v>
      </c>
      <c r="AM54" s="5">
        <v>78</v>
      </c>
      <c r="AN54" s="8">
        <v>0</v>
      </c>
      <c r="AO54" s="5" t="s">
        <v>324</v>
      </c>
      <c r="AP54" s="5">
        <v>82</v>
      </c>
      <c r="AQ54" s="5">
        <v>85</v>
      </c>
      <c r="AR54" s="5">
        <v>0</v>
      </c>
      <c r="AS54" s="5" t="s">
        <v>363</v>
      </c>
      <c r="AT54" s="5">
        <v>87</v>
      </c>
      <c r="AU54" s="5">
        <v>90</v>
      </c>
      <c r="AV54" s="5">
        <f>(BW54-AT54)*AB54/10</f>
        <v>0</v>
      </c>
      <c r="AW54" s="5" t="s">
        <v>363</v>
      </c>
      <c r="BV54" s="5">
        <v>70</v>
      </c>
      <c r="BW54" s="5">
        <v>87</v>
      </c>
    </row>
    <row r="55" spans="1:75">
      <c r="A55" s="25" t="s">
        <v>441</v>
      </c>
      <c r="B55" s="25" t="s">
        <v>489</v>
      </c>
      <c r="C55" s="25">
        <v>84</v>
      </c>
      <c r="D55" s="25" t="s">
        <v>442</v>
      </c>
      <c r="E55" s="25" t="s">
        <v>480</v>
      </c>
      <c r="F55" s="25" t="s">
        <v>444</v>
      </c>
      <c r="G55" s="25" t="s">
        <v>485</v>
      </c>
      <c r="H55" s="25" t="s">
        <v>445</v>
      </c>
      <c r="I55" s="25" t="s">
        <v>447</v>
      </c>
      <c r="J55" s="25" t="s">
        <v>448</v>
      </c>
      <c r="K55" s="25" t="s">
        <v>488</v>
      </c>
      <c r="L55" s="33">
        <v>39952</v>
      </c>
      <c r="M55" s="5">
        <v>80</v>
      </c>
      <c r="N55" s="9" t="s">
        <v>15</v>
      </c>
      <c r="O55" s="9" t="s">
        <v>5</v>
      </c>
      <c r="P55" s="9" t="s">
        <v>6</v>
      </c>
      <c r="Q55" s="10">
        <v>30</v>
      </c>
      <c r="R55" s="10">
        <v>30</v>
      </c>
      <c r="S55" s="11">
        <v>5399.99</v>
      </c>
      <c r="T55" s="11">
        <v>5399.99</v>
      </c>
      <c r="U55" s="7">
        <v>40140</v>
      </c>
      <c r="V55" s="7">
        <v>40186</v>
      </c>
      <c r="W55" s="10">
        <v>46</v>
      </c>
      <c r="X55" s="9" t="s">
        <v>128</v>
      </c>
      <c r="Y55" s="11">
        <v>0</v>
      </c>
      <c r="Z55" s="6">
        <v>80.071184120465432</v>
      </c>
      <c r="AA55" s="4">
        <v>39981</v>
      </c>
      <c r="AB55" s="6">
        <v>3.8</v>
      </c>
      <c r="AC55" s="5" t="s">
        <v>322</v>
      </c>
      <c r="AD55" s="29">
        <v>40140</v>
      </c>
      <c r="AE55" s="5" t="s">
        <v>308</v>
      </c>
      <c r="AF55" s="5" t="s">
        <v>305</v>
      </c>
      <c r="AG55" s="5" t="s">
        <v>310</v>
      </c>
      <c r="AJ55" s="8"/>
      <c r="AN55" s="8"/>
      <c r="BV55" s="5">
        <v>70</v>
      </c>
      <c r="BW55" s="5">
        <v>81</v>
      </c>
    </row>
    <row r="56" spans="1:75">
      <c r="A56" s="25" t="s">
        <v>474</v>
      </c>
      <c r="B56" s="25" t="s">
        <v>477</v>
      </c>
      <c r="C56" s="25">
        <v>61</v>
      </c>
      <c r="D56" s="25" t="s">
        <v>442</v>
      </c>
      <c r="E56" s="25" t="s">
        <v>443</v>
      </c>
      <c r="F56" s="25" t="s">
        <v>451</v>
      </c>
      <c r="G56" s="25" t="s">
        <v>446</v>
      </c>
      <c r="H56" s="25" t="s">
        <v>445</v>
      </c>
      <c r="I56" s="25" t="s">
        <v>453</v>
      </c>
      <c r="J56" s="25" t="s">
        <v>454</v>
      </c>
      <c r="K56" s="25" t="s">
        <v>476</v>
      </c>
      <c r="L56" s="33">
        <v>40959</v>
      </c>
      <c r="M56" s="5">
        <v>60</v>
      </c>
      <c r="N56" s="9" t="s">
        <v>8</v>
      </c>
      <c r="O56" s="9" t="s">
        <v>5</v>
      </c>
      <c r="P56" s="9" t="s">
        <v>17</v>
      </c>
      <c r="Q56" s="10">
        <v>28</v>
      </c>
      <c r="R56" s="10">
        <v>28</v>
      </c>
      <c r="S56" s="11">
        <v>5040</v>
      </c>
      <c r="T56" s="11">
        <v>5040</v>
      </c>
      <c r="U56" s="7">
        <v>41045</v>
      </c>
      <c r="V56" s="7">
        <v>41085</v>
      </c>
      <c r="W56" s="10">
        <v>40</v>
      </c>
      <c r="X56" s="9" t="s">
        <v>221</v>
      </c>
      <c r="Y56" s="11">
        <v>0</v>
      </c>
      <c r="Z56" s="6">
        <v>59.71252566735113</v>
      </c>
      <c r="AA56" s="4">
        <v>40987</v>
      </c>
      <c r="AB56" s="6">
        <v>5</v>
      </c>
      <c r="AC56" s="5" t="s">
        <v>322</v>
      </c>
      <c r="AD56" s="7">
        <v>41045</v>
      </c>
      <c r="AE56" s="5" t="s">
        <v>306</v>
      </c>
      <c r="AF56" s="5" t="s">
        <v>307</v>
      </c>
      <c r="AG56" s="5" t="s">
        <v>310</v>
      </c>
      <c r="AH56" s="5">
        <v>62</v>
      </c>
      <c r="AI56" s="5">
        <v>66</v>
      </c>
      <c r="AJ56" s="8">
        <f>($BV56-AI56)*$AB56/10</f>
        <v>2</v>
      </c>
      <c r="AK56" s="14" t="s">
        <v>324</v>
      </c>
      <c r="AL56" s="5">
        <v>76</v>
      </c>
      <c r="AM56" s="5">
        <v>80</v>
      </c>
      <c r="AN56" s="8">
        <v>0</v>
      </c>
      <c r="AO56" s="5" t="s">
        <v>363</v>
      </c>
      <c r="AP56" s="12"/>
      <c r="AQ56" s="12"/>
      <c r="AR56" s="8"/>
      <c r="AV56" s="8"/>
      <c r="AZ56" s="8"/>
      <c r="BV56" s="5">
        <v>70</v>
      </c>
      <c r="BW56" s="5">
        <v>88</v>
      </c>
    </row>
    <row r="57" spans="1:75">
      <c r="A57" s="25" t="s">
        <v>441</v>
      </c>
      <c r="B57" s="25" t="s">
        <v>461</v>
      </c>
      <c r="C57" s="25">
        <v>74</v>
      </c>
      <c r="D57" s="25" t="s">
        <v>442</v>
      </c>
      <c r="E57" s="25" t="s">
        <v>443</v>
      </c>
      <c r="F57" s="25" t="s">
        <v>444</v>
      </c>
      <c r="G57" s="25" t="s">
        <v>462</v>
      </c>
      <c r="H57" s="25" t="s">
        <v>445</v>
      </c>
      <c r="I57" s="25" t="s">
        <v>453</v>
      </c>
      <c r="J57" s="25" t="s">
        <v>454</v>
      </c>
      <c r="K57" s="25" t="s">
        <v>460</v>
      </c>
      <c r="L57" s="33">
        <v>39903</v>
      </c>
      <c r="M57" s="5">
        <v>69</v>
      </c>
      <c r="N57" s="9" t="s">
        <v>8</v>
      </c>
      <c r="O57" s="9" t="s">
        <v>5</v>
      </c>
      <c r="P57" s="9" t="s">
        <v>123</v>
      </c>
      <c r="Q57" s="10">
        <v>28</v>
      </c>
      <c r="R57" s="10">
        <v>28</v>
      </c>
      <c r="S57" s="11">
        <v>5039.99</v>
      </c>
      <c r="T57" s="11">
        <v>5039.99</v>
      </c>
      <c r="U57" s="7">
        <v>40035</v>
      </c>
      <c r="V57" s="7">
        <v>40086</v>
      </c>
      <c r="W57" s="10">
        <v>51</v>
      </c>
      <c r="X57" s="9" t="s">
        <v>124</v>
      </c>
      <c r="Y57" s="11">
        <v>0</v>
      </c>
      <c r="Z57" s="6">
        <v>62.442162902121837</v>
      </c>
      <c r="AA57" s="4">
        <v>39962</v>
      </c>
      <c r="AB57" s="6">
        <v>3.8</v>
      </c>
      <c r="AC57" s="5" t="s">
        <v>322</v>
      </c>
      <c r="AD57" s="29">
        <v>40035</v>
      </c>
      <c r="AE57" s="5" t="s">
        <v>308</v>
      </c>
      <c r="AF57" s="5" t="s">
        <v>307</v>
      </c>
      <c r="AG57" s="5" t="s">
        <v>309</v>
      </c>
      <c r="AJ57" s="8"/>
      <c r="AN57" s="8"/>
      <c r="BV57" s="5">
        <v>71</v>
      </c>
      <c r="BW57" s="5">
        <v>81</v>
      </c>
    </row>
    <row r="58" spans="1:75">
      <c r="A58" s="25" t="s">
        <v>441</v>
      </c>
      <c r="B58" s="25" t="s">
        <v>461</v>
      </c>
      <c r="C58" s="25">
        <v>73</v>
      </c>
      <c r="D58" s="25" t="s">
        <v>442</v>
      </c>
      <c r="E58" s="25" t="s">
        <v>443</v>
      </c>
      <c r="F58" s="25" t="s">
        <v>451</v>
      </c>
      <c r="G58" s="25" t="s">
        <v>462</v>
      </c>
      <c r="H58" s="25" t="s">
        <v>445</v>
      </c>
      <c r="I58" s="25" t="s">
        <v>453</v>
      </c>
      <c r="J58" s="25" t="s">
        <v>454</v>
      </c>
      <c r="K58" s="25" t="s">
        <v>460</v>
      </c>
      <c r="L58" s="33">
        <v>40161</v>
      </c>
      <c r="M58" s="5">
        <v>69</v>
      </c>
      <c r="N58" s="9" t="s">
        <v>4</v>
      </c>
      <c r="O58" s="9" t="s">
        <v>5</v>
      </c>
      <c r="P58" s="9" t="s">
        <v>84</v>
      </c>
      <c r="Q58" s="10">
        <v>28</v>
      </c>
      <c r="R58" s="10">
        <v>28</v>
      </c>
      <c r="S58" s="11">
        <v>5039.99</v>
      </c>
      <c r="T58" s="11">
        <v>5039.99</v>
      </c>
      <c r="U58" s="7">
        <v>40217</v>
      </c>
      <c r="V58" s="7">
        <v>40254</v>
      </c>
      <c r="W58" s="10">
        <v>37</v>
      </c>
      <c r="X58" s="9" t="s">
        <v>14</v>
      </c>
      <c r="Y58" s="11">
        <v>0</v>
      </c>
      <c r="Z58" s="6">
        <v>69.377138945927442</v>
      </c>
      <c r="AA58" s="4">
        <v>40158</v>
      </c>
      <c r="AB58" s="6">
        <v>3.8</v>
      </c>
      <c r="AC58" s="5" t="s">
        <v>322</v>
      </c>
      <c r="AD58" s="29">
        <v>40217</v>
      </c>
      <c r="AE58" s="5" t="s">
        <v>306</v>
      </c>
      <c r="AF58" s="5" t="s">
        <v>307</v>
      </c>
      <c r="AG58" s="5" t="s">
        <v>313</v>
      </c>
      <c r="AH58" s="5">
        <v>69</v>
      </c>
      <c r="AI58" s="5">
        <v>79</v>
      </c>
      <c r="AJ58" s="8">
        <v>0</v>
      </c>
      <c r="AK58" s="5" t="s">
        <v>324</v>
      </c>
      <c r="AN58" s="8"/>
      <c r="BV58" s="5">
        <v>71</v>
      </c>
      <c r="BW58" s="5">
        <v>85</v>
      </c>
    </row>
    <row r="59" spans="1:75">
      <c r="A59" s="25" t="s">
        <v>441</v>
      </c>
      <c r="B59" s="25" t="s">
        <v>466</v>
      </c>
      <c r="C59" s="25">
        <v>60</v>
      </c>
      <c r="D59" s="25" t="s">
        <v>442</v>
      </c>
      <c r="E59" s="25" t="s">
        <v>443</v>
      </c>
      <c r="F59" s="25" t="s">
        <v>451</v>
      </c>
      <c r="G59" s="25" t="s">
        <v>446</v>
      </c>
      <c r="H59" s="25" t="s">
        <v>445</v>
      </c>
      <c r="I59" s="25" t="s">
        <v>447</v>
      </c>
      <c r="J59" s="25" t="s">
        <v>448</v>
      </c>
      <c r="K59" s="25" t="s">
        <v>465</v>
      </c>
      <c r="L59" s="33">
        <v>40288</v>
      </c>
      <c r="M59" s="5">
        <v>56</v>
      </c>
      <c r="N59" s="9" t="s">
        <v>11</v>
      </c>
      <c r="O59" s="9" t="s">
        <v>5</v>
      </c>
      <c r="P59" s="9" t="s">
        <v>161</v>
      </c>
      <c r="Q59" s="10">
        <v>28</v>
      </c>
      <c r="R59" s="10">
        <v>28</v>
      </c>
      <c r="S59" s="11">
        <v>5039.99</v>
      </c>
      <c r="T59" s="11">
        <v>5039.99</v>
      </c>
      <c r="U59" s="7">
        <v>40371</v>
      </c>
      <c r="V59" s="7">
        <v>40416</v>
      </c>
      <c r="W59" s="10">
        <v>45</v>
      </c>
      <c r="X59" s="9" t="s">
        <v>162</v>
      </c>
      <c r="Y59" s="11">
        <v>0</v>
      </c>
      <c r="Z59" s="6">
        <v>56.487337440109513</v>
      </c>
      <c r="AA59" s="4">
        <v>40317</v>
      </c>
      <c r="AB59" s="6">
        <v>5</v>
      </c>
      <c r="AC59" s="5" t="s">
        <v>315</v>
      </c>
      <c r="AD59" s="29">
        <v>40371</v>
      </c>
      <c r="AE59" s="5" t="s">
        <v>306</v>
      </c>
      <c r="AF59" s="5" t="s">
        <v>305</v>
      </c>
      <c r="AG59" s="5" t="s">
        <v>313</v>
      </c>
      <c r="AH59" s="5">
        <v>81</v>
      </c>
      <c r="AI59" s="5">
        <v>86</v>
      </c>
      <c r="AJ59" s="8">
        <v>0</v>
      </c>
      <c r="AK59" s="5" t="s">
        <v>317</v>
      </c>
      <c r="AL59" s="5">
        <v>97</v>
      </c>
      <c r="AM59" s="5">
        <v>102</v>
      </c>
      <c r="AN59" s="8"/>
      <c r="AO59" s="5" t="s">
        <v>372</v>
      </c>
      <c r="BV59" s="5">
        <v>72</v>
      </c>
      <c r="BW59" s="5">
        <v>90</v>
      </c>
    </row>
    <row r="60" spans="1:75">
      <c r="A60" s="25" t="s">
        <v>474</v>
      </c>
      <c r="B60" s="25" t="s">
        <v>477</v>
      </c>
      <c r="C60" s="25">
        <v>85</v>
      </c>
      <c r="D60" s="25" t="s">
        <v>442</v>
      </c>
      <c r="E60" s="25" t="s">
        <v>443</v>
      </c>
      <c r="F60" s="25" t="s">
        <v>444</v>
      </c>
      <c r="G60" s="25" t="s">
        <v>446</v>
      </c>
      <c r="H60" s="25" t="s">
        <v>445</v>
      </c>
      <c r="I60" s="25" t="s">
        <v>453</v>
      </c>
      <c r="J60" s="25" t="s">
        <v>454</v>
      </c>
      <c r="K60" s="25" t="s">
        <v>476</v>
      </c>
      <c r="L60" s="33">
        <v>41451</v>
      </c>
      <c r="M60" s="5">
        <v>84</v>
      </c>
      <c r="N60" s="9" t="s">
        <v>8</v>
      </c>
      <c r="O60" s="9" t="s">
        <v>5</v>
      </c>
      <c r="P60" s="9" t="s">
        <v>260</v>
      </c>
      <c r="Q60" s="10">
        <v>28</v>
      </c>
      <c r="R60" s="10">
        <v>28</v>
      </c>
      <c r="S60" s="11">
        <v>5040</v>
      </c>
      <c r="T60" s="11">
        <v>5040</v>
      </c>
      <c r="U60" s="7">
        <v>41512</v>
      </c>
      <c r="V60" s="7">
        <v>41550</v>
      </c>
      <c r="W60" s="10">
        <v>38</v>
      </c>
      <c r="X60" s="9" t="s">
        <v>18</v>
      </c>
      <c r="Y60" s="11">
        <v>0</v>
      </c>
      <c r="Z60" s="6">
        <v>84.240930869267629</v>
      </c>
      <c r="AA60" s="4">
        <v>41488</v>
      </c>
      <c r="AB60" s="6">
        <v>3.8</v>
      </c>
      <c r="AC60" s="5" t="s">
        <v>315</v>
      </c>
      <c r="AD60" s="29">
        <v>41512</v>
      </c>
      <c r="AE60" s="5" t="s">
        <v>308</v>
      </c>
      <c r="AF60" s="5" t="s">
        <v>307</v>
      </c>
      <c r="AG60" s="5" t="s">
        <v>309</v>
      </c>
      <c r="BV60" s="5">
        <v>72</v>
      </c>
      <c r="BW60" s="5">
        <v>90</v>
      </c>
    </row>
    <row r="61" spans="1:75">
      <c r="A61" s="25" t="s">
        <v>441</v>
      </c>
      <c r="B61" s="25" t="s">
        <v>466</v>
      </c>
      <c r="C61" s="25">
        <v>61</v>
      </c>
      <c r="D61" s="25" t="s">
        <v>442</v>
      </c>
      <c r="E61" s="25" t="s">
        <v>443</v>
      </c>
      <c r="F61" s="25" t="s">
        <v>451</v>
      </c>
      <c r="G61" s="25" t="s">
        <v>446</v>
      </c>
      <c r="H61" s="25" t="s">
        <v>445</v>
      </c>
      <c r="I61" s="25" t="s">
        <v>453</v>
      </c>
      <c r="J61" s="25" t="s">
        <v>454</v>
      </c>
      <c r="K61" s="25" t="s">
        <v>465</v>
      </c>
      <c r="L61" s="33">
        <v>39994</v>
      </c>
      <c r="M61" s="5">
        <v>56</v>
      </c>
      <c r="N61" s="9" t="s">
        <v>11</v>
      </c>
      <c r="O61" s="9" t="s">
        <v>5</v>
      </c>
      <c r="P61" s="9" t="s">
        <v>6</v>
      </c>
      <c r="Q61" s="10">
        <v>28</v>
      </c>
      <c r="R61" s="10">
        <v>28</v>
      </c>
      <c r="S61" s="11">
        <v>5039.99</v>
      </c>
      <c r="T61" s="11">
        <v>5039.99</v>
      </c>
      <c r="U61" s="7">
        <v>40077</v>
      </c>
      <c r="V61" s="7">
        <v>40119</v>
      </c>
      <c r="W61" s="10">
        <v>42</v>
      </c>
      <c r="X61" s="9" t="s">
        <v>6</v>
      </c>
      <c r="Y61" s="11">
        <v>0</v>
      </c>
      <c r="Z61" s="6">
        <v>56.254620123203289</v>
      </c>
      <c r="AA61" s="4">
        <v>40025</v>
      </c>
      <c r="AB61" s="6">
        <v>5</v>
      </c>
      <c r="AC61" s="5" t="s">
        <v>315</v>
      </c>
      <c r="AD61" s="29">
        <v>40077</v>
      </c>
      <c r="AE61" s="5" t="s">
        <v>308</v>
      </c>
      <c r="AF61" s="5" t="s">
        <v>307</v>
      </c>
      <c r="AG61" s="5" t="s">
        <v>309</v>
      </c>
      <c r="AJ61" s="8"/>
      <c r="AN61" s="8"/>
      <c r="BV61" s="5">
        <v>73</v>
      </c>
      <c r="BW61" s="5">
        <v>94</v>
      </c>
    </row>
    <row r="62" spans="1:75">
      <c r="A62" s="25" t="s">
        <v>474</v>
      </c>
      <c r="B62" s="25" t="s">
        <v>450</v>
      </c>
      <c r="C62" s="25">
        <v>78</v>
      </c>
      <c r="D62" s="25" t="s">
        <v>442</v>
      </c>
      <c r="E62" s="25" t="s">
        <v>443</v>
      </c>
      <c r="F62" s="25" t="s">
        <v>451</v>
      </c>
      <c r="G62" s="25" t="s">
        <v>446</v>
      </c>
      <c r="H62" s="25" t="s">
        <v>445</v>
      </c>
      <c r="I62" s="25" t="s">
        <v>447</v>
      </c>
      <c r="J62" s="25" t="s">
        <v>448</v>
      </c>
      <c r="K62" s="25" t="s">
        <v>449</v>
      </c>
      <c r="L62" s="33">
        <v>40200</v>
      </c>
      <c r="M62" s="5">
        <v>74</v>
      </c>
      <c r="N62" s="9" t="s">
        <v>11</v>
      </c>
      <c r="O62" s="9" t="s">
        <v>5</v>
      </c>
      <c r="P62" s="9" t="s">
        <v>143</v>
      </c>
      <c r="Q62" s="10">
        <v>28</v>
      </c>
      <c r="R62" s="10">
        <v>28</v>
      </c>
      <c r="S62" s="11">
        <v>5039.99</v>
      </c>
      <c r="T62" s="11">
        <v>5039.99</v>
      </c>
      <c r="U62" s="7">
        <v>40273</v>
      </c>
      <c r="V62" s="7">
        <v>40310</v>
      </c>
      <c r="W62" s="10">
        <v>37</v>
      </c>
      <c r="X62" s="9" t="s">
        <v>18</v>
      </c>
      <c r="Y62" s="11">
        <v>0</v>
      </c>
      <c r="Z62" s="6">
        <v>73.990417522245039</v>
      </c>
      <c r="AA62" s="4">
        <v>40221</v>
      </c>
      <c r="AB62" s="6">
        <v>5</v>
      </c>
      <c r="AC62" s="5" t="s">
        <v>326</v>
      </c>
      <c r="AD62" s="29">
        <v>40273</v>
      </c>
      <c r="AE62" s="5" t="s">
        <v>308</v>
      </c>
      <c r="AF62" s="5" t="s">
        <v>305</v>
      </c>
      <c r="AG62" s="5" t="s">
        <v>313</v>
      </c>
      <c r="AJ62" s="8"/>
      <c r="AN62" s="8"/>
      <c r="BV62" s="5">
        <v>73</v>
      </c>
      <c r="BW62" s="5">
        <v>83</v>
      </c>
    </row>
    <row r="63" spans="1:75">
      <c r="A63" s="25" t="s">
        <v>441</v>
      </c>
      <c r="B63" s="25" t="s">
        <v>466</v>
      </c>
      <c r="C63" s="25">
        <v>62</v>
      </c>
      <c r="D63" s="25" t="s">
        <v>517</v>
      </c>
      <c r="E63" s="25" t="s">
        <v>443</v>
      </c>
      <c r="F63" s="25" t="s">
        <v>451</v>
      </c>
      <c r="G63" s="25" t="s">
        <v>485</v>
      </c>
      <c r="H63" s="25" t="s">
        <v>445</v>
      </c>
      <c r="I63" s="25" t="s">
        <v>453</v>
      </c>
      <c r="J63" s="25" t="s">
        <v>454</v>
      </c>
      <c r="K63" s="25" t="s">
        <v>465</v>
      </c>
      <c r="L63" s="33">
        <v>40088</v>
      </c>
      <c r="M63" s="5">
        <v>57</v>
      </c>
      <c r="N63" s="9" t="s">
        <v>11</v>
      </c>
      <c r="O63" s="9" t="s">
        <v>5</v>
      </c>
      <c r="P63" s="9" t="s">
        <v>148</v>
      </c>
      <c r="Q63" s="10">
        <v>25</v>
      </c>
      <c r="R63" s="10">
        <v>25</v>
      </c>
      <c r="S63" s="11">
        <v>4499.99</v>
      </c>
      <c r="T63" s="11">
        <v>4499.99</v>
      </c>
      <c r="U63" s="7">
        <v>40301</v>
      </c>
      <c r="V63" s="7">
        <v>40339</v>
      </c>
      <c r="W63" s="10">
        <v>38</v>
      </c>
      <c r="X63" s="9" t="s">
        <v>18</v>
      </c>
      <c r="Y63" s="11">
        <v>0</v>
      </c>
      <c r="Z63" s="6">
        <v>58.121834360027378</v>
      </c>
      <c r="AA63" s="4">
        <v>40102</v>
      </c>
      <c r="AB63" s="6">
        <v>5</v>
      </c>
      <c r="AC63" s="5" t="s">
        <v>326</v>
      </c>
      <c r="AD63" s="29">
        <v>40301</v>
      </c>
      <c r="AE63" s="5" t="s">
        <v>306</v>
      </c>
      <c r="AF63" s="5" t="s">
        <v>307</v>
      </c>
      <c r="AG63" s="5" t="s">
        <v>310</v>
      </c>
      <c r="AH63" s="5">
        <v>42</v>
      </c>
      <c r="AI63" s="5">
        <v>50</v>
      </c>
      <c r="AJ63" s="8">
        <f>($BV63-AI63)*$AB63/10</f>
        <v>11.5</v>
      </c>
      <c r="AK63" s="5" t="s">
        <v>325</v>
      </c>
      <c r="AL63" s="5">
        <v>62</v>
      </c>
      <c r="AM63" s="5">
        <v>67</v>
      </c>
      <c r="AN63" s="8">
        <f>($BV63-AM63)*$AB63/10</f>
        <v>3</v>
      </c>
      <c r="AO63" s="5">
        <v>7</v>
      </c>
      <c r="AP63" s="5">
        <v>66</v>
      </c>
      <c r="AQ63" s="5">
        <v>69</v>
      </c>
      <c r="AR63" s="5">
        <v>0</v>
      </c>
      <c r="AS63" s="5" t="s">
        <v>317</v>
      </c>
      <c r="AT63" s="5">
        <v>74</v>
      </c>
      <c r="AU63" s="5">
        <v>79</v>
      </c>
      <c r="AV63" s="5">
        <v>0</v>
      </c>
      <c r="AW63" s="5" t="s">
        <v>317</v>
      </c>
      <c r="AX63" s="5">
        <v>80</v>
      </c>
      <c r="AY63" s="5">
        <v>84</v>
      </c>
      <c r="AZ63" s="5">
        <v>0</v>
      </c>
      <c r="BA63" s="5" t="s">
        <v>387</v>
      </c>
      <c r="BB63" s="5">
        <v>88</v>
      </c>
      <c r="BC63" s="5">
        <v>90</v>
      </c>
      <c r="BE63" s="5" t="s">
        <v>359</v>
      </c>
      <c r="BF63" s="5">
        <v>90</v>
      </c>
      <c r="BG63" s="5">
        <v>97</v>
      </c>
      <c r="BI63" s="5" t="s">
        <v>372</v>
      </c>
      <c r="BJ63" s="5">
        <v>105</v>
      </c>
      <c r="BK63" s="5">
        <v>108</v>
      </c>
      <c r="BM63" s="5" t="s">
        <v>385</v>
      </c>
      <c r="BV63" s="5">
        <v>73</v>
      </c>
      <c r="BW63" s="5">
        <v>91</v>
      </c>
    </row>
    <row r="64" spans="1:75">
      <c r="A64" s="25" t="s">
        <v>474</v>
      </c>
      <c r="B64" s="25" t="s">
        <v>461</v>
      </c>
      <c r="C64" s="25">
        <v>65</v>
      </c>
      <c r="D64" s="25" t="s">
        <v>442</v>
      </c>
      <c r="E64" s="25" t="s">
        <v>443</v>
      </c>
      <c r="F64" s="25" t="s">
        <v>444</v>
      </c>
      <c r="G64" s="25" t="s">
        <v>446</v>
      </c>
      <c r="H64" s="25" t="s">
        <v>445</v>
      </c>
      <c r="I64" s="25" t="s">
        <v>453</v>
      </c>
      <c r="J64" s="25" t="s">
        <v>454</v>
      </c>
      <c r="K64" s="25" t="s">
        <v>460</v>
      </c>
      <c r="L64" s="33">
        <v>40199</v>
      </c>
      <c r="M64" s="5">
        <v>61</v>
      </c>
      <c r="N64" s="9" t="s">
        <v>7</v>
      </c>
      <c r="O64" s="9" t="s">
        <v>5</v>
      </c>
      <c r="P64" s="9" t="s">
        <v>50</v>
      </c>
      <c r="Q64" s="10">
        <v>28</v>
      </c>
      <c r="R64" s="10">
        <v>28</v>
      </c>
      <c r="S64" s="11">
        <v>5039.99</v>
      </c>
      <c r="T64" s="11">
        <v>5039.99</v>
      </c>
      <c r="U64" s="7">
        <v>40309</v>
      </c>
      <c r="V64" s="7">
        <v>40347</v>
      </c>
      <c r="W64" s="10">
        <v>38</v>
      </c>
      <c r="X64" s="9" t="s">
        <v>14</v>
      </c>
      <c r="Y64" s="11">
        <v>0</v>
      </c>
      <c r="Z64" s="6">
        <v>60.851471594798085</v>
      </c>
      <c r="AA64" s="4">
        <v>40224</v>
      </c>
      <c r="AB64" s="6">
        <v>3.8</v>
      </c>
      <c r="AC64" s="5" t="s">
        <v>322</v>
      </c>
      <c r="AD64" s="29">
        <v>40309</v>
      </c>
      <c r="AE64" s="5" t="s">
        <v>308</v>
      </c>
      <c r="AF64" s="5" t="s">
        <v>307</v>
      </c>
      <c r="AG64" s="5" t="s">
        <v>309</v>
      </c>
      <c r="AJ64" s="8"/>
      <c r="AN64" s="8"/>
      <c r="BV64" s="5">
        <v>74</v>
      </c>
      <c r="BW64" s="5">
        <v>82</v>
      </c>
    </row>
    <row r="65" spans="1:75">
      <c r="A65" s="25" t="s">
        <v>474</v>
      </c>
      <c r="B65" s="25" t="s">
        <v>477</v>
      </c>
      <c r="C65" s="25">
        <v>71</v>
      </c>
      <c r="D65" s="25" t="s">
        <v>442</v>
      </c>
      <c r="E65" s="25" t="s">
        <v>443</v>
      </c>
      <c r="F65" s="25" t="s">
        <v>451</v>
      </c>
      <c r="G65" s="25" t="s">
        <v>446</v>
      </c>
      <c r="H65" s="25" t="s">
        <v>445</v>
      </c>
      <c r="I65" s="25" t="s">
        <v>453</v>
      </c>
      <c r="J65" s="25" t="s">
        <v>454</v>
      </c>
      <c r="K65" s="25" t="s">
        <v>476</v>
      </c>
      <c r="L65" s="33">
        <v>40967</v>
      </c>
      <c r="M65" s="5">
        <v>70</v>
      </c>
      <c r="N65" s="9" t="s">
        <v>11</v>
      </c>
      <c r="O65" s="9" t="s">
        <v>5</v>
      </c>
      <c r="P65" s="9" t="s">
        <v>148</v>
      </c>
      <c r="Q65" s="10">
        <v>28</v>
      </c>
      <c r="R65" s="10">
        <v>28</v>
      </c>
      <c r="S65" s="11">
        <v>5039.9799999999996</v>
      </c>
      <c r="T65" s="11">
        <v>5039.9799999999996</v>
      </c>
      <c r="U65" s="7">
        <v>41023</v>
      </c>
      <c r="V65" s="7">
        <v>41061</v>
      </c>
      <c r="W65" s="10">
        <v>38</v>
      </c>
      <c r="X65" s="9" t="s">
        <v>14</v>
      </c>
      <c r="Y65" s="11">
        <v>0</v>
      </c>
      <c r="Z65" s="6">
        <v>69.702943189596169</v>
      </c>
      <c r="AA65" s="4">
        <v>40969</v>
      </c>
      <c r="AB65" s="6">
        <v>5</v>
      </c>
      <c r="AC65" s="5" t="s">
        <v>315</v>
      </c>
      <c r="AD65" s="29">
        <v>41023</v>
      </c>
      <c r="AE65" s="5" t="s">
        <v>308</v>
      </c>
      <c r="AF65" s="5" t="s">
        <v>307</v>
      </c>
      <c r="AG65" s="5" t="s">
        <v>309</v>
      </c>
      <c r="BV65" s="5">
        <v>74</v>
      </c>
      <c r="BW65" s="5">
        <v>87</v>
      </c>
    </row>
    <row r="66" spans="1:75">
      <c r="A66" s="25" t="s">
        <v>441</v>
      </c>
      <c r="B66" s="25" t="s">
        <v>477</v>
      </c>
      <c r="C66" s="25">
        <v>72</v>
      </c>
      <c r="D66" s="25" t="s">
        <v>442</v>
      </c>
      <c r="E66" s="25" t="s">
        <v>534</v>
      </c>
      <c r="F66" s="25" t="s">
        <v>451</v>
      </c>
      <c r="G66" s="25" t="s">
        <v>446</v>
      </c>
      <c r="H66" s="25" t="s">
        <v>445</v>
      </c>
      <c r="I66" s="25" t="s">
        <v>522</v>
      </c>
      <c r="J66" s="25" t="s">
        <v>523</v>
      </c>
      <c r="K66" s="25" t="s">
        <v>476</v>
      </c>
      <c r="L66" s="33">
        <v>41311</v>
      </c>
      <c r="M66" s="5">
        <v>71</v>
      </c>
      <c r="N66" s="9" t="s">
        <v>8</v>
      </c>
      <c r="O66" s="9" t="s">
        <v>9</v>
      </c>
      <c r="P66" s="9" t="s">
        <v>160</v>
      </c>
      <c r="Q66" s="10">
        <v>25</v>
      </c>
      <c r="R66" s="10">
        <v>25</v>
      </c>
      <c r="S66" s="11">
        <v>4500</v>
      </c>
      <c r="T66" s="11">
        <v>4500</v>
      </c>
      <c r="U66" s="7">
        <v>41386</v>
      </c>
      <c r="V66" s="7">
        <v>41418</v>
      </c>
      <c r="W66" s="10">
        <v>32</v>
      </c>
      <c r="X66" s="9" t="s">
        <v>79</v>
      </c>
      <c r="Y66" s="11">
        <v>0</v>
      </c>
      <c r="Z66" s="6">
        <v>71.181382614647504</v>
      </c>
      <c r="AA66" s="4">
        <v>41290</v>
      </c>
      <c r="AB66" s="6">
        <v>5</v>
      </c>
      <c r="AC66" s="5" t="s">
        <v>315</v>
      </c>
      <c r="AD66" s="29">
        <v>41386</v>
      </c>
      <c r="AE66" s="5" t="s">
        <v>308</v>
      </c>
      <c r="AF66" s="5" t="s">
        <v>307</v>
      </c>
      <c r="AG66" s="5" t="s">
        <v>310</v>
      </c>
      <c r="BV66" s="5">
        <v>74</v>
      </c>
      <c r="BW66" s="5">
        <v>84</v>
      </c>
    </row>
    <row r="67" spans="1:75">
      <c r="A67" s="25" t="s">
        <v>474</v>
      </c>
      <c r="B67" s="25" t="s">
        <v>466</v>
      </c>
      <c r="C67" s="25">
        <v>69</v>
      </c>
      <c r="D67" s="25" t="s">
        <v>442</v>
      </c>
      <c r="E67" s="25" t="s">
        <v>443</v>
      </c>
      <c r="F67" s="25" t="s">
        <v>451</v>
      </c>
      <c r="G67" s="25" t="s">
        <v>446</v>
      </c>
      <c r="H67" s="25" t="s">
        <v>535</v>
      </c>
      <c r="I67" s="25" t="s">
        <v>447</v>
      </c>
      <c r="J67" s="25" t="s">
        <v>448</v>
      </c>
      <c r="K67" s="25" t="s">
        <v>465</v>
      </c>
      <c r="L67" s="33">
        <v>41456</v>
      </c>
      <c r="M67" s="5">
        <v>69</v>
      </c>
      <c r="N67" s="9" t="s">
        <v>11</v>
      </c>
      <c r="O67" s="9" t="s">
        <v>5</v>
      </c>
      <c r="P67" s="9" t="s">
        <v>277</v>
      </c>
      <c r="Q67" s="10">
        <v>25</v>
      </c>
      <c r="R67" s="10">
        <v>25</v>
      </c>
      <c r="S67" s="11">
        <v>4500</v>
      </c>
      <c r="T67" s="11">
        <v>4500</v>
      </c>
      <c r="U67" s="7">
        <v>41512</v>
      </c>
      <c r="V67" s="7">
        <v>41547</v>
      </c>
      <c r="W67" s="10">
        <v>35</v>
      </c>
      <c r="X67" s="9" t="s">
        <v>6</v>
      </c>
      <c r="Y67" s="11">
        <v>0</v>
      </c>
      <c r="Z67" s="6">
        <v>69.048596851471601</v>
      </c>
      <c r="AA67" s="4">
        <v>41472</v>
      </c>
      <c r="AB67" s="6">
        <v>3.8</v>
      </c>
      <c r="AC67" s="5" t="s">
        <v>326</v>
      </c>
      <c r="AD67" s="29">
        <v>41512</v>
      </c>
      <c r="AE67" s="5" t="s">
        <v>308</v>
      </c>
      <c r="AF67" s="5" t="s">
        <v>305</v>
      </c>
      <c r="AG67" s="5" t="s">
        <v>313</v>
      </c>
      <c r="BV67" s="5">
        <v>74</v>
      </c>
      <c r="BW67" s="5">
        <v>105</v>
      </c>
    </row>
    <row r="68" spans="1:75">
      <c r="A68" s="25" t="s">
        <v>441</v>
      </c>
      <c r="B68" s="25" t="s">
        <v>450</v>
      </c>
      <c r="C68" s="25">
        <v>67</v>
      </c>
      <c r="D68" s="25" t="s">
        <v>442</v>
      </c>
      <c r="E68" s="25" t="s">
        <v>443</v>
      </c>
      <c r="F68" s="25" t="s">
        <v>451</v>
      </c>
      <c r="G68" s="25" t="s">
        <v>446</v>
      </c>
      <c r="H68" s="25" t="s">
        <v>445</v>
      </c>
      <c r="I68" s="25" t="s">
        <v>447</v>
      </c>
      <c r="J68" s="25" t="s">
        <v>448</v>
      </c>
      <c r="K68" s="25" t="s">
        <v>449</v>
      </c>
      <c r="L68" s="33">
        <v>39897</v>
      </c>
      <c r="M68" s="5">
        <v>63</v>
      </c>
      <c r="N68" s="9" t="s">
        <v>8</v>
      </c>
      <c r="O68" s="9" t="s">
        <v>5</v>
      </c>
      <c r="P68" s="9" t="s">
        <v>6</v>
      </c>
      <c r="Q68" s="10">
        <v>28</v>
      </c>
      <c r="R68" s="10">
        <v>28</v>
      </c>
      <c r="S68" s="11">
        <v>5039.99</v>
      </c>
      <c r="T68" s="11">
        <v>5039.99</v>
      </c>
      <c r="U68" s="7">
        <v>39979</v>
      </c>
      <c r="V68" s="7">
        <v>40022</v>
      </c>
      <c r="W68" s="10">
        <v>43</v>
      </c>
      <c r="X68" s="9" t="s">
        <v>122</v>
      </c>
      <c r="Y68" s="11">
        <v>0</v>
      </c>
      <c r="Z68" s="6">
        <v>65.568788501026688</v>
      </c>
      <c r="AA68" s="4">
        <v>39913</v>
      </c>
      <c r="AB68" s="6">
        <v>5</v>
      </c>
      <c r="AC68" s="5" t="s">
        <v>315</v>
      </c>
      <c r="AD68" s="29">
        <v>39979</v>
      </c>
      <c r="AE68" s="5" t="s">
        <v>306</v>
      </c>
      <c r="AF68" s="5" t="s">
        <v>307</v>
      </c>
      <c r="AG68" s="5" t="s">
        <v>310</v>
      </c>
      <c r="AH68" s="5">
        <v>96</v>
      </c>
      <c r="AI68" s="5">
        <v>99</v>
      </c>
      <c r="AJ68" s="8"/>
      <c r="AK68" s="5" t="s">
        <v>360</v>
      </c>
      <c r="AN68" s="8"/>
      <c r="BV68" s="5">
        <v>75</v>
      </c>
      <c r="BW68" s="5">
        <v>86</v>
      </c>
    </row>
    <row r="69" spans="1:75">
      <c r="A69" s="25" t="s">
        <v>441</v>
      </c>
      <c r="B69" s="25" t="s">
        <v>466</v>
      </c>
      <c r="C69" s="25">
        <v>54</v>
      </c>
      <c r="D69" s="25" t="s">
        <v>442</v>
      </c>
      <c r="E69" s="25" t="s">
        <v>443</v>
      </c>
      <c r="F69" s="25" t="s">
        <v>451</v>
      </c>
      <c r="G69" s="25" t="s">
        <v>446</v>
      </c>
      <c r="H69" s="25" t="s">
        <v>445</v>
      </c>
      <c r="I69" s="25" t="s">
        <v>447</v>
      </c>
      <c r="J69" s="25" t="s">
        <v>448</v>
      </c>
      <c r="K69" s="25" t="s">
        <v>465</v>
      </c>
      <c r="L69" s="33">
        <v>40494</v>
      </c>
      <c r="M69" s="5">
        <v>50</v>
      </c>
      <c r="N69" s="9" t="s">
        <v>11</v>
      </c>
      <c r="O69" s="9" t="s">
        <v>5</v>
      </c>
      <c r="P69" s="9" t="s">
        <v>6</v>
      </c>
      <c r="Q69" s="10">
        <v>28</v>
      </c>
      <c r="R69" s="10">
        <v>12</v>
      </c>
      <c r="S69" s="11">
        <v>5040</v>
      </c>
      <c r="T69" s="11">
        <v>2160</v>
      </c>
      <c r="U69" s="7">
        <v>40560</v>
      </c>
      <c r="V69" s="7">
        <v>40583</v>
      </c>
      <c r="W69" s="10">
        <v>23</v>
      </c>
      <c r="X69" s="9" t="s">
        <v>6</v>
      </c>
      <c r="Y69" s="11">
        <v>0</v>
      </c>
      <c r="Z69" s="6">
        <v>50.904859685147159</v>
      </c>
      <c r="AA69" s="4">
        <v>40497</v>
      </c>
      <c r="AB69" s="6">
        <v>5</v>
      </c>
      <c r="AC69" s="5" t="s">
        <v>326</v>
      </c>
      <c r="AD69" s="29">
        <v>40560</v>
      </c>
      <c r="AE69" s="5" t="s">
        <v>308</v>
      </c>
      <c r="AF69" s="5" t="s">
        <v>305</v>
      </c>
      <c r="AG69" s="5" t="s">
        <v>313</v>
      </c>
      <c r="BV69" s="5">
        <v>75</v>
      </c>
      <c r="BW69" s="5">
        <v>83</v>
      </c>
    </row>
    <row r="70" spans="1:75">
      <c r="A70" s="25" t="s">
        <v>441</v>
      </c>
      <c r="B70" s="25" t="s">
        <v>466</v>
      </c>
      <c r="C70" s="25">
        <v>63</v>
      </c>
      <c r="D70" s="25" t="s">
        <v>442</v>
      </c>
      <c r="E70" s="25" t="s">
        <v>443</v>
      </c>
      <c r="F70" s="25" t="s">
        <v>444</v>
      </c>
      <c r="G70" s="25" t="s">
        <v>446</v>
      </c>
      <c r="H70" s="25" t="s">
        <v>445</v>
      </c>
      <c r="I70" s="25" t="s">
        <v>447</v>
      </c>
      <c r="J70" s="25" t="s">
        <v>448</v>
      </c>
      <c r="K70" s="25" t="s">
        <v>465</v>
      </c>
      <c r="L70" s="33">
        <v>39772</v>
      </c>
      <c r="M70" s="5">
        <v>58</v>
      </c>
      <c r="N70" s="9" t="s">
        <v>11</v>
      </c>
      <c r="O70" s="9" t="s">
        <v>5</v>
      </c>
      <c r="P70" s="9" t="s">
        <v>6</v>
      </c>
      <c r="Q70" s="10">
        <v>28</v>
      </c>
      <c r="R70" s="10">
        <v>28</v>
      </c>
      <c r="S70" s="11">
        <v>5040</v>
      </c>
      <c r="T70" s="11">
        <v>5040</v>
      </c>
      <c r="U70" s="7">
        <v>39846</v>
      </c>
      <c r="V70" s="7">
        <v>39888</v>
      </c>
      <c r="W70" s="10">
        <v>42</v>
      </c>
      <c r="X70" s="9" t="s">
        <v>18</v>
      </c>
      <c r="Y70" s="11">
        <v>0</v>
      </c>
      <c r="Z70" s="6">
        <v>58.305270362765228</v>
      </c>
      <c r="AA70" s="4">
        <v>39778</v>
      </c>
      <c r="AB70" s="6">
        <v>5</v>
      </c>
      <c r="AC70" s="5" t="s">
        <v>326</v>
      </c>
      <c r="AD70" s="29">
        <v>39846</v>
      </c>
      <c r="AE70" s="5" t="s">
        <v>308</v>
      </c>
      <c r="AF70" s="5" t="s">
        <v>305</v>
      </c>
      <c r="AG70" s="5" t="s">
        <v>310</v>
      </c>
      <c r="AJ70" s="8"/>
      <c r="AN70" s="8"/>
      <c r="BV70" s="5">
        <v>76</v>
      </c>
      <c r="BW70" s="5">
        <v>92</v>
      </c>
    </row>
    <row r="71" spans="1:75">
      <c r="A71" s="25" t="s">
        <v>441</v>
      </c>
      <c r="B71" s="25" t="s">
        <v>466</v>
      </c>
      <c r="C71" s="25">
        <v>65</v>
      </c>
      <c r="D71" s="25" t="s">
        <v>442</v>
      </c>
      <c r="E71" s="25" t="s">
        <v>443</v>
      </c>
      <c r="F71" s="25" t="s">
        <v>444</v>
      </c>
      <c r="G71" s="25" t="s">
        <v>446</v>
      </c>
      <c r="H71" s="25" t="s">
        <v>452</v>
      </c>
      <c r="I71" s="25" t="s">
        <v>447</v>
      </c>
      <c r="J71" s="25" t="s">
        <v>448</v>
      </c>
      <c r="K71" s="25" t="s">
        <v>465</v>
      </c>
      <c r="L71" s="33">
        <v>40380</v>
      </c>
      <c r="M71" s="5">
        <v>61</v>
      </c>
      <c r="N71" s="9" t="s">
        <v>7</v>
      </c>
      <c r="O71" s="9" t="s">
        <v>5</v>
      </c>
      <c r="P71" s="9" t="s">
        <v>24</v>
      </c>
      <c r="Q71" s="10">
        <v>25</v>
      </c>
      <c r="R71" s="10">
        <v>25</v>
      </c>
      <c r="S71" s="11">
        <v>4500</v>
      </c>
      <c r="T71" s="11">
        <v>4500</v>
      </c>
      <c r="U71" s="7">
        <v>40455</v>
      </c>
      <c r="V71" s="7">
        <v>40487</v>
      </c>
      <c r="W71" s="10">
        <v>32</v>
      </c>
      <c r="X71" s="9" t="s">
        <v>24</v>
      </c>
      <c r="Y71" s="11">
        <v>0</v>
      </c>
      <c r="Z71" s="6">
        <v>61.724845995893226</v>
      </c>
      <c r="AA71" s="4">
        <v>40394</v>
      </c>
      <c r="AB71" s="6">
        <v>5</v>
      </c>
      <c r="AC71" s="5" t="s">
        <v>315</v>
      </c>
      <c r="AD71" s="29">
        <v>40455</v>
      </c>
      <c r="AE71" s="5" t="s">
        <v>308</v>
      </c>
      <c r="AF71" s="5" t="s">
        <v>305</v>
      </c>
      <c r="AG71" s="5" t="s">
        <v>313</v>
      </c>
      <c r="AJ71" s="8"/>
      <c r="AN71" s="8"/>
      <c r="BV71" s="5">
        <v>76</v>
      </c>
      <c r="BW71" s="5">
        <v>83</v>
      </c>
    </row>
    <row r="72" spans="1:75">
      <c r="A72" s="25" t="s">
        <v>441</v>
      </c>
      <c r="B72" s="25" t="s">
        <v>466</v>
      </c>
      <c r="C72" s="25">
        <v>45</v>
      </c>
      <c r="D72" s="25" t="s">
        <v>459</v>
      </c>
      <c r="E72" s="25" t="s">
        <v>443</v>
      </c>
      <c r="F72" s="25" t="s">
        <v>451</v>
      </c>
      <c r="G72" s="25" t="s">
        <v>445</v>
      </c>
      <c r="H72" s="25" t="s">
        <v>445</v>
      </c>
      <c r="I72" s="25" t="s">
        <v>447</v>
      </c>
      <c r="J72" s="25" t="s">
        <v>448</v>
      </c>
      <c r="K72" s="25" t="s">
        <v>465</v>
      </c>
      <c r="L72" s="33">
        <v>40387</v>
      </c>
      <c r="M72" s="5">
        <v>41</v>
      </c>
      <c r="N72" s="9" t="s">
        <v>11</v>
      </c>
      <c r="O72" s="9" t="s">
        <v>5</v>
      </c>
      <c r="P72" s="9" t="s">
        <v>55</v>
      </c>
      <c r="Q72" s="10">
        <v>28</v>
      </c>
      <c r="R72" s="10">
        <v>28</v>
      </c>
      <c r="S72" s="11">
        <v>5039.99</v>
      </c>
      <c r="T72" s="11">
        <v>5039.99</v>
      </c>
      <c r="U72" s="7">
        <v>40476</v>
      </c>
      <c r="V72" s="7">
        <v>40515</v>
      </c>
      <c r="W72" s="10">
        <v>39</v>
      </c>
      <c r="X72" s="9" t="s">
        <v>18</v>
      </c>
      <c r="Y72" s="11">
        <v>0</v>
      </c>
      <c r="Z72" s="6">
        <v>41.667351129363446</v>
      </c>
      <c r="AA72" s="4">
        <v>40424</v>
      </c>
      <c r="AB72" s="6">
        <v>5</v>
      </c>
      <c r="AC72" s="5" t="s">
        <v>315</v>
      </c>
      <c r="AD72" s="29">
        <v>40476</v>
      </c>
      <c r="AE72" s="5" t="s">
        <v>306</v>
      </c>
      <c r="AF72" s="5" t="s">
        <v>305</v>
      </c>
      <c r="AG72" s="5" t="s">
        <v>313</v>
      </c>
      <c r="AH72" s="5">
        <v>46</v>
      </c>
      <c r="AI72" s="5">
        <v>51</v>
      </c>
      <c r="AJ72" s="8">
        <f>($BV72-AI72)*$AB72/10</f>
        <v>13</v>
      </c>
      <c r="AK72" s="5" t="s">
        <v>325</v>
      </c>
      <c r="AL72" s="5">
        <v>81</v>
      </c>
      <c r="AM72" s="5">
        <v>93</v>
      </c>
      <c r="AN72" s="8">
        <v>0</v>
      </c>
      <c r="AO72" s="5" t="s">
        <v>321</v>
      </c>
      <c r="BV72" s="5">
        <v>77</v>
      </c>
      <c r="BW72" s="5">
        <v>90</v>
      </c>
    </row>
    <row r="73" spans="1:75">
      <c r="A73" s="25" t="s">
        <v>441</v>
      </c>
      <c r="B73" s="25" t="s">
        <v>529</v>
      </c>
      <c r="C73" s="25">
        <v>82</v>
      </c>
      <c r="D73" s="25" t="s">
        <v>442</v>
      </c>
      <c r="E73" s="25" t="s">
        <v>443</v>
      </c>
      <c r="F73" s="25" t="s">
        <v>451</v>
      </c>
      <c r="G73" s="25" t="s">
        <v>452</v>
      </c>
      <c r="H73" s="25" t="s">
        <v>445</v>
      </c>
      <c r="I73" s="25" t="s">
        <v>447</v>
      </c>
      <c r="J73" s="25" t="s">
        <v>448</v>
      </c>
      <c r="K73" s="25" t="s">
        <v>528</v>
      </c>
      <c r="L73" s="33">
        <v>40736</v>
      </c>
      <c r="M73" s="5">
        <v>79</v>
      </c>
      <c r="N73" s="9" t="s">
        <v>11</v>
      </c>
      <c r="O73" s="9" t="s">
        <v>5</v>
      </c>
      <c r="P73" s="9" t="s">
        <v>218</v>
      </c>
      <c r="Q73" s="10">
        <v>28</v>
      </c>
      <c r="R73" s="10">
        <v>28</v>
      </c>
      <c r="S73" s="11">
        <v>5039.95</v>
      </c>
      <c r="T73" s="11">
        <v>5039.95</v>
      </c>
      <c r="U73" s="7">
        <v>40758</v>
      </c>
      <c r="V73" s="7">
        <v>40802</v>
      </c>
      <c r="W73" s="10">
        <v>44</v>
      </c>
      <c r="X73" s="9" t="s">
        <v>14</v>
      </c>
      <c r="Y73" s="11">
        <v>0</v>
      </c>
      <c r="Z73" s="6">
        <v>69.708418891170425</v>
      </c>
      <c r="AA73" s="4">
        <v>40729</v>
      </c>
      <c r="AB73" s="6">
        <v>3.8</v>
      </c>
      <c r="AC73" s="5" t="s">
        <v>315</v>
      </c>
      <c r="AD73" s="7">
        <v>40758</v>
      </c>
      <c r="AE73" s="5" t="s">
        <v>306</v>
      </c>
      <c r="AF73" s="5" t="s">
        <v>307</v>
      </c>
      <c r="AG73" s="5" t="s">
        <v>309</v>
      </c>
      <c r="AH73" s="5">
        <v>118</v>
      </c>
      <c r="AI73" s="5">
        <v>125</v>
      </c>
      <c r="AJ73" s="8"/>
      <c r="AK73" s="14" t="s">
        <v>372</v>
      </c>
      <c r="AN73" s="8"/>
      <c r="AP73" s="12"/>
      <c r="AQ73" s="12"/>
      <c r="AR73" s="8"/>
      <c r="AV73" s="8"/>
      <c r="AZ73" s="8"/>
      <c r="BV73" s="5">
        <v>77</v>
      </c>
      <c r="BW73" s="5">
        <v>114</v>
      </c>
    </row>
    <row r="74" spans="1:75">
      <c r="A74" s="25" t="s">
        <v>441</v>
      </c>
      <c r="B74" s="25" t="s">
        <v>466</v>
      </c>
      <c r="C74" s="25">
        <v>57</v>
      </c>
      <c r="D74" s="25" t="s">
        <v>442</v>
      </c>
      <c r="E74" s="25" t="s">
        <v>443</v>
      </c>
      <c r="F74" s="25" t="s">
        <v>444</v>
      </c>
      <c r="G74" s="25" t="s">
        <v>446</v>
      </c>
      <c r="H74" s="25" t="s">
        <v>504</v>
      </c>
      <c r="I74" s="25" t="s">
        <v>453</v>
      </c>
      <c r="J74" s="25" t="s">
        <v>454</v>
      </c>
      <c r="K74" s="25" t="s">
        <v>465</v>
      </c>
      <c r="L74" s="33">
        <v>41018</v>
      </c>
      <c r="M74" s="5">
        <v>56</v>
      </c>
      <c r="N74" s="9" t="s">
        <v>7</v>
      </c>
      <c r="O74" s="9" t="s">
        <v>5</v>
      </c>
      <c r="P74" s="9" t="s">
        <v>240</v>
      </c>
      <c r="Q74" s="10">
        <v>28</v>
      </c>
      <c r="R74" s="10">
        <v>28</v>
      </c>
      <c r="S74" s="11">
        <v>5039.93</v>
      </c>
      <c r="T74" s="11">
        <v>5039.93</v>
      </c>
      <c r="U74" s="7">
        <v>41072</v>
      </c>
      <c r="V74" s="7">
        <v>41110</v>
      </c>
      <c r="W74" s="10">
        <v>38</v>
      </c>
      <c r="X74" s="9" t="s">
        <v>141</v>
      </c>
      <c r="Y74" s="11">
        <v>0</v>
      </c>
      <c r="Z74" s="6">
        <v>55.770020533880903</v>
      </c>
      <c r="AA74" s="4">
        <v>41024</v>
      </c>
      <c r="AB74" s="5">
        <v>3.8</v>
      </c>
      <c r="AC74" s="5" t="s">
        <v>315</v>
      </c>
      <c r="AD74" s="29">
        <v>41072</v>
      </c>
      <c r="AE74" s="5" t="s">
        <v>306</v>
      </c>
      <c r="AF74" s="5" t="s">
        <v>307</v>
      </c>
      <c r="AG74" s="5" t="s">
        <v>310</v>
      </c>
      <c r="AH74" s="5">
        <v>122</v>
      </c>
      <c r="AI74" s="5">
        <v>128</v>
      </c>
      <c r="AK74" s="5" t="s">
        <v>398</v>
      </c>
      <c r="BV74" s="5">
        <v>77</v>
      </c>
      <c r="BW74" s="5">
        <v>94</v>
      </c>
    </row>
    <row r="75" spans="1:75">
      <c r="A75" s="25" t="s">
        <v>474</v>
      </c>
      <c r="B75" s="25" t="s">
        <v>466</v>
      </c>
      <c r="C75" s="25">
        <v>82</v>
      </c>
      <c r="D75" s="25" t="s">
        <v>442</v>
      </c>
      <c r="E75" s="25" t="s">
        <v>498</v>
      </c>
      <c r="F75" s="25" t="s">
        <v>451</v>
      </c>
      <c r="G75" s="25" t="s">
        <v>485</v>
      </c>
      <c r="H75" s="25" t="s">
        <v>445</v>
      </c>
      <c r="I75" s="25" t="s">
        <v>447</v>
      </c>
      <c r="J75" s="25" t="s">
        <v>448</v>
      </c>
      <c r="K75" s="25" t="s">
        <v>465</v>
      </c>
      <c r="L75" s="33">
        <v>39430</v>
      </c>
      <c r="M75" s="5">
        <v>75</v>
      </c>
      <c r="N75" s="9" t="s">
        <v>11</v>
      </c>
      <c r="O75" s="9" t="s">
        <v>5</v>
      </c>
      <c r="P75" s="9" t="s">
        <v>6</v>
      </c>
      <c r="Q75" s="10">
        <v>28</v>
      </c>
      <c r="R75" s="10">
        <v>28</v>
      </c>
      <c r="S75" s="11">
        <v>5039.99</v>
      </c>
      <c r="T75" s="11">
        <v>5039.99</v>
      </c>
      <c r="U75" s="7">
        <v>39489</v>
      </c>
      <c r="V75" s="7">
        <v>39528</v>
      </c>
      <c r="W75" s="10">
        <v>39</v>
      </c>
      <c r="X75" s="9" t="s">
        <v>6</v>
      </c>
      <c r="Y75" s="11">
        <v>0</v>
      </c>
      <c r="Z75" s="6">
        <v>75.698836413415464</v>
      </c>
      <c r="AA75" s="4">
        <v>39437</v>
      </c>
      <c r="AB75" s="6">
        <v>5</v>
      </c>
      <c r="AC75" s="5" t="s">
        <v>326</v>
      </c>
      <c r="AD75" s="29">
        <v>39489</v>
      </c>
      <c r="AE75" s="5" t="s">
        <v>306</v>
      </c>
      <c r="AF75" s="5" t="s">
        <v>305</v>
      </c>
      <c r="AG75" s="5" t="s">
        <v>310</v>
      </c>
      <c r="AH75" s="5">
        <v>80</v>
      </c>
      <c r="AI75" s="5">
        <v>86</v>
      </c>
      <c r="AJ75" s="8"/>
      <c r="AK75" s="5" t="s">
        <v>357</v>
      </c>
      <c r="AL75" s="5">
        <v>92</v>
      </c>
      <c r="AM75" s="5">
        <v>94</v>
      </c>
      <c r="AN75" s="8"/>
      <c r="AO75" s="5" t="s">
        <v>360</v>
      </c>
      <c r="BV75" s="5">
        <v>78</v>
      </c>
      <c r="BW75" s="5">
        <v>89</v>
      </c>
    </row>
    <row r="76" spans="1:75">
      <c r="A76" s="25" t="s">
        <v>441</v>
      </c>
      <c r="B76" s="25" t="s">
        <v>466</v>
      </c>
      <c r="C76" s="25">
        <v>83</v>
      </c>
      <c r="D76" s="25" t="s">
        <v>442</v>
      </c>
      <c r="E76" s="25" t="s">
        <v>443</v>
      </c>
      <c r="F76" s="25" t="s">
        <v>451</v>
      </c>
      <c r="G76" s="25" t="s">
        <v>446</v>
      </c>
      <c r="H76" s="25" t="s">
        <v>445</v>
      </c>
      <c r="I76" s="25" t="s">
        <v>447</v>
      </c>
      <c r="J76" s="25" t="s">
        <v>448</v>
      </c>
      <c r="K76" s="25" t="s">
        <v>465</v>
      </c>
      <c r="L76" s="33">
        <v>39783</v>
      </c>
      <c r="M76" s="5">
        <v>77</v>
      </c>
      <c r="N76" s="9" t="s">
        <v>11</v>
      </c>
      <c r="O76" s="9" t="s">
        <v>5</v>
      </c>
      <c r="P76" s="9" t="s">
        <v>6</v>
      </c>
      <c r="Q76" s="10">
        <v>28</v>
      </c>
      <c r="R76" s="10">
        <v>28</v>
      </c>
      <c r="S76" s="11">
        <v>5040</v>
      </c>
      <c r="T76" s="11">
        <v>5040</v>
      </c>
      <c r="U76" s="7">
        <v>39903</v>
      </c>
      <c r="V76" s="7">
        <v>39940</v>
      </c>
      <c r="W76" s="10">
        <v>37</v>
      </c>
      <c r="X76" s="9" t="s">
        <v>6</v>
      </c>
      <c r="Y76" s="11">
        <v>0</v>
      </c>
      <c r="Z76" s="6">
        <v>77.765913757700204</v>
      </c>
      <c r="AA76" s="4">
        <v>39800</v>
      </c>
      <c r="AB76" s="6">
        <v>5</v>
      </c>
      <c r="AC76" s="5" t="s">
        <v>315</v>
      </c>
      <c r="AD76" s="29">
        <v>39903</v>
      </c>
      <c r="AE76" s="5" t="s">
        <v>306</v>
      </c>
      <c r="AF76" s="5" t="s">
        <v>305</v>
      </c>
      <c r="AG76" s="5" t="s">
        <v>310</v>
      </c>
      <c r="AH76" s="5">
        <v>78</v>
      </c>
      <c r="AI76" s="5">
        <v>80</v>
      </c>
      <c r="AJ76" s="8">
        <v>0</v>
      </c>
      <c r="AK76" s="5">
        <v>7</v>
      </c>
      <c r="AN76" s="8"/>
      <c r="BV76" s="5">
        <v>78</v>
      </c>
      <c r="BW76" s="5">
        <v>91</v>
      </c>
    </row>
    <row r="77" spans="1:75">
      <c r="A77" s="25" t="s">
        <v>441</v>
      </c>
      <c r="B77" s="25" t="s">
        <v>466</v>
      </c>
      <c r="C77" s="25">
        <v>64</v>
      </c>
      <c r="D77" s="25" t="s">
        <v>479</v>
      </c>
      <c r="E77" s="25" t="s">
        <v>501</v>
      </c>
      <c r="F77" s="25" t="s">
        <v>444</v>
      </c>
      <c r="G77" s="25" t="s">
        <v>445</v>
      </c>
      <c r="H77" s="25" t="s">
        <v>445</v>
      </c>
      <c r="I77" s="25" t="s">
        <v>447</v>
      </c>
      <c r="J77" s="25" t="s">
        <v>448</v>
      </c>
      <c r="K77" s="25" t="s">
        <v>465</v>
      </c>
      <c r="L77" s="33">
        <v>40368</v>
      </c>
      <c r="M77" s="5">
        <v>61</v>
      </c>
      <c r="N77" s="9" t="s">
        <v>11</v>
      </c>
      <c r="O77" s="9" t="s">
        <v>5</v>
      </c>
      <c r="P77" s="9" t="s">
        <v>172</v>
      </c>
      <c r="Q77" s="10">
        <v>28</v>
      </c>
      <c r="R77" s="10">
        <v>28</v>
      </c>
      <c r="S77" s="11">
        <v>5039.99</v>
      </c>
      <c r="T77" s="11">
        <v>5039.99</v>
      </c>
      <c r="U77" s="7">
        <v>40452</v>
      </c>
      <c r="V77" s="7">
        <v>40491</v>
      </c>
      <c r="W77" s="10">
        <v>39</v>
      </c>
      <c r="X77" s="9" t="s">
        <v>14</v>
      </c>
      <c r="Y77" s="11">
        <v>0</v>
      </c>
      <c r="Z77" s="6">
        <v>61.007529089664615</v>
      </c>
      <c r="AA77" s="4">
        <v>40394</v>
      </c>
      <c r="AB77" s="6">
        <v>3</v>
      </c>
      <c r="AC77" s="5" t="s">
        <v>326</v>
      </c>
      <c r="AD77" s="29">
        <v>40452</v>
      </c>
      <c r="AE77" s="5" t="s">
        <v>306</v>
      </c>
      <c r="AF77" s="5" t="s">
        <v>305</v>
      </c>
      <c r="AG77" s="5" t="s">
        <v>310</v>
      </c>
      <c r="AH77" s="5">
        <v>88</v>
      </c>
      <c r="AI77" s="5">
        <v>99</v>
      </c>
      <c r="AJ77" s="8"/>
      <c r="AK77" s="5" t="s">
        <v>372</v>
      </c>
      <c r="AL77" s="5">
        <v>68</v>
      </c>
      <c r="AM77" s="5">
        <v>73</v>
      </c>
      <c r="AN77" s="8">
        <f>($BV77-AM77)*$AB77/10</f>
        <v>1.5</v>
      </c>
      <c r="AO77" s="5" t="s">
        <v>317</v>
      </c>
      <c r="BV77" s="5">
        <v>78</v>
      </c>
      <c r="BW77" s="5">
        <v>86</v>
      </c>
    </row>
    <row r="78" spans="1:75">
      <c r="A78" s="25" t="s">
        <v>474</v>
      </c>
      <c r="B78" s="25" t="s">
        <v>497</v>
      </c>
      <c r="C78" s="25">
        <v>64</v>
      </c>
      <c r="D78" s="25" t="s">
        <v>442</v>
      </c>
      <c r="E78" s="25" t="s">
        <v>443</v>
      </c>
      <c r="F78" s="25" t="s">
        <v>451</v>
      </c>
      <c r="G78" s="25" t="s">
        <v>446</v>
      </c>
      <c r="H78" s="25" t="s">
        <v>504</v>
      </c>
      <c r="I78" s="25" t="s">
        <v>453</v>
      </c>
      <c r="J78" s="25" t="s">
        <v>454</v>
      </c>
      <c r="K78" s="25" t="s">
        <v>496</v>
      </c>
      <c r="L78" s="33">
        <v>40955</v>
      </c>
      <c r="M78" s="5">
        <v>62</v>
      </c>
      <c r="N78" s="9" t="s">
        <v>11</v>
      </c>
      <c r="O78" s="9" t="s">
        <v>5</v>
      </c>
      <c r="P78" s="9" t="s">
        <v>68</v>
      </c>
      <c r="Q78" s="10">
        <v>28</v>
      </c>
      <c r="R78" s="10">
        <v>28</v>
      </c>
      <c r="S78" s="11">
        <v>5040</v>
      </c>
      <c r="T78" s="11">
        <v>5040</v>
      </c>
      <c r="U78" s="7">
        <v>41008</v>
      </c>
      <c r="V78" s="7">
        <v>41045</v>
      </c>
      <c r="W78" s="10">
        <v>37</v>
      </c>
      <c r="X78" s="9" t="s">
        <v>18</v>
      </c>
      <c r="Y78" s="11">
        <v>0</v>
      </c>
      <c r="Z78" s="6">
        <v>61.995893223819301</v>
      </c>
      <c r="AA78" s="4">
        <v>40975</v>
      </c>
      <c r="AB78" s="6">
        <v>3.8</v>
      </c>
      <c r="AC78" s="5" t="s">
        <v>315</v>
      </c>
      <c r="AD78" s="7">
        <v>41008</v>
      </c>
      <c r="AE78" s="5" t="s">
        <v>306</v>
      </c>
      <c r="AF78" s="5" t="s">
        <v>307</v>
      </c>
      <c r="AG78" s="5" t="s">
        <v>310</v>
      </c>
      <c r="AH78" s="5">
        <v>114</v>
      </c>
      <c r="AI78" s="5">
        <v>116</v>
      </c>
      <c r="AJ78" s="8"/>
      <c r="AK78" s="14" t="s">
        <v>359</v>
      </c>
      <c r="AL78" s="12">
        <v>115</v>
      </c>
      <c r="AM78" s="12">
        <v>120</v>
      </c>
      <c r="AN78" s="8"/>
      <c r="AO78" s="5" t="s">
        <v>360</v>
      </c>
      <c r="AP78" s="12"/>
      <c r="AQ78" s="12"/>
      <c r="AR78" s="8"/>
      <c r="AV78" s="8"/>
      <c r="AZ78" s="8"/>
      <c r="BV78" s="5">
        <v>78</v>
      </c>
      <c r="BW78" s="5">
        <v>83</v>
      </c>
    </row>
    <row r="79" spans="1:75">
      <c r="A79" s="25" t="s">
        <v>441</v>
      </c>
      <c r="B79" s="25" t="s">
        <v>450</v>
      </c>
      <c r="C79" s="25">
        <v>50</v>
      </c>
      <c r="D79" s="25" t="s">
        <v>442</v>
      </c>
      <c r="E79" s="25" t="s">
        <v>443</v>
      </c>
      <c r="F79" s="25" t="s">
        <v>444</v>
      </c>
      <c r="G79" s="25" t="s">
        <v>446</v>
      </c>
      <c r="H79" s="25" t="s">
        <v>446</v>
      </c>
      <c r="I79" s="25" t="s">
        <v>447</v>
      </c>
      <c r="J79" s="25" t="s">
        <v>448</v>
      </c>
      <c r="K79" s="25" t="s">
        <v>449</v>
      </c>
      <c r="L79" s="33">
        <v>40205</v>
      </c>
      <c r="M79" s="5">
        <v>47</v>
      </c>
      <c r="N79" s="9" t="s">
        <v>11</v>
      </c>
      <c r="O79" s="9" t="s">
        <v>5</v>
      </c>
      <c r="P79" s="9" t="s">
        <v>50</v>
      </c>
      <c r="Q79" s="10">
        <v>28</v>
      </c>
      <c r="R79" s="10">
        <v>28</v>
      </c>
      <c r="S79" s="11">
        <v>5040</v>
      </c>
      <c r="T79" s="11">
        <v>5040</v>
      </c>
      <c r="U79" s="7">
        <v>40266</v>
      </c>
      <c r="V79" s="7">
        <v>40303</v>
      </c>
      <c r="W79" s="10">
        <v>37</v>
      </c>
      <c r="X79" s="9" t="s">
        <v>18</v>
      </c>
      <c r="Y79" s="11">
        <v>0</v>
      </c>
      <c r="Z79" s="6">
        <v>46.535249828884325</v>
      </c>
      <c r="AA79" s="4">
        <v>40214</v>
      </c>
      <c r="AB79" s="6">
        <v>5</v>
      </c>
      <c r="AC79" s="5" t="s">
        <v>315</v>
      </c>
      <c r="AD79" s="29">
        <v>40266</v>
      </c>
      <c r="AE79" s="5" t="s">
        <v>308</v>
      </c>
      <c r="AF79" s="5" t="s">
        <v>305</v>
      </c>
      <c r="AG79" s="5" t="s">
        <v>309</v>
      </c>
      <c r="AJ79" s="8"/>
      <c r="AN79" s="8"/>
      <c r="BV79" s="5">
        <v>79</v>
      </c>
      <c r="BW79" s="5">
        <v>92</v>
      </c>
    </row>
    <row r="80" spans="1:75">
      <c r="A80" s="25" t="s">
        <v>441</v>
      </c>
      <c r="B80" s="25" t="s">
        <v>450</v>
      </c>
      <c r="C80" s="25">
        <v>71</v>
      </c>
      <c r="D80" s="25" t="s">
        <v>442</v>
      </c>
      <c r="E80" s="25" t="s">
        <v>443</v>
      </c>
      <c r="F80" s="25" t="s">
        <v>451</v>
      </c>
      <c r="G80" s="25" t="s">
        <v>446</v>
      </c>
      <c r="H80" s="25" t="s">
        <v>446</v>
      </c>
      <c r="I80" s="25" t="s">
        <v>447</v>
      </c>
      <c r="J80" s="25" t="s">
        <v>448</v>
      </c>
      <c r="K80" s="25" t="s">
        <v>449</v>
      </c>
      <c r="L80" s="33">
        <v>40254</v>
      </c>
      <c r="M80" s="5">
        <v>67</v>
      </c>
      <c r="N80" s="9" t="s">
        <v>11</v>
      </c>
      <c r="O80" s="9" t="s">
        <v>5</v>
      </c>
      <c r="P80" s="9" t="s">
        <v>32</v>
      </c>
      <c r="Q80" s="10">
        <v>25</v>
      </c>
      <c r="R80" s="10">
        <v>25</v>
      </c>
      <c r="S80" s="11">
        <v>4499.99</v>
      </c>
      <c r="T80" s="11">
        <v>4499.99</v>
      </c>
      <c r="U80" s="7">
        <v>40406</v>
      </c>
      <c r="V80" s="7">
        <v>40441</v>
      </c>
      <c r="W80" s="10">
        <v>35</v>
      </c>
      <c r="X80" s="9" t="s">
        <v>153</v>
      </c>
      <c r="Y80" s="11">
        <v>0</v>
      </c>
      <c r="Z80" s="6">
        <v>67.572895277207394</v>
      </c>
      <c r="AA80" s="4">
        <v>40276</v>
      </c>
      <c r="AB80" s="6">
        <v>7.5</v>
      </c>
      <c r="AC80" s="5" t="s">
        <v>326</v>
      </c>
      <c r="AD80" s="29">
        <v>40406</v>
      </c>
      <c r="AE80" s="5" t="s">
        <v>308</v>
      </c>
      <c r="AF80" s="5" t="s">
        <v>305</v>
      </c>
      <c r="AG80" s="5" t="s">
        <v>310</v>
      </c>
      <c r="AJ80" s="8"/>
      <c r="AN80" s="8"/>
      <c r="BV80" s="5">
        <v>79</v>
      </c>
      <c r="BW80" s="5">
        <v>73</v>
      </c>
    </row>
    <row r="81" spans="1:75">
      <c r="A81" s="25" t="s">
        <v>441</v>
      </c>
      <c r="B81" s="25" t="s">
        <v>466</v>
      </c>
      <c r="C81" s="25">
        <v>64</v>
      </c>
      <c r="D81" s="25" t="s">
        <v>442</v>
      </c>
      <c r="E81" s="25" t="s">
        <v>443</v>
      </c>
      <c r="F81" s="25" t="s">
        <v>451</v>
      </c>
      <c r="G81" s="25" t="s">
        <v>446</v>
      </c>
      <c r="H81" s="25" t="s">
        <v>446</v>
      </c>
      <c r="I81" s="25" t="s">
        <v>540</v>
      </c>
      <c r="J81" s="25" t="s">
        <v>541</v>
      </c>
      <c r="K81" s="25" t="s">
        <v>465</v>
      </c>
      <c r="L81" s="33">
        <v>40395</v>
      </c>
      <c r="M81" s="5">
        <v>60</v>
      </c>
      <c r="N81" s="9" t="s">
        <v>11</v>
      </c>
      <c r="O81" s="9" t="s">
        <v>5</v>
      </c>
      <c r="P81" s="9" t="s">
        <v>152</v>
      </c>
      <c r="Q81" s="10">
        <v>28</v>
      </c>
      <c r="R81" s="10">
        <v>28</v>
      </c>
      <c r="S81" s="11">
        <v>5040</v>
      </c>
      <c r="T81" s="11">
        <v>5040</v>
      </c>
      <c r="U81" s="7">
        <v>40455</v>
      </c>
      <c r="V81" s="7">
        <v>40493</v>
      </c>
      <c r="W81" s="10">
        <v>38</v>
      </c>
      <c r="X81" s="9" t="s">
        <v>18</v>
      </c>
      <c r="Y81" s="11">
        <v>0</v>
      </c>
      <c r="Z81" s="6">
        <v>60.591375770020534</v>
      </c>
      <c r="AA81" s="4">
        <v>40409</v>
      </c>
      <c r="AB81" s="6">
        <v>5</v>
      </c>
      <c r="AC81" s="5" t="s">
        <v>315</v>
      </c>
      <c r="AD81" s="29">
        <v>40455</v>
      </c>
      <c r="AE81" s="5" t="s">
        <v>306</v>
      </c>
      <c r="AF81" s="5" t="s">
        <v>305</v>
      </c>
      <c r="AG81" s="5" t="s">
        <v>313</v>
      </c>
      <c r="AH81" s="5">
        <v>103</v>
      </c>
      <c r="AI81" s="5">
        <v>109</v>
      </c>
      <c r="AJ81" s="8"/>
      <c r="AK81" s="5" t="s">
        <v>372</v>
      </c>
      <c r="AN81" s="8"/>
      <c r="BV81" s="5">
        <v>79</v>
      </c>
      <c r="BW81" s="5">
        <v>95</v>
      </c>
    </row>
    <row r="82" spans="1:75">
      <c r="A82" s="25" t="s">
        <v>441</v>
      </c>
      <c r="B82" s="25" t="s">
        <v>477</v>
      </c>
      <c r="C82" s="25">
        <v>92</v>
      </c>
      <c r="D82" s="25" t="s">
        <v>442</v>
      </c>
      <c r="E82" s="25" t="s">
        <v>443</v>
      </c>
      <c r="F82" s="25" t="s">
        <v>444</v>
      </c>
      <c r="G82" s="25" t="s">
        <v>478</v>
      </c>
      <c r="H82" s="25" t="s">
        <v>445</v>
      </c>
      <c r="I82" s="25" t="s">
        <v>447</v>
      </c>
      <c r="J82" s="25" t="s">
        <v>448</v>
      </c>
      <c r="K82" s="25" t="s">
        <v>476</v>
      </c>
      <c r="L82" s="33">
        <v>40465</v>
      </c>
      <c r="M82" s="5">
        <v>88</v>
      </c>
      <c r="N82" s="9" t="s">
        <v>8</v>
      </c>
      <c r="O82" s="9" t="s">
        <v>5</v>
      </c>
      <c r="P82" s="9" t="s">
        <v>207</v>
      </c>
      <c r="Q82" s="10">
        <v>25</v>
      </c>
      <c r="R82" s="10">
        <v>25</v>
      </c>
      <c r="S82" s="11">
        <v>4499.99</v>
      </c>
      <c r="T82" s="11">
        <v>4499.99</v>
      </c>
      <c r="U82" s="7">
        <v>40868</v>
      </c>
      <c r="V82" s="7">
        <v>40904</v>
      </c>
      <c r="W82" s="10">
        <v>36</v>
      </c>
      <c r="X82" s="9" t="s">
        <v>138</v>
      </c>
      <c r="Y82" s="11">
        <v>0</v>
      </c>
      <c r="Z82" s="6">
        <v>89.705681040383297</v>
      </c>
      <c r="AA82" s="4">
        <v>40856</v>
      </c>
      <c r="AB82" s="6">
        <v>3.8</v>
      </c>
      <c r="AC82" s="5" t="s">
        <v>315</v>
      </c>
      <c r="AD82" s="29">
        <v>40868</v>
      </c>
      <c r="AE82" s="5" t="s">
        <v>306</v>
      </c>
      <c r="AF82" s="5" t="s">
        <v>305</v>
      </c>
      <c r="AG82" s="5" t="s">
        <v>310</v>
      </c>
      <c r="AH82" s="5">
        <v>85</v>
      </c>
      <c r="AI82" s="5">
        <v>87</v>
      </c>
      <c r="AJ82" s="8">
        <v>0</v>
      </c>
      <c r="AK82" s="5">
        <v>7</v>
      </c>
      <c r="AN82" s="8"/>
      <c r="BV82" s="5">
        <v>79</v>
      </c>
      <c r="BW82" s="5">
        <v>90</v>
      </c>
    </row>
    <row r="83" spans="1:75">
      <c r="A83" s="25" t="s">
        <v>474</v>
      </c>
      <c r="B83" s="25" t="s">
        <v>516</v>
      </c>
      <c r="C83" s="25">
        <v>88</v>
      </c>
      <c r="D83" s="25" t="s">
        <v>442</v>
      </c>
      <c r="E83" s="25" t="s">
        <v>443</v>
      </c>
      <c r="F83" s="25" t="s">
        <v>451</v>
      </c>
      <c r="G83" s="25" t="s">
        <v>446</v>
      </c>
      <c r="H83" s="25" t="s">
        <v>445</v>
      </c>
      <c r="I83" s="25" t="s">
        <v>453</v>
      </c>
      <c r="J83" s="25" t="s">
        <v>454</v>
      </c>
      <c r="K83" s="25" t="s">
        <v>515</v>
      </c>
      <c r="L83" s="33">
        <v>40051</v>
      </c>
      <c r="M83" s="5">
        <v>83</v>
      </c>
      <c r="N83" s="9" t="s">
        <v>11</v>
      </c>
      <c r="O83" s="9" t="s">
        <v>5</v>
      </c>
      <c r="P83" s="9" t="s">
        <v>6</v>
      </c>
      <c r="Q83" s="10">
        <v>27</v>
      </c>
      <c r="R83" s="10">
        <v>27</v>
      </c>
      <c r="S83" s="11">
        <v>4860</v>
      </c>
      <c r="T83" s="11">
        <v>4860</v>
      </c>
      <c r="U83" s="7">
        <v>40119</v>
      </c>
      <c r="V83" s="7">
        <v>40156</v>
      </c>
      <c r="W83" s="10">
        <v>37</v>
      </c>
      <c r="X83" s="9" t="s">
        <v>14</v>
      </c>
      <c r="Y83" s="11">
        <v>0</v>
      </c>
      <c r="Z83" s="6">
        <v>83.698836413415464</v>
      </c>
      <c r="AA83" s="4">
        <v>40070</v>
      </c>
      <c r="AB83" s="6">
        <v>5</v>
      </c>
      <c r="AC83" s="5" t="s">
        <v>315</v>
      </c>
      <c r="AD83" s="29">
        <v>40119</v>
      </c>
      <c r="AE83" s="5" t="s">
        <v>308</v>
      </c>
      <c r="AF83" s="5" t="s">
        <v>307</v>
      </c>
      <c r="AG83" s="5" t="s">
        <v>313</v>
      </c>
      <c r="AJ83" s="8"/>
      <c r="AN83" s="8"/>
      <c r="BV83" s="5">
        <v>80</v>
      </c>
      <c r="BW83" s="5">
        <v>93</v>
      </c>
    </row>
    <row r="84" spans="1:75">
      <c r="A84" s="25" t="s">
        <v>474</v>
      </c>
      <c r="B84" s="25" t="s">
        <v>466</v>
      </c>
      <c r="C84" s="25">
        <v>86</v>
      </c>
      <c r="D84" s="25" t="s">
        <v>442</v>
      </c>
      <c r="E84" s="25" t="s">
        <v>443</v>
      </c>
      <c r="F84" s="25" t="s">
        <v>451</v>
      </c>
      <c r="G84" s="25" t="s">
        <v>446</v>
      </c>
      <c r="H84" s="25" t="s">
        <v>445</v>
      </c>
      <c r="I84" s="25" t="s">
        <v>447</v>
      </c>
      <c r="J84" s="25" t="s">
        <v>448</v>
      </c>
      <c r="K84" s="25" t="s">
        <v>465</v>
      </c>
      <c r="L84" s="33">
        <v>40452</v>
      </c>
      <c r="M84" s="5">
        <v>82</v>
      </c>
      <c r="N84" s="9" t="s">
        <v>11</v>
      </c>
      <c r="O84" s="9" t="s">
        <v>5</v>
      </c>
      <c r="P84" s="9" t="s">
        <v>26</v>
      </c>
      <c r="Q84" s="10">
        <v>28</v>
      </c>
      <c r="R84" s="10">
        <v>23</v>
      </c>
      <c r="S84" s="11">
        <v>5040</v>
      </c>
      <c r="T84" s="11">
        <v>4140</v>
      </c>
      <c r="U84" s="7">
        <v>40547</v>
      </c>
      <c r="V84" s="7">
        <v>40603</v>
      </c>
      <c r="W84" s="10">
        <v>56</v>
      </c>
      <c r="X84" s="9" t="s">
        <v>116</v>
      </c>
      <c r="Y84" s="11">
        <v>0</v>
      </c>
      <c r="Z84" s="6">
        <v>82.628336755646814</v>
      </c>
      <c r="AA84" s="4">
        <v>40472</v>
      </c>
      <c r="AB84" s="6">
        <v>4.3</v>
      </c>
      <c r="AC84" s="5" t="s">
        <v>315</v>
      </c>
      <c r="AD84" s="29">
        <v>40547</v>
      </c>
      <c r="AE84" s="5" t="s">
        <v>308</v>
      </c>
      <c r="AF84" s="5" t="s">
        <v>305</v>
      </c>
      <c r="AG84" s="5" t="s">
        <v>313</v>
      </c>
      <c r="BV84" s="5">
        <v>80</v>
      </c>
      <c r="BW84" s="5">
        <v>86</v>
      </c>
    </row>
    <row r="85" spans="1:75">
      <c r="A85" s="25" t="s">
        <v>441</v>
      </c>
      <c r="B85" s="25" t="s">
        <v>516</v>
      </c>
      <c r="C85" s="25">
        <v>53</v>
      </c>
      <c r="D85" s="25" t="s">
        <v>442</v>
      </c>
      <c r="E85" s="25" t="s">
        <v>443</v>
      </c>
      <c r="F85" s="25" t="s">
        <v>451</v>
      </c>
      <c r="G85" s="25" t="s">
        <v>446</v>
      </c>
      <c r="H85" s="25" t="s">
        <v>445</v>
      </c>
      <c r="I85" s="25" t="s">
        <v>447</v>
      </c>
      <c r="J85" s="25" t="s">
        <v>448</v>
      </c>
      <c r="K85" s="25" t="s">
        <v>515</v>
      </c>
      <c r="L85" s="33">
        <v>40653</v>
      </c>
      <c r="M85" s="5">
        <v>51</v>
      </c>
      <c r="N85" s="9" t="s">
        <v>40</v>
      </c>
      <c r="O85" s="9" t="s">
        <v>5</v>
      </c>
      <c r="P85" s="9" t="s">
        <v>149</v>
      </c>
      <c r="Q85" s="10">
        <v>23</v>
      </c>
      <c r="R85" s="10">
        <v>23</v>
      </c>
      <c r="S85" s="11">
        <v>4139.99</v>
      </c>
      <c r="T85" s="11">
        <v>4139.99</v>
      </c>
      <c r="U85" s="7">
        <v>40745</v>
      </c>
      <c r="V85" s="7">
        <v>40777</v>
      </c>
      <c r="W85" s="10">
        <v>32</v>
      </c>
      <c r="X85" s="9" t="s">
        <v>18</v>
      </c>
      <c r="Y85" s="11">
        <v>0</v>
      </c>
      <c r="Z85" s="6">
        <v>50.836413415468854</v>
      </c>
      <c r="AA85" s="4">
        <v>40680</v>
      </c>
      <c r="AB85" s="6">
        <v>3.8</v>
      </c>
      <c r="AC85" s="5" t="s">
        <v>322</v>
      </c>
      <c r="AD85" s="7">
        <v>41225</v>
      </c>
      <c r="AE85" s="5" t="s">
        <v>306</v>
      </c>
      <c r="AF85" s="5" t="s">
        <v>305</v>
      </c>
      <c r="AG85" s="5" t="s">
        <v>310</v>
      </c>
      <c r="AH85" s="5">
        <v>66</v>
      </c>
      <c r="AI85" s="5">
        <v>83</v>
      </c>
      <c r="AJ85" s="8">
        <v>0</v>
      </c>
      <c r="AK85" s="5" t="s">
        <v>324</v>
      </c>
      <c r="AL85" s="5">
        <v>79</v>
      </c>
      <c r="AM85" s="5">
        <v>84</v>
      </c>
      <c r="AN85" s="8">
        <v>0</v>
      </c>
      <c r="AO85" s="14" t="s">
        <v>324</v>
      </c>
      <c r="AP85" s="5">
        <v>115</v>
      </c>
      <c r="AQ85" s="5">
        <v>117</v>
      </c>
      <c r="AR85" s="8">
        <v>0</v>
      </c>
      <c r="AS85" s="14" t="s">
        <v>317</v>
      </c>
      <c r="AV85" s="8"/>
      <c r="AZ85" s="8"/>
      <c r="BV85" s="5">
        <v>80</v>
      </c>
      <c r="BW85" s="5">
        <v>134</v>
      </c>
    </row>
    <row r="86" spans="1:75">
      <c r="A86" s="25" t="s">
        <v>441</v>
      </c>
      <c r="B86" s="25" t="s">
        <v>466</v>
      </c>
      <c r="C86" s="25">
        <v>59</v>
      </c>
      <c r="D86" s="25" t="s">
        <v>442</v>
      </c>
      <c r="E86" s="25" t="s">
        <v>443</v>
      </c>
      <c r="F86" s="25" t="s">
        <v>444</v>
      </c>
      <c r="G86" s="25" t="s">
        <v>452</v>
      </c>
      <c r="H86" s="25" t="s">
        <v>445</v>
      </c>
      <c r="I86" s="25" t="s">
        <v>447</v>
      </c>
      <c r="J86" s="25" t="s">
        <v>448</v>
      </c>
      <c r="K86" s="25" t="s">
        <v>465</v>
      </c>
      <c r="L86" s="33">
        <v>41351</v>
      </c>
      <c r="M86" s="5">
        <v>58</v>
      </c>
      <c r="N86" s="9" t="s">
        <v>11</v>
      </c>
      <c r="O86" s="9" t="s">
        <v>5</v>
      </c>
      <c r="P86" s="9" t="s">
        <v>424</v>
      </c>
      <c r="Q86" s="10">
        <v>28</v>
      </c>
      <c r="R86" s="10">
        <v>28</v>
      </c>
      <c r="S86" s="11">
        <v>5040</v>
      </c>
      <c r="T86" s="11">
        <v>5040</v>
      </c>
      <c r="U86" s="7">
        <v>41379</v>
      </c>
      <c r="V86" s="7">
        <v>41416</v>
      </c>
      <c r="W86" s="10">
        <v>37</v>
      </c>
      <c r="X86" s="9" t="s">
        <v>6</v>
      </c>
      <c r="Y86" s="11">
        <v>0</v>
      </c>
      <c r="Z86" s="6">
        <v>57.845311430527033</v>
      </c>
      <c r="AA86" s="4">
        <v>41359</v>
      </c>
      <c r="AB86" s="6">
        <v>5</v>
      </c>
      <c r="AC86" s="5" t="s">
        <v>315</v>
      </c>
      <c r="AD86" s="29">
        <v>41379</v>
      </c>
      <c r="AE86" s="5" t="s">
        <v>306</v>
      </c>
      <c r="AF86" s="5" t="s">
        <v>305</v>
      </c>
      <c r="AG86" s="5" t="s">
        <v>310</v>
      </c>
      <c r="AH86" s="5">
        <v>90</v>
      </c>
      <c r="AI86" s="5">
        <v>99</v>
      </c>
      <c r="AJ86" s="8"/>
      <c r="AK86" s="14" t="s">
        <v>372</v>
      </c>
      <c r="BV86" s="12">
        <v>80</v>
      </c>
      <c r="BW86" s="12">
        <v>84</v>
      </c>
    </row>
    <row r="87" spans="1:75">
      <c r="A87" s="25" t="s">
        <v>441</v>
      </c>
      <c r="B87" s="25" t="s">
        <v>477</v>
      </c>
      <c r="C87" s="25">
        <v>79</v>
      </c>
      <c r="D87" s="25" t="s">
        <v>442</v>
      </c>
      <c r="E87" s="25" t="s">
        <v>443</v>
      </c>
      <c r="F87" s="25" t="s">
        <v>444</v>
      </c>
      <c r="G87" s="25" t="s">
        <v>478</v>
      </c>
      <c r="H87" s="25" t="s">
        <v>445</v>
      </c>
      <c r="I87" s="25" t="s">
        <v>453</v>
      </c>
      <c r="J87" s="25" t="s">
        <v>454</v>
      </c>
      <c r="K87" s="25" t="s">
        <v>476</v>
      </c>
      <c r="L87" s="33">
        <v>41521</v>
      </c>
      <c r="M87" s="5">
        <v>78</v>
      </c>
      <c r="N87" s="9" t="s">
        <v>4</v>
      </c>
      <c r="O87" s="9" t="s">
        <v>5</v>
      </c>
      <c r="P87" s="9" t="s">
        <v>45</v>
      </c>
      <c r="Q87" s="10">
        <v>28</v>
      </c>
      <c r="R87" s="10">
        <v>28</v>
      </c>
      <c r="S87" s="11">
        <v>5039.99</v>
      </c>
      <c r="T87" s="11">
        <v>5039.99</v>
      </c>
      <c r="U87" s="7">
        <v>41575</v>
      </c>
      <c r="V87" s="7">
        <v>41614</v>
      </c>
      <c r="W87" s="10">
        <v>39</v>
      </c>
      <c r="X87" s="9" t="s">
        <v>14</v>
      </c>
      <c r="Y87" s="11">
        <v>0</v>
      </c>
      <c r="Z87" s="6">
        <v>78.494182067077347</v>
      </c>
      <c r="AA87" s="4">
        <v>41523</v>
      </c>
      <c r="AB87" s="6">
        <v>3.8</v>
      </c>
      <c r="AC87" s="5" t="s">
        <v>322</v>
      </c>
      <c r="AD87" s="29">
        <v>41575</v>
      </c>
      <c r="AE87" s="5" t="s">
        <v>306</v>
      </c>
      <c r="AF87" s="5" t="s">
        <v>307</v>
      </c>
      <c r="AG87" s="5" t="s">
        <v>313</v>
      </c>
      <c r="AH87" s="5">
        <v>64</v>
      </c>
      <c r="AI87" s="5">
        <v>70</v>
      </c>
      <c r="AJ87" s="8"/>
      <c r="AK87" s="14" t="s">
        <v>343</v>
      </c>
      <c r="AL87" s="5">
        <v>77</v>
      </c>
      <c r="AM87" s="5">
        <v>80</v>
      </c>
      <c r="AN87" s="8">
        <v>0</v>
      </c>
      <c r="AO87" s="5" t="s">
        <v>324</v>
      </c>
      <c r="AR87" s="8"/>
      <c r="AZ87" s="6"/>
      <c r="BV87" s="12">
        <v>80</v>
      </c>
      <c r="BW87" s="12">
        <v>95</v>
      </c>
    </row>
    <row r="88" spans="1:75">
      <c r="A88" s="25" t="s">
        <v>441</v>
      </c>
      <c r="B88" s="25" t="s">
        <v>461</v>
      </c>
      <c r="C88" s="25">
        <v>59</v>
      </c>
      <c r="D88" s="25" t="s">
        <v>442</v>
      </c>
      <c r="E88" s="25" t="s">
        <v>443</v>
      </c>
      <c r="F88" s="25" t="s">
        <v>451</v>
      </c>
      <c r="G88" s="25" t="s">
        <v>446</v>
      </c>
      <c r="H88" s="25" t="s">
        <v>445</v>
      </c>
      <c r="I88" s="25" t="s">
        <v>453</v>
      </c>
      <c r="J88" s="25" t="s">
        <v>454</v>
      </c>
      <c r="K88" s="25" t="s">
        <v>460</v>
      </c>
      <c r="L88" s="33">
        <v>39595</v>
      </c>
      <c r="M88" s="5">
        <v>54</v>
      </c>
      <c r="N88" s="9" t="s">
        <v>11</v>
      </c>
      <c r="O88" s="9" t="s">
        <v>5</v>
      </c>
      <c r="P88" s="9" t="s">
        <v>6</v>
      </c>
      <c r="Q88" s="10">
        <v>28</v>
      </c>
      <c r="R88" s="10">
        <v>28</v>
      </c>
      <c r="S88" s="11">
        <v>5040</v>
      </c>
      <c r="T88" s="11">
        <v>5040</v>
      </c>
      <c r="U88" s="7">
        <v>39679</v>
      </c>
      <c r="V88" s="7">
        <v>39717</v>
      </c>
      <c r="W88" s="10">
        <v>38</v>
      </c>
      <c r="X88" s="9" t="s">
        <v>18</v>
      </c>
      <c r="Y88" s="11">
        <v>0</v>
      </c>
      <c r="Z88" s="6">
        <v>54.006844626967833</v>
      </c>
      <c r="AA88" s="4">
        <v>39631</v>
      </c>
      <c r="AB88" s="6">
        <v>5</v>
      </c>
      <c r="AC88" s="5" t="s">
        <v>315</v>
      </c>
      <c r="AD88" s="29">
        <v>39679</v>
      </c>
      <c r="AE88" s="5" t="s">
        <v>308</v>
      </c>
      <c r="AF88" s="5" t="s">
        <v>307</v>
      </c>
      <c r="AG88" s="5" t="s">
        <v>310</v>
      </c>
      <c r="AJ88" s="8"/>
      <c r="AN88" s="8"/>
      <c r="BV88" s="5">
        <v>81</v>
      </c>
      <c r="BW88" s="5">
        <v>92</v>
      </c>
    </row>
    <row r="89" spans="1:75">
      <c r="A89" s="25" t="s">
        <v>441</v>
      </c>
      <c r="B89" s="25" t="s">
        <v>466</v>
      </c>
      <c r="C89" s="25">
        <v>81</v>
      </c>
      <c r="D89" s="25" t="s">
        <v>442</v>
      </c>
      <c r="E89" s="25" t="s">
        <v>443</v>
      </c>
      <c r="F89" s="25" t="s">
        <v>451</v>
      </c>
      <c r="G89" s="25" t="s">
        <v>446</v>
      </c>
      <c r="H89" s="25" t="s">
        <v>445</v>
      </c>
      <c r="I89" s="25" t="s">
        <v>447</v>
      </c>
      <c r="J89" s="25" t="s">
        <v>448</v>
      </c>
      <c r="K89" s="25" t="s">
        <v>465</v>
      </c>
      <c r="L89" s="33">
        <v>40232</v>
      </c>
      <c r="M89" s="5">
        <v>77</v>
      </c>
      <c r="N89" s="9" t="s">
        <v>11</v>
      </c>
      <c r="O89" s="9" t="s">
        <v>5</v>
      </c>
      <c r="P89" s="9" t="s">
        <v>143</v>
      </c>
      <c r="Q89" s="10">
        <v>28</v>
      </c>
      <c r="R89" s="10">
        <v>28</v>
      </c>
      <c r="S89" s="11">
        <v>5040</v>
      </c>
      <c r="T89" s="11">
        <v>5040</v>
      </c>
      <c r="U89" s="7">
        <v>40308</v>
      </c>
      <c r="V89" s="7">
        <v>40351</v>
      </c>
      <c r="W89" s="10">
        <v>43</v>
      </c>
      <c r="X89" s="9" t="s">
        <v>6</v>
      </c>
      <c r="Y89" s="11">
        <v>0</v>
      </c>
      <c r="Z89" s="6">
        <v>77.056810403832998</v>
      </c>
      <c r="AA89" s="4">
        <v>40255</v>
      </c>
      <c r="AB89" s="6">
        <v>5</v>
      </c>
      <c r="AC89" s="5" t="s">
        <v>315</v>
      </c>
      <c r="AD89" s="29">
        <v>40308</v>
      </c>
      <c r="AE89" s="5" t="s">
        <v>308</v>
      </c>
      <c r="AF89" s="5" t="s">
        <v>305</v>
      </c>
      <c r="AG89" s="5" t="s">
        <v>313</v>
      </c>
      <c r="AJ89" s="8"/>
      <c r="AN89" s="8"/>
      <c r="BV89" s="5">
        <v>81</v>
      </c>
      <c r="BW89" s="5">
        <v>91</v>
      </c>
    </row>
    <row r="90" spans="1:75">
      <c r="A90" s="25" t="s">
        <v>474</v>
      </c>
      <c r="B90" s="25" t="s">
        <v>466</v>
      </c>
      <c r="C90" s="25">
        <v>69</v>
      </c>
      <c r="D90" s="25" t="s">
        <v>442</v>
      </c>
      <c r="E90" s="25" t="s">
        <v>443</v>
      </c>
      <c r="F90" s="25" t="s">
        <v>451</v>
      </c>
      <c r="G90" s="25" t="s">
        <v>446</v>
      </c>
      <c r="H90" s="25" t="s">
        <v>507</v>
      </c>
      <c r="I90" s="25" t="s">
        <v>447</v>
      </c>
      <c r="J90" s="25" t="s">
        <v>448</v>
      </c>
      <c r="K90" s="25" t="s">
        <v>465</v>
      </c>
      <c r="L90" s="33">
        <v>40282</v>
      </c>
      <c r="M90" s="5">
        <v>66</v>
      </c>
      <c r="N90" s="9" t="s">
        <v>11</v>
      </c>
      <c r="O90" s="9" t="s">
        <v>5</v>
      </c>
      <c r="P90" s="9" t="s">
        <v>60</v>
      </c>
      <c r="Q90" s="10">
        <v>28</v>
      </c>
      <c r="R90" s="10">
        <v>28</v>
      </c>
      <c r="S90" s="11">
        <v>5039.99</v>
      </c>
      <c r="T90" s="11">
        <v>5039.99</v>
      </c>
      <c r="U90" s="7">
        <v>40380</v>
      </c>
      <c r="V90" s="7">
        <v>40417</v>
      </c>
      <c r="W90" s="10">
        <v>37</v>
      </c>
      <c r="X90" s="9" t="s">
        <v>18</v>
      </c>
      <c r="Y90" s="11">
        <v>0</v>
      </c>
      <c r="Z90" s="6">
        <v>65.563312799452433</v>
      </c>
      <c r="AA90" s="4">
        <v>40298</v>
      </c>
      <c r="AB90" s="6">
        <v>5</v>
      </c>
      <c r="AC90" s="5" t="s">
        <v>326</v>
      </c>
      <c r="AD90" s="29">
        <v>40380</v>
      </c>
      <c r="AE90" s="5" t="s">
        <v>306</v>
      </c>
      <c r="AF90" s="5" t="s">
        <v>305</v>
      </c>
      <c r="AG90" s="5" t="s">
        <v>310</v>
      </c>
      <c r="AH90" s="5">
        <v>92</v>
      </c>
      <c r="AI90" s="5">
        <v>95</v>
      </c>
      <c r="AJ90" s="8"/>
      <c r="AK90" s="5" t="s">
        <v>357</v>
      </c>
      <c r="AN90" s="8"/>
      <c r="BV90" s="5">
        <v>81</v>
      </c>
      <c r="BW90" s="5">
        <v>91</v>
      </c>
    </row>
    <row r="91" spans="1:75">
      <c r="A91" s="25" t="s">
        <v>441</v>
      </c>
      <c r="B91" s="25" t="s">
        <v>466</v>
      </c>
      <c r="C91" s="25">
        <v>89</v>
      </c>
      <c r="D91" s="25" t="s">
        <v>442</v>
      </c>
      <c r="E91" s="25" t="s">
        <v>443</v>
      </c>
      <c r="F91" s="25" t="s">
        <v>451</v>
      </c>
      <c r="G91" s="25" t="s">
        <v>446</v>
      </c>
      <c r="H91" s="25" t="s">
        <v>445</v>
      </c>
      <c r="I91" s="25" t="s">
        <v>447</v>
      </c>
      <c r="J91" s="25" t="s">
        <v>448</v>
      </c>
      <c r="K91" s="25" t="s">
        <v>465</v>
      </c>
      <c r="L91" s="33">
        <v>40331</v>
      </c>
      <c r="M91" s="5">
        <v>86</v>
      </c>
      <c r="N91" s="9" t="s">
        <v>11</v>
      </c>
      <c r="O91" s="9" t="s">
        <v>5</v>
      </c>
      <c r="P91" s="9" t="s">
        <v>34</v>
      </c>
      <c r="Q91" s="10">
        <v>28</v>
      </c>
      <c r="R91" s="10">
        <v>28</v>
      </c>
      <c r="S91" s="11">
        <v>5039.99</v>
      </c>
      <c r="T91" s="11">
        <v>5039.99</v>
      </c>
      <c r="U91" s="7">
        <v>40406</v>
      </c>
      <c r="V91" s="7">
        <v>40444</v>
      </c>
      <c r="W91" s="10">
        <v>38</v>
      </c>
      <c r="X91" s="9" t="s">
        <v>67</v>
      </c>
      <c r="Y91" s="11">
        <v>0</v>
      </c>
      <c r="Z91" s="6">
        <v>85.957563312799451</v>
      </c>
      <c r="AA91" s="4">
        <v>40357</v>
      </c>
      <c r="AB91" s="6">
        <v>3.8</v>
      </c>
      <c r="AC91" s="5" t="s">
        <v>315</v>
      </c>
      <c r="AD91" s="29">
        <v>40406</v>
      </c>
      <c r="AE91" s="5" t="s">
        <v>306</v>
      </c>
      <c r="AF91" s="5" t="s">
        <v>305</v>
      </c>
      <c r="AG91" s="5" t="s">
        <v>313</v>
      </c>
      <c r="AH91" s="5">
        <v>88</v>
      </c>
      <c r="AI91" s="5">
        <v>90</v>
      </c>
      <c r="AJ91" s="8"/>
      <c r="AK91" s="5" t="s">
        <v>396</v>
      </c>
      <c r="AN91" s="8"/>
      <c r="BV91" s="5">
        <v>81</v>
      </c>
      <c r="BW91" s="5">
        <v>106</v>
      </c>
    </row>
    <row r="92" spans="1:75">
      <c r="A92" s="25" t="s">
        <v>474</v>
      </c>
      <c r="B92" s="25" t="s">
        <v>477</v>
      </c>
      <c r="C92" s="25">
        <v>74</v>
      </c>
      <c r="D92" s="25" t="s">
        <v>442</v>
      </c>
      <c r="E92" s="25" t="s">
        <v>443</v>
      </c>
      <c r="F92" s="25" t="s">
        <v>444</v>
      </c>
      <c r="G92" s="25" t="s">
        <v>446</v>
      </c>
      <c r="H92" s="25" t="s">
        <v>445</v>
      </c>
      <c r="I92" s="25" t="s">
        <v>453</v>
      </c>
      <c r="J92" s="25" t="s">
        <v>454</v>
      </c>
      <c r="K92" s="25" t="s">
        <v>476</v>
      </c>
      <c r="L92" s="33">
        <v>40821</v>
      </c>
      <c r="M92" s="5">
        <v>72</v>
      </c>
      <c r="N92" s="9" t="s">
        <v>4</v>
      </c>
      <c r="O92" s="9" t="s">
        <v>5</v>
      </c>
      <c r="P92" s="9" t="s">
        <v>32</v>
      </c>
      <c r="Q92" s="10">
        <v>28</v>
      </c>
      <c r="R92" s="10">
        <v>28</v>
      </c>
      <c r="S92" s="11">
        <v>5039.95</v>
      </c>
      <c r="T92" s="11">
        <v>5039.95</v>
      </c>
      <c r="U92" s="7">
        <v>40911</v>
      </c>
      <c r="V92" s="7">
        <v>40948</v>
      </c>
      <c r="W92" s="10">
        <v>37</v>
      </c>
      <c r="X92" s="9" t="s">
        <v>14</v>
      </c>
      <c r="Y92" s="11">
        <v>0</v>
      </c>
      <c r="Z92" s="6">
        <v>72.416153319644081</v>
      </c>
      <c r="AA92" s="4">
        <v>40857</v>
      </c>
      <c r="AB92" s="6">
        <v>3.8</v>
      </c>
      <c r="AC92" s="5" t="s">
        <v>315</v>
      </c>
      <c r="AD92" s="29">
        <v>40911</v>
      </c>
      <c r="AE92" s="5" t="s">
        <v>308</v>
      </c>
      <c r="AF92" s="5" t="s">
        <v>307</v>
      </c>
      <c r="AG92" s="5" t="s">
        <v>311</v>
      </c>
      <c r="BV92" s="5">
        <v>81</v>
      </c>
      <c r="BW92" s="5">
        <v>118</v>
      </c>
    </row>
    <row r="93" spans="1:75">
      <c r="A93" s="25" t="s">
        <v>474</v>
      </c>
      <c r="B93" s="25" t="s">
        <v>477</v>
      </c>
      <c r="C93" s="25">
        <v>64</v>
      </c>
      <c r="D93" s="25" t="s">
        <v>442</v>
      </c>
      <c r="E93" s="25" t="s">
        <v>443</v>
      </c>
      <c r="F93" s="25" t="s">
        <v>444</v>
      </c>
      <c r="G93" s="25" t="s">
        <v>446</v>
      </c>
      <c r="H93" s="25" t="s">
        <v>504</v>
      </c>
      <c r="I93" s="25" t="s">
        <v>522</v>
      </c>
      <c r="J93" s="25" t="s">
        <v>523</v>
      </c>
      <c r="K93" s="25" t="s">
        <v>476</v>
      </c>
      <c r="L93" s="33">
        <v>41480</v>
      </c>
      <c r="M93" s="5">
        <v>64</v>
      </c>
      <c r="N93" s="9" t="s">
        <v>8</v>
      </c>
      <c r="O93" s="9" t="s">
        <v>5</v>
      </c>
      <c r="P93" s="9" t="s">
        <v>60</v>
      </c>
      <c r="Q93" s="10">
        <v>28</v>
      </c>
      <c r="R93" s="10">
        <v>28</v>
      </c>
      <c r="S93" s="11">
        <v>5040</v>
      </c>
      <c r="T93" s="11">
        <v>5040</v>
      </c>
      <c r="U93" s="7">
        <v>41534</v>
      </c>
      <c r="V93" s="7">
        <v>41571</v>
      </c>
      <c r="W93" s="10">
        <v>37</v>
      </c>
      <c r="X93" s="9" t="s">
        <v>6</v>
      </c>
      <c r="Y93" s="11">
        <v>0</v>
      </c>
      <c r="Z93" s="6">
        <v>64.114989733059545</v>
      </c>
      <c r="AA93" s="4">
        <v>41494</v>
      </c>
      <c r="AB93" s="6">
        <v>3.8</v>
      </c>
      <c r="AC93" s="5" t="s">
        <v>315</v>
      </c>
      <c r="AD93" s="29">
        <v>41534</v>
      </c>
      <c r="AE93" s="5" t="s">
        <v>308</v>
      </c>
      <c r="AF93" s="5" t="s">
        <v>307</v>
      </c>
      <c r="AG93" s="5" t="s">
        <v>310</v>
      </c>
      <c r="BV93" s="5">
        <v>81</v>
      </c>
      <c r="BW93" s="5">
        <v>102</v>
      </c>
    </row>
    <row r="94" spans="1:75">
      <c r="A94" s="25" t="s">
        <v>474</v>
      </c>
      <c r="B94" s="25" t="s">
        <v>466</v>
      </c>
      <c r="C94" s="25">
        <v>83</v>
      </c>
      <c r="D94" s="25" t="s">
        <v>442</v>
      </c>
      <c r="E94" s="25" t="s">
        <v>498</v>
      </c>
      <c r="F94" s="25" t="s">
        <v>444</v>
      </c>
      <c r="G94" s="25" t="s">
        <v>446</v>
      </c>
      <c r="H94" s="25" t="s">
        <v>445</v>
      </c>
      <c r="I94" s="25" t="s">
        <v>453</v>
      </c>
      <c r="J94" s="25" t="s">
        <v>454</v>
      </c>
      <c r="K94" s="25" t="s">
        <v>465</v>
      </c>
      <c r="L94" s="33">
        <v>39451</v>
      </c>
      <c r="M94" s="5">
        <v>77</v>
      </c>
      <c r="N94" s="9" t="s">
        <v>11</v>
      </c>
      <c r="O94" s="9" t="s">
        <v>5</v>
      </c>
      <c r="P94" s="9" t="s">
        <v>86</v>
      </c>
      <c r="Q94" s="10">
        <v>28</v>
      </c>
      <c r="R94" s="10">
        <v>25</v>
      </c>
      <c r="S94" s="11">
        <v>5040</v>
      </c>
      <c r="T94" s="11">
        <v>4500</v>
      </c>
      <c r="U94" s="7">
        <v>39517</v>
      </c>
      <c r="V94" s="7">
        <v>39549</v>
      </c>
      <c r="W94" s="10">
        <v>32</v>
      </c>
      <c r="X94" s="9" t="s">
        <v>86</v>
      </c>
      <c r="Y94" s="11">
        <v>0</v>
      </c>
      <c r="Z94" s="6">
        <v>76.887063655030801</v>
      </c>
      <c r="AA94" s="4">
        <v>39476</v>
      </c>
      <c r="AB94" s="6">
        <v>5</v>
      </c>
      <c r="AC94" s="5" t="s">
        <v>315</v>
      </c>
      <c r="AD94" s="29">
        <v>39517</v>
      </c>
      <c r="AE94" s="5" t="s">
        <v>308</v>
      </c>
      <c r="AF94" s="5" t="s">
        <v>307</v>
      </c>
      <c r="AG94" s="5" t="s">
        <v>310</v>
      </c>
      <c r="AJ94" s="8"/>
      <c r="AN94" s="8"/>
      <c r="BV94" s="5">
        <v>82</v>
      </c>
      <c r="BW94" s="5">
        <v>95</v>
      </c>
    </row>
    <row r="95" spans="1:75">
      <c r="A95" s="25" t="s">
        <v>474</v>
      </c>
      <c r="B95" s="25" t="s">
        <v>466</v>
      </c>
      <c r="C95" s="25">
        <v>60</v>
      </c>
      <c r="D95" s="25" t="s">
        <v>442</v>
      </c>
      <c r="E95" s="25" t="s">
        <v>443</v>
      </c>
      <c r="F95" s="25" t="s">
        <v>451</v>
      </c>
      <c r="G95" s="25" t="s">
        <v>462</v>
      </c>
      <c r="H95" s="25" t="s">
        <v>445</v>
      </c>
      <c r="I95" s="25" t="s">
        <v>447</v>
      </c>
      <c r="J95" s="25" t="s">
        <v>448</v>
      </c>
      <c r="K95" s="25" t="s">
        <v>465</v>
      </c>
      <c r="L95" s="33">
        <v>39737</v>
      </c>
      <c r="M95" s="5">
        <v>55</v>
      </c>
      <c r="N95" s="9" t="s">
        <v>11</v>
      </c>
      <c r="O95" s="9" t="s">
        <v>5</v>
      </c>
      <c r="P95" s="9" t="s">
        <v>6</v>
      </c>
      <c r="Q95" s="10">
        <v>28</v>
      </c>
      <c r="R95" s="10">
        <v>28</v>
      </c>
      <c r="S95" s="11">
        <v>5039.99</v>
      </c>
      <c r="T95" s="11">
        <v>5039.99</v>
      </c>
      <c r="U95" s="7">
        <v>39832</v>
      </c>
      <c r="V95" s="7">
        <v>39870</v>
      </c>
      <c r="W95" s="10">
        <v>38</v>
      </c>
      <c r="X95" s="9" t="s">
        <v>18</v>
      </c>
      <c r="Y95" s="11">
        <v>0</v>
      </c>
      <c r="Z95" s="6">
        <v>55.241615331964411</v>
      </c>
      <c r="AA95" s="4">
        <v>39765</v>
      </c>
      <c r="AB95" s="6">
        <v>5</v>
      </c>
      <c r="AC95" s="5" t="s">
        <v>315</v>
      </c>
      <c r="AD95" s="29">
        <v>39832</v>
      </c>
      <c r="AE95" s="5" t="s">
        <v>306</v>
      </c>
      <c r="AF95" s="5" t="s">
        <v>305</v>
      </c>
      <c r="AG95" s="5" t="s">
        <v>313</v>
      </c>
      <c r="AH95" s="5">
        <v>98</v>
      </c>
      <c r="AI95" s="5">
        <v>100</v>
      </c>
      <c r="AJ95" s="8"/>
      <c r="AK95" s="5" t="s">
        <v>371</v>
      </c>
      <c r="AN95" s="8"/>
      <c r="BV95" s="5">
        <v>82</v>
      </c>
      <c r="BW95" s="5">
        <v>93</v>
      </c>
    </row>
    <row r="96" spans="1:75">
      <c r="A96" s="25" t="s">
        <v>441</v>
      </c>
      <c r="B96" s="25" t="s">
        <v>450</v>
      </c>
      <c r="C96" s="25">
        <v>53</v>
      </c>
      <c r="D96" s="25" t="s">
        <v>442</v>
      </c>
      <c r="E96" s="25" t="s">
        <v>443</v>
      </c>
      <c r="F96" s="25" t="s">
        <v>444</v>
      </c>
      <c r="G96" s="25" t="s">
        <v>446</v>
      </c>
      <c r="H96" s="25" t="s">
        <v>452</v>
      </c>
      <c r="I96" s="25" t="s">
        <v>447</v>
      </c>
      <c r="J96" s="25" t="s">
        <v>448</v>
      </c>
      <c r="K96" s="25" t="s">
        <v>449</v>
      </c>
      <c r="L96" s="33">
        <v>39995</v>
      </c>
      <c r="M96" s="5">
        <v>48</v>
      </c>
      <c r="N96" s="9" t="s">
        <v>7</v>
      </c>
      <c r="O96" s="9" t="s">
        <v>5</v>
      </c>
      <c r="P96" s="9" t="s">
        <v>88</v>
      </c>
      <c r="Q96" s="10">
        <v>28</v>
      </c>
      <c r="R96" s="10">
        <v>28</v>
      </c>
      <c r="S96" s="11">
        <v>5040</v>
      </c>
      <c r="T96" s="11">
        <v>5040</v>
      </c>
      <c r="U96" s="7">
        <v>40077</v>
      </c>
      <c r="V96" s="7">
        <v>40114</v>
      </c>
      <c r="W96" s="10">
        <v>37</v>
      </c>
      <c r="X96" s="9" t="s">
        <v>129</v>
      </c>
      <c r="Y96" s="11">
        <v>0</v>
      </c>
      <c r="Z96" s="6">
        <v>48.542094455852158</v>
      </c>
      <c r="AA96" s="4">
        <v>40004</v>
      </c>
      <c r="AB96" s="6">
        <v>5</v>
      </c>
      <c r="AC96" s="5" t="s">
        <v>326</v>
      </c>
      <c r="AD96" s="29">
        <v>40077</v>
      </c>
      <c r="AE96" s="5" t="s">
        <v>308</v>
      </c>
      <c r="AF96" s="5" t="s">
        <v>305</v>
      </c>
      <c r="AG96" s="5" t="s">
        <v>310</v>
      </c>
      <c r="AJ96" s="8"/>
      <c r="AN96" s="8"/>
      <c r="BV96" s="5">
        <v>82</v>
      </c>
      <c r="BW96" s="5">
        <v>92</v>
      </c>
    </row>
    <row r="97" spans="1:75">
      <c r="A97" s="25" t="s">
        <v>441</v>
      </c>
      <c r="B97" s="25" t="s">
        <v>450</v>
      </c>
      <c r="C97" s="25">
        <v>75</v>
      </c>
      <c r="D97" s="25" t="s">
        <v>517</v>
      </c>
      <c r="E97" s="25" t="s">
        <v>443</v>
      </c>
      <c r="F97" s="25" t="s">
        <v>451</v>
      </c>
      <c r="G97" s="25" t="s">
        <v>446</v>
      </c>
      <c r="H97" s="25" t="s">
        <v>446</v>
      </c>
      <c r="I97" s="25" t="s">
        <v>447</v>
      </c>
      <c r="J97" s="25" t="s">
        <v>448</v>
      </c>
      <c r="K97" s="25" t="s">
        <v>449</v>
      </c>
      <c r="L97" s="33">
        <v>39975</v>
      </c>
      <c r="M97" s="5">
        <v>70</v>
      </c>
      <c r="N97" s="9" t="s">
        <v>11</v>
      </c>
      <c r="O97" s="9" t="s">
        <v>5</v>
      </c>
      <c r="P97" s="9" t="s">
        <v>12</v>
      </c>
      <c r="Q97" s="10">
        <v>28</v>
      </c>
      <c r="R97" s="10">
        <v>28</v>
      </c>
      <c r="S97" s="11">
        <v>5039.99</v>
      </c>
      <c r="T97" s="11">
        <v>5039.99</v>
      </c>
      <c r="U97" s="7">
        <v>40077</v>
      </c>
      <c r="V97" s="7">
        <v>40114</v>
      </c>
      <c r="W97" s="10">
        <v>37</v>
      </c>
      <c r="X97" s="9" t="s">
        <v>41</v>
      </c>
      <c r="Y97" s="11">
        <v>0</v>
      </c>
      <c r="Z97" s="6">
        <v>70.573579739904176</v>
      </c>
      <c r="AA97" s="4">
        <v>39990</v>
      </c>
      <c r="AB97" s="6">
        <v>6.5</v>
      </c>
      <c r="AC97" s="5" t="s">
        <v>326</v>
      </c>
      <c r="AD97" s="29">
        <v>40077</v>
      </c>
      <c r="AE97" s="5" t="s">
        <v>308</v>
      </c>
      <c r="AF97" s="5" t="s">
        <v>305</v>
      </c>
      <c r="AG97" s="5" t="s">
        <v>310</v>
      </c>
      <c r="AJ97" s="8"/>
      <c r="AN97" s="8"/>
      <c r="BV97" s="5">
        <v>82</v>
      </c>
      <c r="BW97" s="5">
        <v>77</v>
      </c>
    </row>
    <row r="98" spans="1:75">
      <c r="A98" s="25" t="s">
        <v>474</v>
      </c>
      <c r="B98" s="25" t="s">
        <v>450</v>
      </c>
      <c r="C98" s="25">
        <v>58</v>
      </c>
      <c r="D98" s="25" t="s">
        <v>442</v>
      </c>
      <c r="E98" s="25" t="s">
        <v>443</v>
      </c>
      <c r="F98" s="25" t="s">
        <v>444</v>
      </c>
      <c r="G98" s="25" t="s">
        <v>483</v>
      </c>
      <c r="H98" s="25" t="s">
        <v>445</v>
      </c>
      <c r="I98" s="25" t="s">
        <v>447</v>
      </c>
      <c r="J98" s="25" t="s">
        <v>448</v>
      </c>
      <c r="K98" s="25" t="s">
        <v>449</v>
      </c>
      <c r="L98" s="33">
        <v>40137</v>
      </c>
      <c r="M98" s="5">
        <v>53</v>
      </c>
      <c r="N98" s="9" t="s">
        <v>11</v>
      </c>
      <c r="O98" s="9" t="s">
        <v>5</v>
      </c>
      <c r="P98" s="9" t="s">
        <v>60</v>
      </c>
      <c r="Q98" s="10">
        <v>28</v>
      </c>
      <c r="R98" s="10">
        <v>28</v>
      </c>
      <c r="S98" s="11">
        <v>5039.99</v>
      </c>
      <c r="T98" s="11">
        <v>5039.99</v>
      </c>
      <c r="U98" s="7">
        <v>40225</v>
      </c>
      <c r="V98" s="7">
        <v>40262</v>
      </c>
      <c r="W98" s="10">
        <v>37</v>
      </c>
      <c r="X98" s="9" t="s">
        <v>18</v>
      </c>
      <c r="Y98" s="11">
        <v>0</v>
      </c>
      <c r="Z98" s="6">
        <v>53.708418891170432</v>
      </c>
      <c r="AA98" s="4">
        <v>40155</v>
      </c>
      <c r="AB98" s="6">
        <v>5</v>
      </c>
      <c r="AC98" s="5" t="s">
        <v>326</v>
      </c>
      <c r="AD98" s="29">
        <v>40225</v>
      </c>
      <c r="AE98" s="5" t="s">
        <v>308</v>
      </c>
      <c r="AF98" s="5" t="s">
        <v>305</v>
      </c>
      <c r="AG98" s="5" t="s">
        <v>313</v>
      </c>
      <c r="AJ98" s="8"/>
      <c r="AN98" s="8"/>
      <c r="BV98" s="5">
        <v>82</v>
      </c>
      <c r="BW98" s="5">
        <v>93</v>
      </c>
    </row>
    <row r="99" spans="1:75">
      <c r="A99" s="25" t="s">
        <v>441</v>
      </c>
      <c r="B99" s="25" t="s">
        <v>466</v>
      </c>
      <c r="C99" s="25">
        <v>55</v>
      </c>
      <c r="D99" s="25" t="s">
        <v>442</v>
      </c>
      <c r="E99" s="25" t="s">
        <v>443</v>
      </c>
      <c r="F99" s="25" t="s">
        <v>451</v>
      </c>
      <c r="G99" s="25" t="s">
        <v>446</v>
      </c>
      <c r="H99" s="25" t="s">
        <v>504</v>
      </c>
      <c r="I99" s="25" t="s">
        <v>447</v>
      </c>
      <c r="J99" s="25" t="s">
        <v>448</v>
      </c>
      <c r="K99" s="25" t="s">
        <v>465</v>
      </c>
      <c r="L99" s="33">
        <v>40319</v>
      </c>
      <c r="M99" s="5">
        <v>52</v>
      </c>
      <c r="N99" s="9" t="s">
        <v>11</v>
      </c>
      <c r="O99" s="9" t="s">
        <v>5</v>
      </c>
      <c r="P99" s="9" t="s">
        <v>149</v>
      </c>
      <c r="Q99" s="10">
        <v>28</v>
      </c>
      <c r="R99" s="10">
        <v>28</v>
      </c>
      <c r="S99" s="11">
        <v>5039.99</v>
      </c>
      <c r="T99" s="11">
        <v>5039.99</v>
      </c>
      <c r="U99" s="7">
        <v>40399</v>
      </c>
      <c r="V99" s="7">
        <v>40437</v>
      </c>
      <c r="W99" s="10">
        <v>38</v>
      </c>
      <c r="X99" s="9" t="s">
        <v>6</v>
      </c>
      <c r="Y99" s="11">
        <v>0</v>
      </c>
      <c r="Z99" s="6">
        <v>51.76454483230664</v>
      </c>
      <c r="AA99" s="4">
        <v>40343</v>
      </c>
      <c r="AB99" s="6">
        <v>5</v>
      </c>
      <c r="AC99" s="5" t="s">
        <v>326</v>
      </c>
      <c r="AD99" s="29">
        <v>40399</v>
      </c>
      <c r="AE99" s="5" t="s">
        <v>308</v>
      </c>
      <c r="AF99" s="5" t="s">
        <v>305</v>
      </c>
      <c r="AG99" s="5" t="s">
        <v>310</v>
      </c>
      <c r="AJ99" s="8"/>
      <c r="AN99" s="8"/>
      <c r="BV99" s="5">
        <v>82</v>
      </c>
      <c r="BW99" s="5">
        <v>94</v>
      </c>
    </row>
    <row r="100" spans="1:75">
      <c r="A100" s="25" t="s">
        <v>441</v>
      </c>
      <c r="B100" s="25" t="s">
        <v>466</v>
      </c>
      <c r="C100" s="25">
        <v>66</v>
      </c>
      <c r="D100" s="25" t="s">
        <v>442</v>
      </c>
      <c r="E100" s="25" t="s">
        <v>443</v>
      </c>
      <c r="F100" s="25" t="s">
        <v>451</v>
      </c>
      <c r="G100" s="25" t="s">
        <v>446</v>
      </c>
      <c r="H100" s="25" t="s">
        <v>445</v>
      </c>
      <c r="I100" s="25" t="s">
        <v>447</v>
      </c>
      <c r="J100" s="25" t="s">
        <v>448</v>
      </c>
      <c r="K100" s="25" t="s">
        <v>465</v>
      </c>
      <c r="L100" s="33">
        <v>40337</v>
      </c>
      <c r="M100" s="5">
        <v>62</v>
      </c>
      <c r="N100" s="9" t="s">
        <v>11</v>
      </c>
      <c r="O100" s="9" t="s">
        <v>5</v>
      </c>
      <c r="P100" s="9" t="s">
        <v>25</v>
      </c>
      <c r="Q100" s="10">
        <v>28</v>
      </c>
      <c r="R100" s="10">
        <v>24</v>
      </c>
      <c r="S100" s="11">
        <v>5431.99</v>
      </c>
      <c r="T100" s="11">
        <v>4655.99</v>
      </c>
      <c r="U100" s="7">
        <v>40428</v>
      </c>
      <c r="V100" s="7">
        <v>40459</v>
      </c>
      <c r="W100" s="10">
        <v>31</v>
      </c>
      <c r="X100" s="9" t="s">
        <v>180</v>
      </c>
      <c r="Y100" s="11">
        <v>0</v>
      </c>
      <c r="Z100" s="6">
        <v>62.138261464750173</v>
      </c>
      <c r="AA100" s="4">
        <v>40402</v>
      </c>
      <c r="AB100" s="6">
        <v>5</v>
      </c>
      <c r="AC100" s="5" t="s">
        <v>315</v>
      </c>
      <c r="AD100" s="29">
        <v>40428</v>
      </c>
      <c r="AE100" s="5" t="s">
        <v>306</v>
      </c>
      <c r="AF100" s="5" t="s">
        <v>305</v>
      </c>
      <c r="AG100" s="5" t="s">
        <v>313</v>
      </c>
      <c r="AH100" s="5">
        <v>112</v>
      </c>
      <c r="AI100" s="5">
        <v>119</v>
      </c>
      <c r="AJ100" s="8"/>
      <c r="AK100" s="5" t="s">
        <v>372</v>
      </c>
      <c r="AL100" s="5">
        <v>131</v>
      </c>
      <c r="AM100" s="5">
        <v>137</v>
      </c>
      <c r="AO100" s="5" t="s">
        <v>382</v>
      </c>
      <c r="BV100" s="5">
        <v>82</v>
      </c>
      <c r="BW100" s="5">
        <v>97</v>
      </c>
    </row>
    <row r="101" spans="1:75">
      <c r="A101" s="25" t="s">
        <v>474</v>
      </c>
      <c r="B101" s="25" t="s">
        <v>450</v>
      </c>
      <c r="C101" s="25">
        <v>69</v>
      </c>
      <c r="D101" s="25" t="s">
        <v>479</v>
      </c>
      <c r="E101" s="25" t="s">
        <v>542</v>
      </c>
      <c r="F101" s="25" t="s">
        <v>444</v>
      </c>
      <c r="G101" s="25" t="s">
        <v>446</v>
      </c>
      <c r="H101" s="25" t="s">
        <v>446</v>
      </c>
      <c r="I101" s="25" t="s">
        <v>511</v>
      </c>
      <c r="J101" s="25" t="s">
        <v>512</v>
      </c>
      <c r="K101" s="25" t="s">
        <v>449</v>
      </c>
      <c r="L101" s="33">
        <v>40431</v>
      </c>
      <c r="M101" s="5">
        <v>66</v>
      </c>
      <c r="N101" s="9" t="s">
        <v>11</v>
      </c>
      <c r="O101" s="9" t="s">
        <v>5</v>
      </c>
      <c r="P101" s="9" t="s">
        <v>187</v>
      </c>
      <c r="Q101" s="10">
        <v>25</v>
      </c>
      <c r="R101" s="10">
        <v>25</v>
      </c>
      <c r="S101" s="11">
        <v>4500</v>
      </c>
      <c r="T101" s="11">
        <v>4500</v>
      </c>
      <c r="U101" s="7">
        <v>40499</v>
      </c>
      <c r="V101" s="7">
        <v>40534</v>
      </c>
      <c r="W101" s="10">
        <v>35</v>
      </c>
      <c r="X101" s="9" t="s">
        <v>27</v>
      </c>
      <c r="Y101" s="11">
        <v>0</v>
      </c>
      <c r="Z101" s="6">
        <v>66.050650239561946</v>
      </c>
      <c r="AA101" s="4">
        <v>40450</v>
      </c>
      <c r="AB101" s="6">
        <v>5</v>
      </c>
      <c r="AC101" s="5" t="s">
        <v>326</v>
      </c>
      <c r="AD101" s="29">
        <v>40499</v>
      </c>
      <c r="AE101" s="5" t="s">
        <v>308</v>
      </c>
      <c r="AF101" s="5" t="s">
        <v>305</v>
      </c>
      <c r="AG101" s="5" t="s">
        <v>310</v>
      </c>
      <c r="AJ101" s="8"/>
      <c r="AN101" s="8"/>
      <c r="BV101" s="5">
        <v>82</v>
      </c>
      <c r="BW101" s="5">
        <v>95</v>
      </c>
    </row>
    <row r="102" spans="1:75">
      <c r="A102" s="25" t="s">
        <v>474</v>
      </c>
      <c r="B102" s="25" t="s">
        <v>489</v>
      </c>
      <c r="C102" s="25">
        <v>81</v>
      </c>
      <c r="D102" s="25" t="s">
        <v>442</v>
      </c>
      <c r="E102" s="25" t="s">
        <v>443</v>
      </c>
      <c r="F102" s="25" t="s">
        <v>444</v>
      </c>
      <c r="G102" s="25" t="s">
        <v>445</v>
      </c>
      <c r="H102" s="25" t="s">
        <v>445</v>
      </c>
      <c r="I102" s="25" t="s">
        <v>453</v>
      </c>
      <c r="J102" s="25" t="s">
        <v>454</v>
      </c>
      <c r="K102" s="25" t="s">
        <v>488</v>
      </c>
      <c r="L102" s="33">
        <v>40522</v>
      </c>
      <c r="M102" s="5">
        <v>78</v>
      </c>
      <c r="N102" s="9" t="s">
        <v>8</v>
      </c>
      <c r="O102" s="9" t="s">
        <v>5</v>
      </c>
      <c r="P102" s="9" t="s">
        <v>205</v>
      </c>
      <c r="Q102" s="10">
        <v>28</v>
      </c>
      <c r="R102" s="10">
        <v>28</v>
      </c>
      <c r="S102" s="11">
        <v>5039.99</v>
      </c>
      <c r="T102" s="11">
        <v>5039.99</v>
      </c>
      <c r="U102" s="7">
        <v>40602</v>
      </c>
      <c r="V102" s="7">
        <v>40639</v>
      </c>
      <c r="W102" s="10">
        <v>37</v>
      </c>
      <c r="X102" s="9" t="s">
        <v>42</v>
      </c>
      <c r="Y102" s="11">
        <v>0</v>
      </c>
      <c r="Z102" s="6">
        <v>78.516084873374396</v>
      </c>
      <c r="AA102" s="4">
        <v>40533</v>
      </c>
      <c r="AB102" s="6">
        <v>3</v>
      </c>
      <c r="AC102" s="5" t="s">
        <v>322</v>
      </c>
      <c r="AD102" s="29">
        <v>40602</v>
      </c>
      <c r="AE102" s="5" t="s">
        <v>306</v>
      </c>
      <c r="AF102" s="5" t="s">
        <v>307</v>
      </c>
      <c r="AG102" s="5" t="s">
        <v>310</v>
      </c>
      <c r="AH102" s="5">
        <v>71</v>
      </c>
      <c r="AI102" s="5">
        <v>79</v>
      </c>
      <c r="AJ102" s="8"/>
      <c r="AK102" s="14" t="s">
        <v>325</v>
      </c>
      <c r="AL102" s="5">
        <v>72</v>
      </c>
      <c r="AM102" s="5">
        <v>75</v>
      </c>
      <c r="AN102" s="8"/>
      <c r="AO102" s="5" t="s">
        <v>343</v>
      </c>
      <c r="AR102" s="8"/>
      <c r="AZ102" s="6"/>
      <c r="BV102" s="12">
        <v>82</v>
      </c>
      <c r="BW102" s="12">
        <v>96</v>
      </c>
    </row>
    <row r="103" spans="1:75">
      <c r="A103" s="25" t="s">
        <v>441</v>
      </c>
      <c r="B103" s="25" t="s">
        <v>461</v>
      </c>
      <c r="C103" s="25">
        <v>80</v>
      </c>
      <c r="D103" s="25" t="s">
        <v>517</v>
      </c>
      <c r="E103" s="25" t="s">
        <v>443</v>
      </c>
      <c r="F103" s="25" t="s">
        <v>451</v>
      </c>
      <c r="G103" s="25" t="s">
        <v>446</v>
      </c>
      <c r="H103" s="25" t="s">
        <v>445</v>
      </c>
      <c r="I103" s="25" t="s">
        <v>453</v>
      </c>
      <c r="J103" s="25" t="s">
        <v>454</v>
      </c>
      <c r="K103" s="25" t="s">
        <v>460</v>
      </c>
      <c r="L103" s="33">
        <v>41035</v>
      </c>
      <c r="M103" s="5">
        <v>79</v>
      </c>
      <c r="N103" s="9" t="s">
        <v>7</v>
      </c>
      <c r="O103" s="9" t="s">
        <v>5</v>
      </c>
      <c r="P103" s="9" t="s">
        <v>203</v>
      </c>
      <c r="Q103" s="10">
        <v>28</v>
      </c>
      <c r="R103" s="10">
        <v>28</v>
      </c>
      <c r="S103" s="11">
        <v>5039.9799999999996</v>
      </c>
      <c r="T103" s="11">
        <v>5039.9799999999996</v>
      </c>
      <c r="U103" s="7">
        <v>41099</v>
      </c>
      <c r="V103" s="7">
        <v>41136</v>
      </c>
      <c r="W103" s="10">
        <v>37</v>
      </c>
      <c r="X103" s="9" t="s">
        <v>14</v>
      </c>
      <c r="Y103" s="11">
        <v>0</v>
      </c>
      <c r="Z103" s="6">
        <v>78.789869952087614</v>
      </c>
      <c r="AA103" s="4">
        <v>41068</v>
      </c>
      <c r="AB103" s="6">
        <v>3.8</v>
      </c>
      <c r="AC103" s="5" t="s">
        <v>315</v>
      </c>
      <c r="AD103" s="7">
        <v>41099</v>
      </c>
      <c r="AE103" s="5" t="s">
        <v>306</v>
      </c>
      <c r="AF103" s="5" t="s">
        <v>307</v>
      </c>
      <c r="AG103" s="5" t="s">
        <v>310</v>
      </c>
      <c r="AH103" s="5">
        <v>61</v>
      </c>
      <c r="AI103" s="5">
        <v>65</v>
      </c>
      <c r="AJ103" s="8">
        <f>($BV103-AI103)*$AB103/10</f>
        <v>6.4599999999999991</v>
      </c>
      <c r="AK103" s="14" t="s">
        <v>324</v>
      </c>
      <c r="AN103" s="8"/>
      <c r="AP103" s="12"/>
      <c r="AQ103" s="12"/>
      <c r="AR103" s="8"/>
      <c r="AV103" s="8"/>
      <c r="AZ103" s="8"/>
      <c r="BV103" s="5">
        <v>82</v>
      </c>
      <c r="BW103" s="5">
        <v>99</v>
      </c>
    </row>
    <row r="104" spans="1:75">
      <c r="A104" s="25" t="s">
        <v>474</v>
      </c>
      <c r="B104" s="25" t="s">
        <v>466</v>
      </c>
      <c r="C104" s="25">
        <v>42</v>
      </c>
      <c r="D104" s="25" t="s">
        <v>442</v>
      </c>
      <c r="E104" s="25" t="s">
        <v>498</v>
      </c>
      <c r="F104" s="25" t="s">
        <v>444</v>
      </c>
      <c r="G104" s="25" t="s">
        <v>446</v>
      </c>
      <c r="H104" s="25" t="s">
        <v>445</v>
      </c>
      <c r="I104" s="25" t="s">
        <v>453</v>
      </c>
      <c r="J104" s="25" t="s">
        <v>454</v>
      </c>
      <c r="K104" s="25" t="s">
        <v>465</v>
      </c>
      <c r="L104" s="33">
        <v>39506</v>
      </c>
      <c r="M104" s="5">
        <v>36</v>
      </c>
      <c r="N104" s="9" t="s">
        <v>4</v>
      </c>
      <c r="O104" s="9" t="s">
        <v>5</v>
      </c>
      <c r="P104" s="9" t="s">
        <v>86</v>
      </c>
      <c r="Q104" s="10">
        <v>28</v>
      </c>
      <c r="R104" s="10">
        <v>28</v>
      </c>
      <c r="S104" s="11">
        <v>5003.99</v>
      </c>
      <c r="T104" s="11">
        <v>5003.99</v>
      </c>
      <c r="U104" s="7">
        <v>39580</v>
      </c>
      <c r="V104" s="7">
        <v>39618</v>
      </c>
      <c r="W104" s="10">
        <v>38</v>
      </c>
      <c r="X104" s="9" t="s">
        <v>86</v>
      </c>
      <c r="Y104" s="11">
        <v>0</v>
      </c>
      <c r="Z104" s="6">
        <v>36.33949349760438</v>
      </c>
      <c r="AA104" s="4">
        <v>39654</v>
      </c>
      <c r="AB104" s="6">
        <v>5</v>
      </c>
      <c r="AC104" s="5" t="s">
        <v>315</v>
      </c>
      <c r="AD104" s="29">
        <v>39580</v>
      </c>
      <c r="AE104" s="5" t="s">
        <v>308</v>
      </c>
      <c r="AF104" s="5" t="s">
        <v>307</v>
      </c>
      <c r="AG104" s="5" t="s">
        <v>309</v>
      </c>
      <c r="AJ104" s="8"/>
      <c r="AN104" s="8"/>
      <c r="BV104" s="5">
        <v>83</v>
      </c>
      <c r="BW104" s="5">
        <v>106</v>
      </c>
    </row>
    <row r="105" spans="1:75">
      <c r="A105" s="25" t="s">
        <v>474</v>
      </c>
      <c r="B105" s="25" t="s">
        <v>477</v>
      </c>
      <c r="C105" s="25">
        <v>65</v>
      </c>
      <c r="D105" s="25" t="s">
        <v>442</v>
      </c>
      <c r="E105" s="25" t="s">
        <v>443</v>
      </c>
      <c r="F105" s="25" t="s">
        <v>444</v>
      </c>
      <c r="G105" s="25" t="s">
        <v>446</v>
      </c>
      <c r="H105" s="25" t="s">
        <v>445</v>
      </c>
      <c r="I105" s="25" t="s">
        <v>453</v>
      </c>
      <c r="J105" s="25" t="s">
        <v>454</v>
      </c>
      <c r="K105" s="25" t="s">
        <v>476</v>
      </c>
      <c r="L105" s="33">
        <v>40751</v>
      </c>
      <c r="M105" s="5">
        <v>63</v>
      </c>
      <c r="N105" s="9" t="s">
        <v>40</v>
      </c>
      <c r="O105" s="9" t="s">
        <v>5</v>
      </c>
      <c r="P105" s="9" t="s">
        <v>143</v>
      </c>
      <c r="Q105" s="10">
        <v>28</v>
      </c>
      <c r="R105" s="10">
        <v>28</v>
      </c>
      <c r="S105" s="11">
        <v>5039.99</v>
      </c>
      <c r="T105" s="11">
        <v>5039.99</v>
      </c>
      <c r="U105" s="7">
        <v>40814</v>
      </c>
      <c r="V105" s="7">
        <v>40854</v>
      </c>
      <c r="W105" s="10">
        <v>40</v>
      </c>
      <c r="X105" s="9" t="s">
        <v>18</v>
      </c>
      <c r="Y105" s="11">
        <v>0</v>
      </c>
      <c r="Z105" s="6">
        <v>63.112936344969199</v>
      </c>
      <c r="AA105" s="4">
        <v>40759</v>
      </c>
      <c r="AB105" s="6">
        <v>5</v>
      </c>
      <c r="AC105" s="5" t="s">
        <v>315</v>
      </c>
      <c r="AD105" s="29">
        <v>40814</v>
      </c>
      <c r="AE105" s="5" t="s">
        <v>308</v>
      </c>
      <c r="AF105" s="5" t="s">
        <v>307</v>
      </c>
      <c r="AG105" s="5" t="s">
        <v>310</v>
      </c>
      <c r="BV105" s="5">
        <v>83</v>
      </c>
      <c r="BW105" s="5">
        <v>94</v>
      </c>
    </row>
    <row r="106" spans="1:75">
      <c r="A106" s="25" t="s">
        <v>441</v>
      </c>
      <c r="B106" s="25" t="s">
        <v>466</v>
      </c>
      <c r="C106" s="25">
        <v>64</v>
      </c>
      <c r="D106" s="25" t="s">
        <v>442</v>
      </c>
      <c r="E106" s="25" t="s">
        <v>443</v>
      </c>
      <c r="F106" s="25" t="s">
        <v>451</v>
      </c>
      <c r="G106" s="25" t="s">
        <v>446</v>
      </c>
      <c r="H106" s="25" t="s">
        <v>445</v>
      </c>
      <c r="I106" s="25" t="s">
        <v>447</v>
      </c>
      <c r="J106" s="25" t="s">
        <v>448</v>
      </c>
      <c r="K106" s="25" t="s">
        <v>465</v>
      </c>
      <c r="L106" s="33">
        <v>39792</v>
      </c>
      <c r="M106" s="5">
        <v>59</v>
      </c>
      <c r="N106" s="9" t="s">
        <v>11</v>
      </c>
      <c r="O106" s="9" t="s">
        <v>5</v>
      </c>
      <c r="P106" s="9" t="s">
        <v>86</v>
      </c>
      <c r="Q106" s="10">
        <v>28</v>
      </c>
      <c r="R106" s="10">
        <v>28</v>
      </c>
      <c r="S106" s="11">
        <v>5039.99</v>
      </c>
      <c r="T106" s="11">
        <v>5039.99</v>
      </c>
      <c r="U106" s="7">
        <v>39867</v>
      </c>
      <c r="V106" s="7">
        <v>39906</v>
      </c>
      <c r="W106" s="10">
        <v>39</v>
      </c>
      <c r="X106" s="9" t="s">
        <v>18</v>
      </c>
      <c r="Y106" s="11">
        <v>0</v>
      </c>
      <c r="Z106" s="6">
        <v>59.427789185489388</v>
      </c>
      <c r="AA106" s="4">
        <v>39818</v>
      </c>
      <c r="AB106" s="6">
        <v>5</v>
      </c>
      <c r="AC106" s="5" t="s">
        <v>315</v>
      </c>
      <c r="AD106" s="29">
        <v>39867</v>
      </c>
      <c r="AE106" s="5" t="s">
        <v>306</v>
      </c>
      <c r="AF106" s="5" t="s">
        <v>305</v>
      </c>
      <c r="AG106" s="5" t="s">
        <v>313</v>
      </c>
      <c r="AH106" s="5">
        <v>99</v>
      </c>
      <c r="AI106" s="5">
        <v>102</v>
      </c>
      <c r="AJ106" s="8"/>
      <c r="AK106" s="5" t="s">
        <v>357</v>
      </c>
      <c r="AL106" s="5">
        <v>103</v>
      </c>
      <c r="AM106" s="5">
        <v>105</v>
      </c>
      <c r="AN106" s="8"/>
      <c r="AO106" s="5" t="s">
        <v>372</v>
      </c>
      <c r="BV106" s="5">
        <v>84</v>
      </c>
      <c r="BW106" s="5">
        <v>95</v>
      </c>
    </row>
    <row r="107" spans="1:75">
      <c r="A107" s="25" t="s">
        <v>474</v>
      </c>
      <c r="B107" s="25" t="s">
        <v>477</v>
      </c>
      <c r="C107" s="25">
        <v>67</v>
      </c>
      <c r="D107" s="25" t="s">
        <v>442</v>
      </c>
      <c r="E107" s="25" t="s">
        <v>443</v>
      </c>
      <c r="F107" s="25" t="s">
        <v>444</v>
      </c>
      <c r="G107" s="25" t="s">
        <v>445</v>
      </c>
      <c r="H107" s="25" t="s">
        <v>445</v>
      </c>
      <c r="I107" s="25" t="s">
        <v>453</v>
      </c>
      <c r="J107" s="25" t="s">
        <v>454</v>
      </c>
      <c r="K107" s="25" t="s">
        <v>476</v>
      </c>
      <c r="L107" s="33">
        <v>39933</v>
      </c>
      <c r="M107" s="5">
        <v>62</v>
      </c>
      <c r="N107" s="9" t="s">
        <v>11</v>
      </c>
      <c r="O107" s="9" t="s">
        <v>5</v>
      </c>
      <c r="P107" s="9" t="s">
        <v>6</v>
      </c>
      <c r="Q107" s="10">
        <v>30</v>
      </c>
      <c r="R107" s="10">
        <v>30</v>
      </c>
      <c r="S107" s="11">
        <v>5399.99</v>
      </c>
      <c r="T107" s="11">
        <v>5399.99</v>
      </c>
      <c r="U107" s="7">
        <v>40051</v>
      </c>
      <c r="V107" s="7">
        <v>40094</v>
      </c>
      <c r="W107" s="10">
        <v>43</v>
      </c>
      <c r="X107" s="9" t="s">
        <v>18</v>
      </c>
      <c r="Y107" s="11">
        <v>0</v>
      </c>
      <c r="Z107" s="6">
        <v>61.639972621492127</v>
      </c>
      <c r="AA107" s="4">
        <v>39951</v>
      </c>
      <c r="AB107" s="6">
        <v>3.8</v>
      </c>
      <c r="AC107" s="5" t="s">
        <v>322</v>
      </c>
      <c r="AD107" s="29">
        <v>40051</v>
      </c>
      <c r="AE107" s="5" t="s">
        <v>308</v>
      </c>
      <c r="AF107" s="5" t="s">
        <v>307</v>
      </c>
      <c r="AG107" s="5" t="s">
        <v>313</v>
      </c>
      <c r="AJ107" s="8"/>
      <c r="AN107" s="8"/>
      <c r="BV107" s="5">
        <v>84</v>
      </c>
      <c r="BW107" s="5">
        <v>109</v>
      </c>
    </row>
    <row r="108" spans="1:75">
      <c r="A108" s="25" t="s">
        <v>441</v>
      </c>
      <c r="B108" s="25" t="s">
        <v>487</v>
      </c>
      <c r="C108" s="25">
        <v>82</v>
      </c>
      <c r="D108" s="25" t="s">
        <v>442</v>
      </c>
      <c r="E108" s="25" t="s">
        <v>443</v>
      </c>
      <c r="F108" s="25" t="s">
        <v>451</v>
      </c>
      <c r="G108" s="25" t="s">
        <v>446</v>
      </c>
      <c r="H108" s="25" t="s">
        <v>452</v>
      </c>
      <c r="I108" s="25" t="s">
        <v>526</v>
      </c>
      <c r="J108" s="25" t="s">
        <v>527</v>
      </c>
      <c r="K108" s="25" t="s">
        <v>486</v>
      </c>
      <c r="L108" s="33">
        <v>39696</v>
      </c>
      <c r="M108" s="5">
        <v>76</v>
      </c>
      <c r="N108" s="9" t="s">
        <v>15</v>
      </c>
      <c r="O108" s="9" t="s">
        <v>9</v>
      </c>
      <c r="P108" s="9" t="s">
        <v>110</v>
      </c>
      <c r="Q108" s="10">
        <v>30</v>
      </c>
      <c r="R108" s="10">
        <v>16</v>
      </c>
      <c r="S108" s="11">
        <v>5400</v>
      </c>
      <c r="T108" s="11">
        <v>2880</v>
      </c>
      <c r="U108" s="7">
        <v>40486</v>
      </c>
      <c r="V108" s="7">
        <v>40529</v>
      </c>
      <c r="W108" s="10">
        <v>43</v>
      </c>
      <c r="X108" s="9" t="s">
        <v>18</v>
      </c>
      <c r="Y108" s="11">
        <v>0</v>
      </c>
      <c r="Z108" s="6">
        <v>78.672142368240927</v>
      </c>
      <c r="AA108" s="4">
        <v>40378</v>
      </c>
      <c r="AB108" s="6">
        <v>3.8</v>
      </c>
      <c r="AC108" s="5" t="s">
        <v>322</v>
      </c>
      <c r="AD108" s="29">
        <v>40486</v>
      </c>
      <c r="AE108" s="5" t="s">
        <v>306</v>
      </c>
      <c r="AF108" s="5" t="s">
        <v>307</v>
      </c>
      <c r="AG108" s="5" t="s">
        <v>412</v>
      </c>
      <c r="AH108" s="5">
        <v>103</v>
      </c>
      <c r="AI108" s="5">
        <v>105</v>
      </c>
      <c r="AJ108" s="8">
        <v>0</v>
      </c>
      <c r="AK108" s="5" t="s">
        <v>314</v>
      </c>
      <c r="AN108" s="8"/>
      <c r="BV108" s="5">
        <v>84</v>
      </c>
      <c r="BW108" s="5">
        <v>103</v>
      </c>
    </row>
    <row r="109" spans="1:75">
      <c r="A109" s="25" t="s">
        <v>474</v>
      </c>
      <c r="B109" s="25" t="s">
        <v>461</v>
      </c>
      <c r="C109" s="25">
        <v>81</v>
      </c>
      <c r="D109" s="25" t="s">
        <v>442</v>
      </c>
      <c r="E109" s="25" t="s">
        <v>443</v>
      </c>
      <c r="F109" s="25" t="s">
        <v>451</v>
      </c>
      <c r="G109" s="25" t="s">
        <v>445</v>
      </c>
      <c r="H109" s="25" t="s">
        <v>535</v>
      </c>
      <c r="I109" s="25" t="s">
        <v>453</v>
      </c>
      <c r="J109" s="25" t="s">
        <v>454</v>
      </c>
      <c r="K109" s="25" t="s">
        <v>460</v>
      </c>
      <c r="L109" s="33">
        <v>40484</v>
      </c>
      <c r="M109" s="5">
        <v>78</v>
      </c>
      <c r="N109" s="9" t="s">
        <v>40</v>
      </c>
      <c r="O109" s="9" t="s">
        <v>5</v>
      </c>
      <c r="P109" s="9" t="s">
        <v>191</v>
      </c>
      <c r="Q109" s="10">
        <v>28</v>
      </c>
      <c r="R109" s="10">
        <v>28</v>
      </c>
      <c r="S109" s="11">
        <v>5040</v>
      </c>
      <c r="T109" s="11">
        <v>5040</v>
      </c>
      <c r="U109" s="7">
        <v>40548</v>
      </c>
      <c r="V109" s="7">
        <v>40591</v>
      </c>
      <c r="W109" s="10">
        <v>43</v>
      </c>
      <c r="X109" s="9" t="s">
        <v>18</v>
      </c>
      <c r="Y109" s="11">
        <v>0</v>
      </c>
      <c r="Z109" s="6">
        <v>78.026009582477755</v>
      </c>
      <c r="AA109" s="4">
        <v>40449</v>
      </c>
      <c r="AB109" s="6">
        <v>3.8</v>
      </c>
      <c r="AC109" s="5" t="s">
        <v>322</v>
      </c>
      <c r="AD109" s="29">
        <v>40548</v>
      </c>
      <c r="AE109" s="5" t="s">
        <v>308</v>
      </c>
      <c r="AF109" s="5" t="s">
        <v>307</v>
      </c>
      <c r="AG109" s="5" t="s">
        <v>309</v>
      </c>
      <c r="BV109" s="5">
        <v>84</v>
      </c>
      <c r="BW109" s="5">
        <v>121</v>
      </c>
    </row>
    <row r="110" spans="1:75" ht="16.5" customHeight="1">
      <c r="A110" s="25" t="s">
        <v>474</v>
      </c>
      <c r="B110" s="25" t="s">
        <v>450</v>
      </c>
      <c r="C110" s="25">
        <v>76</v>
      </c>
      <c r="D110" s="25" t="s">
        <v>442</v>
      </c>
      <c r="E110" s="25" t="s">
        <v>443</v>
      </c>
      <c r="F110" s="25" t="s">
        <v>451</v>
      </c>
      <c r="G110" s="25" t="s">
        <v>446</v>
      </c>
      <c r="H110" s="25" t="s">
        <v>446</v>
      </c>
      <c r="I110" s="25" t="s">
        <v>447</v>
      </c>
      <c r="J110" s="25" t="s">
        <v>448</v>
      </c>
      <c r="K110" s="25" t="s">
        <v>449</v>
      </c>
      <c r="L110" s="33">
        <v>40511</v>
      </c>
      <c r="M110" s="5">
        <v>73</v>
      </c>
      <c r="N110" s="9" t="s">
        <v>11</v>
      </c>
      <c r="O110" s="9" t="s">
        <v>5</v>
      </c>
      <c r="P110" s="9" t="s">
        <v>190</v>
      </c>
      <c r="Q110" s="10">
        <v>28</v>
      </c>
      <c r="R110" s="10">
        <v>28</v>
      </c>
      <c r="S110" s="11">
        <v>5040</v>
      </c>
      <c r="T110" s="11">
        <v>5040</v>
      </c>
      <c r="U110" s="7">
        <v>40574</v>
      </c>
      <c r="V110" s="7">
        <v>40616</v>
      </c>
      <c r="W110" s="10">
        <v>42</v>
      </c>
      <c r="X110" s="9" t="s">
        <v>18</v>
      </c>
      <c r="Y110" s="11">
        <v>0</v>
      </c>
      <c r="Z110" s="6">
        <v>73.12799452429843</v>
      </c>
      <c r="AA110" s="4">
        <v>40533</v>
      </c>
      <c r="AB110" s="6">
        <v>5</v>
      </c>
      <c r="AC110" s="5" t="s">
        <v>326</v>
      </c>
      <c r="AD110" s="29">
        <v>40574</v>
      </c>
      <c r="AE110" s="5" t="s">
        <v>308</v>
      </c>
      <c r="AF110" s="5" t="s">
        <v>305</v>
      </c>
      <c r="AG110" s="5" t="s">
        <v>313</v>
      </c>
      <c r="BV110" s="5">
        <v>84</v>
      </c>
      <c r="BW110" s="5">
        <v>102</v>
      </c>
    </row>
    <row r="111" spans="1:75" ht="16.5" customHeight="1">
      <c r="A111" s="25" t="s">
        <v>474</v>
      </c>
      <c r="B111" s="25" t="s">
        <v>466</v>
      </c>
      <c r="C111" s="25">
        <v>80</v>
      </c>
      <c r="D111" s="25" t="s">
        <v>442</v>
      </c>
      <c r="E111" s="25" t="s">
        <v>443</v>
      </c>
      <c r="F111" s="25" t="s">
        <v>451</v>
      </c>
      <c r="G111" s="25" t="s">
        <v>446</v>
      </c>
      <c r="H111" s="25" t="s">
        <v>445</v>
      </c>
      <c r="I111" s="25" t="s">
        <v>447</v>
      </c>
      <c r="J111" s="25" t="s">
        <v>448</v>
      </c>
      <c r="K111" s="25" t="s">
        <v>465</v>
      </c>
      <c r="L111" s="33">
        <v>41249</v>
      </c>
      <c r="M111" s="5">
        <v>78</v>
      </c>
      <c r="N111" s="9" t="s">
        <v>11</v>
      </c>
      <c r="O111" s="9" t="s">
        <v>5</v>
      </c>
      <c r="P111" s="9" t="s">
        <v>261</v>
      </c>
      <c r="Q111" s="10">
        <v>28</v>
      </c>
      <c r="R111" s="10">
        <v>28</v>
      </c>
      <c r="S111" s="11">
        <v>5040</v>
      </c>
      <c r="T111" s="11">
        <v>5040</v>
      </c>
      <c r="U111" s="7">
        <v>41309</v>
      </c>
      <c r="V111" s="7">
        <v>41346</v>
      </c>
      <c r="W111" s="10">
        <v>37</v>
      </c>
      <c r="X111" s="9" t="s">
        <v>79</v>
      </c>
      <c r="Y111" s="11">
        <v>0</v>
      </c>
      <c r="Z111" s="6">
        <v>78.562628336755651</v>
      </c>
      <c r="AA111" s="4">
        <v>41257</v>
      </c>
      <c r="AB111" s="6">
        <v>3.8</v>
      </c>
      <c r="AC111" s="5" t="s">
        <v>326</v>
      </c>
      <c r="AD111" s="29">
        <v>41309</v>
      </c>
      <c r="AE111" s="5" t="s">
        <v>306</v>
      </c>
      <c r="AF111" s="5" t="s">
        <v>305</v>
      </c>
      <c r="AG111" s="5" t="s">
        <v>313</v>
      </c>
      <c r="AH111" s="5">
        <v>96</v>
      </c>
      <c r="AI111" s="5">
        <v>105</v>
      </c>
      <c r="AJ111" s="8">
        <v>0</v>
      </c>
      <c r="AK111" s="14" t="s">
        <v>317</v>
      </c>
      <c r="AN111" s="8"/>
      <c r="AR111" s="8"/>
      <c r="AZ111" s="6"/>
      <c r="BV111" s="12">
        <v>84</v>
      </c>
      <c r="BW111" s="12">
        <v>110</v>
      </c>
    </row>
    <row r="112" spans="1:75" ht="16.5" customHeight="1">
      <c r="A112" s="25" t="s">
        <v>441</v>
      </c>
      <c r="B112" s="25" t="s">
        <v>489</v>
      </c>
      <c r="C112" s="25">
        <v>76</v>
      </c>
      <c r="D112" s="25" t="s">
        <v>517</v>
      </c>
      <c r="E112" s="25" t="s">
        <v>443</v>
      </c>
      <c r="F112" s="25" t="s">
        <v>444</v>
      </c>
      <c r="G112" s="25" t="s">
        <v>446</v>
      </c>
      <c r="H112" s="25" t="s">
        <v>445</v>
      </c>
      <c r="I112" s="25" t="s">
        <v>453</v>
      </c>
      <c r="J112" s="25" t="s">
        <v>454</v>
      </c>
      <c r="K112" s="25" t="s">
        <v>488</v>
      </c>
      <c r="L112" s="33">
        <v>41309</v>
      </c>
      <c r="M112" s="5">
        <v>75</v>
      </c>
      <c r="N112" s="9" t="s">
        <v>7</v>
      </c>
      <c r="O112" s="9" t="s">
        <v>5</v>
      </c>
      <c r="P112" s="9" t="s">
        <v>264</v>
      </c>
      <c r="Q112" s="10">
        <v>28</v>
      </c>
      <c r="R112" s="10">
        <v>28</v>
      </c>
      <c r="S112" s="11">
        <v>5039.97</v>
      </c>
      <c r="T112" s="11">
        <v>5039.97</v>
      </c>
      <c r="U112" s="7">
        <v>41380</v>
      </c>
      <c r="V112" s="7">
        <v>41417</v>
      </c>
      <c r="W112" s="10">
        <v>37</v>
      </c>
      <c r="X112" s="9" t="s">
        <v>81</v>
      </c>
      <c r="Y112" s="11">
        <v>0</v>
      </c>
      <c r="Z112" s="6">
        <v>74.882956878850109</v>
      </c>
      <c r="AA112" s="4">
        <v>41320</v>
      </c>
      <c r="AB112" s="6">
        <v>3.8</v>
      </c>
      <c r="AC112" s="5" t="s">
        <v>322</v>
      </c>
      <c r="AD112" s="29">
        <v>41380</v>
      </c>
      <c r="AE112" s="5" t="s">
        <v>308</v>
      </c>
      <c r="AF112" s="5" t="s">
        <v>307</v>
      </c>
      <c r="AG112" s="5" t="s">
        <v>309</v>
      </c>
      <c r="BV112" s="5">
        <v>84</v>
      </c>
      <c r="BW112" s="5">
        <v>111</v>
      </c>
    </row>
    <row r="113" spans="1:75" ht="16.5" customHeight="1">
      <c r="A113" s="25" t="s">
        <v>474</v>
      </c>
      <c r="B113" s="25"/>
      <c r="C113" s="25">
        <v>91</v>
      </c>
      <c r="D113" s="25" t="s">
        <v>442</v>
      </c>
      <c r="E113" s="25" t="s">
        <v>473</v>
      </c>
      <c r="F113" s="25" t="s">
        <v>451</v>
      </c>
      <c r="G113" s="25"/>
      <c r="H113" s="25"/>
      <c r="I113" s="25"/>
      <c r="J113" s="25"/>
      <c r="K113" s="25"/>
      <c r="L113" s="33">
        <v>39924</v>
      </c>
      <c r="M113" s="5">
        <v>86</v>
      </c>
      <c r="N113" s="9" t="s">
        <v>11</v>
      </c>
      <c r="O113" s="9" t="s">
        <v>5</v>
      </c>
      <c r="P113" s="9" t="s">
        <v>6</v>
      </c>
      <c r="Q113" s="10">
        <v>28</v>
      </c>
      <c r="R113" s="10">
        <v>22</v>
      </c>
      <c r="S113" s="11">
        <v>5040</v>
      </c>
      <c r="T113" s="11">
        <v>3960</v>
      </c>
      <c r="U113" s="7">
        <v>39986</v>
      </c>
      <c r="V113" s="7">
        <v>40025</v>
      </c>
      <c r="W113" s="10">
        <v>39</v>
      </c>
      <c r="X113" s="9" t="s">
        <v>6</v>
      </c>
      <c r="Y113" s="11">
        <v>0</v>
      </c>
      <c r="Z113" s="6">
        <v>86.368240930869263</v>
      </c>
      <c r="AA113" s="4">
        <v>39974</v>
      </c>
      <c r="AB113" s="6">
        <v>3.8</v>
      </c>
      <c r="AC113" s="5" t="s">
        <v>315</v>
      </c>
      <c r="AD113" s="29">
        <v>39986</v>
      </c>
      <c r="AE113" s="5" t="s">
        <v>306</v>
      </c>
      <c r="AF113" s="5" t="s">
        <v>307</v>
      </c>
      <c r="AG113" s="5" t="s">
        <v>313</v>
      </c>
      <c r="AH113" s="5">
        <v>60</v>
      </c>
      <c r="AI113" s="5">
        <v>63</v>
      </c>
      <c r="AJ113" s="8">
        <f>($BV113-AI113)*$AB113/10</f>
        <v>8.36</v>
      </c>
      <c r="AK113" s="5" t="s">
        <v>411</v>
      </c>
      <c r="AL113" s="5">
        <v>123</v>
      </c>
      <c r="AM113" s="5">
        <v>126</v>
      </c>
      <c r="AN113" s="8"/>
      <c r="AO113" s="5" t="s">
        <v>398</v>
      </c>
      <c r="BV113" s="5">
        <v>85</v>
      </c>
      <c r="BW113" s="5">
        <v>98</v>
      </c>
    </row>
    <row r="114" spans="1:75" ht="16.5" customHeight="1">
      <c r="A114" s="25" t="s">
        <v>474</v>
      </c>
      <c r="B114" s="25" t="s">
        <v>477</v>
      </c>
      <c r="C114" s="25">
        <v>74</v>
      </c>
      <c r="D114" s="25" t="s">
        <v>442</v>
      </c>
      <c r="E114" s="25" t="s">
        <v>443</v>
      </c>
      <c r="F114" s="25" t="s">
        <v>444</v>
      </c>
      <c r="G114" s="25" t="s">
        <v>452</v>
      </c>
      <c r="H114" s="25" t="s">
        <v>445</v>
      </c>
      <c r="I114" s="25" t="s">
        <v>453</v>
      </c>
      <c r="J114" s="25" t="s">
        <v>454</v>
      </c>
      <c r="K114" s="25" t="s">
        <v>476</v>
      </c>
      <c r="L114" s="33">
        <v>40780</v>
      </c>
      <c r="M114" s="5">
        <v>71</v>
      </c>
      <c r="N114" s="9" t="s">
        <v>8</v>
      </c>
      <c r="O114" s="9" t="s">
        <v>5</v>
      </c>
      <c r="P114" s="9" t="s">
        <v>24</v>
      </c>
      <c r="Q114" s="10">
        <v>28</v>
      </c>
      <c r="R114" s="10">
        <v>28</v>
      </c>
      <c r="S114" s="11">
        <v>5040</v>
      </c>
      <c r="T114" s="11">
        <v>5040</v>
      </c>
      <c r="U114" s="7">
        <v>40847</v>
      </c>
      <c r="V114" s="7">
        <v>40886</v>
      </c>
      <c r="W114" s="10">
        <v>39</v>
      </c>
      <c r="X114" s="9" t="s">
        <v>24</v>
      </c>
      <c r="Y114" s="11">
        <v>0</v>
      </c>
      <c r="Z114" s="6">
        <v>71.811088295687881</v>
      </c>
      <c r="AA114" s="4">
        <v>40801</v>
      </c>
      <c r="AB114" s="6">
        <v>5</v>
      </c>
      <c r="AC114" s="5" t="s">
        <v>326</v>
      </c>
      <c r="AD114" s="29">
        <v>40847</v>
      </c>
      <c r="AE114" s="5" t="s">
        <v>306</v>
      </c>
      <c r="AF114" s="5" t="s">
        <v>312</v>
      </c>
      <c r="AG114" s="5" t="s">
        <v>310</v>
      </c>
      <c r="AH114" s="5">
        <v>126</v>
      </c>
      <c r="AI114" s="5">
        <v>130</v>
      </c>
      <c r="AJ114" s="8"/>
      <c r="AK114" s="5" t="s">
        <v>357</v>
      </c>
      <c r="AN114" s="8"/>
      <c r="BV114" s="5">
        <v>85</v>
      </c>
      <c r="BW114" s="5">
        <v>123</v>
      </c>
    </row>
    <row r="115" spans="1:75" ht="16.5" customHeight="1">
      <c r="A115" s="25" t="s">
        <v>474</v>
      </c>
      <c r="B115" s="25" t="s">
        <v>466</v>
      </c>
      <c r="C115" s="25">
        <v>76</v>
      </c>
      <c r="D115" s="25" t="s">
        <v>442</v>
      </c>
      <c r="E115" s="25" t="s">
        <v>443</v>
      </c>
      <c r="F115" s="25" t="s">
        <v>444</v>
      </c>
      <c r="G115" s="25" t="s">
        <v>478</v>
      </c>
      <c r="H115" s="25" t="s">
        <v>445</v>
      </c>
      <c r="I115" s="25" t="s">
        <v>447</v>
      </c>
      <c r="J115" s="25" t="s">
        <v>448</v>
      </c>
      <c r="K115" s="25" t="s">
        <v>465</v>
      </c>
      <c r="L115" s="33">
        <v>41080</v>
      </c>
      <c r="M115" s="5">
        <v>74</v>
      </c>
      <c r="N115" s="9" t="s">
        <v>7</v>
      </c>
      <c r="O115" s="9" t="s">
        <v>5</v>
      </c>
      <c r="P115" s="9" t="s">
        <v>28</v>
      </c>
      <c r="Q115" s="10">
        <v>28</v>
      </c>
      <c r="R115" s="10">
        <v>28</v>
      </c>
      <c r="S115" s="11">
        <v>5040</v>
      </c>
      <c r="T115" s="11">
        <v>5040</v>
      </c>
      <c r="U115" s="7">
        <v>41169</v>
      </c>
      <c r="V115" s="7">
        <v>41206</v>
      </c>
      <c r="W115" s="10">
        <v>37</v>
      </c>
      <c r="X115" s="9" t="s">
        <v>29</v>
      </c>
      <c r="Y115" s="11">
        <v>0</v>
      </c>
      <c r="Z115" s="6">
        <v>74.433949349760439</v>
      </c>
      <c r="AA115" s="4">
        <v>41093</v>
      </c>
      <c r="AB115" s="6">
        <v>3.8</v>
      </c>
      <c r="AC115" s="5" t="s">
        <v>326</v>
      </c>
      <c r="AD115" s="29">
        <v>41169</v>
      </c>
      <c r="AE115" s="5" t="s">
        <v>308</v>
      </c>
      <c r="AF115" s="5" t="s">
        <v>305</v>
      </c>
      <c r="AG115" s="5" t="s">
        <v>310</v>
      </c>
      <c r="BV115" s="5">
        <v>85</v>
      </c>
      <c r="BW115" s="5">
        <v>98</v>
      </c>
    </row>
    <row r="116" spans="1:75" ht="16.5" customHeight="1">
      <c r="A116" s="25" t="s">
        <v>441</v>
      </c>
      <c r="B116" s="25" t="s">
        <v>516</v>
      </c>
      <c r="C116" s="25">
        <v>86</v>
      </c>
      <c r="D116" s="25" t="s">
        <v>442</v>
      </c>
      <c r="E116" s="25" t="s">
        <v>443</v>
      </c>
      <c r="F116" s="25" t="s">
        <v>451</v>
      </c>
      <c r="G116" s="25" t="s">
        <v>446</v>
      </c>
      <c r="H116" s="25" t="s">
        <v>445</v>
      </c>
      <c r="I116" s="25" t="s">
        <v>447</v>
      </c>
      <c r="J116" s="25" t="s">
        <v>448</v>
      </c>
      <c r="K116" s="25" t="s">
        <v>515</v>
      </c>
      <c r="L116" s="33">
        <v>41240</v>
      </c>
      <c r="M116" s="5">
        <v>85</v>
      </c>
      <c r="N116" s="9" t="s">
        <v>11</v>
      </c>
      <c r="O116" s="9" t="s">
        <v>5</v>
      </c>
      <c r="P116" s="9" t="s">
        <v>51</v>
      </c>
      <c r="Q116" s="10">
        <v>28</v>
      </c>
      <c r="R116" s="10">
        <v>25</v>
      </c>
      <c r="S116" s="11">
        <v>5040</v>
      </c>
      <c r="T116" s="11">
        <v>4500</v>
      </c>
      <c r="U116" s="7">
        <v>41333</v>
      </c>
      <c r="V116" s="7">
        <v>41367</v>
      </c>
      <c r="W116" s="10">
        <v>34</v>
      </c>
      <c r="X116" s="9" t="s">
        <v>221</v>
      </c>
      <c r="Y116" s="11">
        <v>0</v>
      </c>
      <c r="Z116" s="6">
        <v>85.464750171115668</v>
      </c>
      <c r="AA116" s="4">
        <v>41262</v>
      </c>
      <c r="AB116" s="6">
        <v>3</v>
      </c>
      <c r="AC116" s="5" t="s">
        <v>315</v>
      </c>
      <c r="AD116" s="29">
        <v>41333</v>
      </c>
      <c r="AE116" s="5" t="s">
        <v>308</v>
      </c>
      <c r="AF116" s="5" t="s">
        <v>305</v>
      </c>
      <c r="AG116" s="5" t="s">
        <v>310</v>
      </c>
      <c r="BV116" s="5">
        <v>85</v>
      </c>
      <c r="BW116" s="5">
        <v>112</v>
      </c>
    </row>
    <row r="117" spans="1:75" ht="16.5" customHeight="1">
      <c r="A117" s="25" t="s">
        <v>441</v>
      </c>
      <c r="B117" s="25" t="s">
        <v>466</v>
      </c>
      <c r="C117" s="25">
        <v>62</v>
      </c>
      <c r="D117" s="25" t="s">
        <v>442</v>
      </c>
      <c r="E117" s="25" t="s">
        <v>443</v>
      </c>
      <c r="F117" s="25" t="s">
        <v>444</v>
      </c>
      <c r="G117" s="25" t="s">
        <v>446</v>
      </c>
      <c r="H117" s="25" t="s">
        <v>446</v>
      </c>
      <c r="I117" s="25" t="s">
        <v>508</v>
      </c>
      <c r="J117" s="25" t="s">
        <v>509</v>
      </c>
      <c r="K117" s="25" t="s">
        <v>465</v>
      </c>
      <c r="L117" s="33">
        <v>41326</v>
      </c>
      <c r="M117" s="5">
        <v>61</v>
      </c>
      <c r="N117" s="9" t="s">
        <v>11</v>
      </c>
      <c r="O117" s="9" t="s">
        <v>5</v>
      </c>
      <c r="P117" s="9" t="s">
        <v>87</v>
      </c>
      <c r="Q117" s="10">
        <v>28</v>
      </c>
      <c r="R117" s="10">
        <v>28</v>
      </c>
      <c r="S117" s="11">
        <v>5040</v>
      </c>
      <c r="T117" s="11">
        <v>5040</v>
      </c>
      <c r="U117" s="7">
        <v>41373</v>
      </c>
      <c r="V117" s="7">
        <v>41410</v>
      </c>
      <c r="W117" s="10">
        <v>37</v>
      </c>
      <c r="X117" s="9" t="s">
        <v>42</v>
      </c>
      <c r="Y117" s="11">
        <v>0</v>
      </c>
      <c r="Z117" s="6">
        <v>60.741957563312802</v>
      </c>
      <c r="AA117" s="4">
        <v>41332</v>
      </c>
      <c r="AB117" s="6">
        <v>3.8</v>
      </c>
      <c r="AC117" s="5" t="s">
        <v>315</v>
      </c>
      <c r="AD117" s="7">
        <v>41373</v>
      </c>
      <c r="AE117" s="5" t="s">
        <v>306</v>
      </c>
      <c r="AF117" s="5" t="s">
        <v>305</v>
      </c>
      <c r="AG117" s="5" t="s">
        <v>313</v>
      </c>
      <c r="AH117" s="5">
        <v>112</v>
      </c>
      <c r="AI117" s="5">
        <v>115</v>
      </c>
      <c r="AJ117" s="8">
        <v>0</v>
      </c>
      <c r="AK117" s="14" t="s">
        <v>317</v>
      </c>
      <c r="AL117" s="5">
        <v>126</v>
      </c>
      <c r="AM117" s="5">
        <v>136</v>
      </c>
      <c r="AN117" s="8"/>
      <c r="AO117" s="5" t="s">
        <v>360</v>
      </c>
      <c r="AP117" s="12">
        <v>130</v>
      </c>
      <c r="AQ117" s="12">
        <v>137</v>
      </c>
      <c r="AR117" s="8"/>
      <c r="AS117" s="5" t="s">
        <v>364</v>
      </c>
      <c r="AV117" s="8"/>
      <c r="AZ117" s="8"/>
      <c r="BV117" s="5">
        <v>85</v>
      </c>
      <c r="BW117" s="5">
        <v>112</v>
      </c>
    </row>
    <row r="118" spans="1:75" ht="16.5" customHeight="1">
      <c r="A118" s="25" t="s">
        <v>441</v>
      </c>
      <c r="B118" s="25" t="s">
        <v>516</v>
      </c>
      <c r="C118" s="25">
        <v>59</v>
      </c>
      <c r="D118" s="25" t="s">
        <v>442</v>
      </c>
      <c r="E118" s="25" t="s">
        <v>443</v>
      </c>
      <c r="F118" s="25" t="s">
        <v>451</v>
      </c>
      <c r="G118" s="25" t="s">
        <v>446</v>
      </c>
      <c r="H118" s="25" t="s">
        <v>445</v>
      </c>
      <c r="I118" s="25" t="s">
        <v>453</v>
      </c>
      <c r="J118" s="25" t="s">
        <v>454</v>
      </c>
      <c r="K118" s="25" t="s">
        <v>515</v>
      </c>
      <c r="L118" s="33">
        <v>39755</v>
      </c>
      <c r="M118" s="5">
        <v>53</v>
      </c>
      <c r="N118" s="9" t="s">
        <v>8</v>
      </c>
      <c r="O118" s="9" t="s">
        <v>5</v>
      </c>
      <c r="P118" s="9" t="s">
        <v>6</v>
      </c>
      <c r="Q118" s="10">
        <v>28</v>
      </c>
      <c r="R118" s="10">
        <v>28</v>
      </c>
      <c r="S118" s="11">
        <v>5039.99</v>
      </c>
      <c r="T118" s="11">
        <v>5039.99</v>
      </c>
      <c r="U118" s="7">
        <v>39832</v>
      </c>
      <c r="V118" s="7">
        <v>39870</v>
      </c>
      <c r="W118" s="10">
        <v>38</v>
      </c>
      <c r="X118" s="9" t="s">
        <v>18</v>
      </c>
      <c r="Y118" s="11">
        <v>0</v>
      </c>
      <c r="Z118" s="6">
        <v>53.494866529774129</v>
      </c>
      <c r="AA118" s="4">
        <v>39773</v>
      </c>
      <c r="AB118" s="6">
        <v>3.8</v>
      </c>
      <c r="AC118" s="5" t="s">
        <v>315</v>
      </c>
      <c r="AD118" s="29">
        <v>39832</v>
      </c>
      <c r="AE118" s="5" t="s">
        <v>306</v>
      </c>
      <c r="AF118" s="5" t="s">
        <v>307</v>
      </c>
      <c r="AG118" s="5" t="s">
        <v>313</v>
      </c>
      <c r="AH118" s="5">
        <v>91</v>
      </c>
      <c r="AI118" s="5">
        <v>98</v>
      </c>
      <c r="AJ118" s="8">
        <v>0</v>
      </c>
      <c r="AK118" s="5" t="s">
        <v>321</v>
      </c>
      <c r="AN118" s="8"/>
      <c r="BV118" s="5">
        <v>86</v>
      </c>
      <c r="BW118" s="5">
        <v>107</v>
      </c>
    </row>
    <row r="119" spans="1:75" ht="16.5" customHeight="1">
      <c r="A119" s="25" t="s">
        <v>441</v>
      </c>
      <c r="B119" s="25" t="s">
        <v>450</v>
      </c>
      <c r="C119" s="25">
        <v>89</v>
      </c>
      <c r="D119" s="25" t="s">
        <v>442</v>
      </c>
      <c r="E119" s="25" t="s">
        <v>443</v>
      </c>
      <c r="F119" s="25" t="s">
        <v>451</v>
      </c>
      <c r="G119" s="25" t="s">
        <v>483</v>
      </c>
      <c r="H119" s="25" t="s">
        <v>445</v>
      </c>
      <c r="I119" s="25" t="s">
        <v>447</v>
      </c>
      <c r="J119" s="25" t="s">
        <v>448</v>
      </c>
      <c r="K119" s="25" t="s">
        <v>449</v>
      </c>
      <c r="L119" s="33">
        <v>39919</v>
      </c>
      <c r="M119" s="5">
        <v>85</v>
      </c>
      <c r="N119" s="9" t="s">
        <v>10</v>
      </c>
      <c r="O119" s="9" t="s">
        <v>5</v>
      </c>
      <c r="P119" s="9" t="s">
        <v>6</v>
      </c>
      <c r="Q119" s="10">
        <v>25</v>
      </c>
      <c r="R119" s="10">
        <v>25</v>
      </c>
      <c r="S119" s="11">
        <v>4500</v>
      </c>
      <c r="T119" s="11">
        <v>4500</v>
      </c>
      <c r="U119" s="7">
        <v>40000</v>
      </c>
      <c r="V119" s="7">
        <v>40035</v>
      </c>
      <c r="W119" s="10">
        <v>35</v>
      </c>
      <c r="X119" s="9" t="s">
        <v>33</v>
      </c>
      <c r="Y119" s="11">
        <v>0</v>
      </c>
      <c r="Z119" s="6">
        <v>84.851471594798085</v>
      </c>
      <c r="AA119" s="4">
        <v>39906</v>
      </c>
      <c r="AB119" s="6">
        <v>5</v>
      </c>
      <c r="AC119" s="5" t="s">
        <v>326</v>
      </c>
      <c r="AD119" s="29">
        <v>40000</v>
      </c>
      <c r="AE119" s="5" t="s">
        <v>308</v>
      </c>
      <c r="AF119" s="5" t="s">
        <v>305</v>
      </c>
      <c r="AG119" s="5" t="s">
        <v>310</v>
      </c>
      <c r="AJ119" s="8"/>
      <c r="AN119" s="8"/>
      <c r="BV119" s="5">
        <v>86</v>
      </c>
      <c r="BW119" s="5">
        <v>95</v>
      </c>
    </row>
    <row r="120" spans="1:75" ht="16.5" customHeight="1">
      <c r="A120" s="25" t="s">
        <v>441</v>
      </c>
      <c r="B120" s="25" t="s">
        <v>466</v>
      </c>
      <c r="C120" s="25">
        <v>67</v>
      </c>
      <c r="D120" s="25" t="s">
        <v>442</v>
      </c>
      <c r="E120" s="25" t="s">
        <v>443</v>
      </c>
      <c r="F120" s="25" t="s">
        <v>444</v>
      </c>
      <c r="G120" s="25" t="s">
        <v>446</v>
      </c>
      <c r="H120" s="25" t="s">
        <v>478</v>
      </c>
      <c r="I120" s="25" t="s">
        <v>447</v>
      </c>
      <c r="J120" s="25" t="s">
        <v>448</v>
      </c>
      <c r="K120" s="25" t="s">
        <v>465</v>
      </c>
      <c r="L120" s="33">
        <v>40773</v>
      </c>
      <c r="M120" s="5">
        <v>64</v>
      </c>
      <c r="N120" s="9" t="s">
        <v>11</v>
      </c>
      <c r="O120" s="9" t="s">
        <v>5</v>
      </c>
      <c r="P120" s="9" t="s">
        <v>65</v>
      </c>
      <c r="Q120" s="10">
        <v>28</v>
      </c>
      <c r="R120" s="10">
        <v>28</v>
      </c>
      <c r="S120" s="11">
        <v>5039.99</v>
      </c>
      <c r="T120" s="11">
        <v>5039.99</v>
      </c>
      <c r="U120" s="7">
        <v>40855</v>
      </c>
      <c r="V120" s="7">
        <v>40893</v>
      </c>
      <c r="W120" s="10">
        <v>38</v>
      </c>
      <c r="X120" s="9" t="s">
        <v>221</v>
      </c>
      <c r="Y120" s="11">
        <v>0</v>
      </c>
      <c r="Z120" s="6">
        <v>64.542094455852151</v>
      </c>
      <c r="AA120" s="4">
        <v>40778</v>
      </c>
      <c r="AB120" s="5">
        <v>4</v>
      </c>
      <c r="AC120" s="5" t="s">
        <v>326</v>
      </c>
      <c r="AD120" s="29">
        <v>40855</v>
      </c>
      <c r="AE120" s="5" t="s">
        <v>306</v>
      </c>
      <c r="AF120" s="5" t="s">
        <v>305</v>
      </c>
      <c r="AG120" s="5" t="s">
        <v>310</v>
      </c>
      <c r="AH120" s="5">
        <v>72</v>
      </c>
      <c r="AI120" s="5">
        <v>67</v>
      </c>
      <c r="AJ120" s="8">
        <f>-(BW120-AH120)*AB120/10</f>
        <v>-1.2</v>
      </c>
      <c r="AK120" s="5" t="s">
        <v>321</v>
      </c>
      <c r="BV120" s="5">
        <v>86</v>
      </c>
      <c r="BW120" s="5">
        <v>75</v>
      </c>
    </row>
    <row r="121" spans="1:75" ht="16.5" customHeight="1">
      <c r="A121" s="25" t="s">
        <v>474</v>
      </c>
      <c r="B121" s="25" t="s">
        <v>466</v>
      </c>
      <c r="C121" s="25">
        <v>89</v>
      </c>
      <c r="D121" s="25" t="s">
        <v>442</v>
      </c>
      <c r="E121" s="25" t="s">
        <v>443</v>
      </c>
      <c r="F121" s="25" t="s">
        <v>444</v>
      </c>
      <c r="G121" s="25" t="s">
        <v>446</v>
      </c>
      <c r="H121" s="25" t="s">
        <v>445</v>
      </c>
      <c r="I121" s="25" t="s">
        <v>447</v>
      </c>
      <c r="J121" s="25" t="s">
        <v>448</v>
      </c>
      <c r="K121" s="25" t="s">
        <v>465</v>
      </c>
      <c r="L121" s="33">
        <v>41380</v>
      </c>
      <c r="M121" s="5">
        <v>88</v>
      </c>
      <c r="N121" s="9" t="s">
        <v>7</v>
      </c>
      <c r="O121" s="9" t="s">
        <v>5</v>
      </c>
      <c r="P121" s="9" t="s">
        <v>51</v>
      </c>
      <c r="Q121" s="10">
        <v>28</v>
      </c>
      <c r="R121" s="10">
        <v>28</v>
      </c>
      <c r="S121" s="11">
        <v>5040</v>
      </c>
      <c r="T121" s="11">
        <v>5040</v>
      </c>
      <c r="U121" s="7">
        <v>41409</v>
      </c>
      <c r="V121" s="7">
        <v>41451</v>
      </c>
      <c r="W121" s="10">
        <v>42</v>
      </c>
      <c r="X121" s="9" t="s">
        <v>18</v>
      </c>
      <c r="Y121" s="11">
        <v>0</v>
      </c>
      <c r="Z121" s="6">
        <v>88.355920602327174</v>
      </c>
      <c r="AA121" s="4">
        <v>41388</v>
      </c>
      <c r="AB121" s="6">
        <v>5</v>
      </c>
      <c r="AC121" s="5" t="s">
        <v>315</v>
      </c>
      <c r="AD121" s="29">
        <v>41409</v>
      </c>
      <c r="AE121" s="5" t="s">
        <v>306</v>
      </c>
      <c r="AF121" s="5" t="s">
        <v>305</v>
      </c>
      <c r="AG121" s="5" t="s">
        <v>310</v>
      </c>
      <c r="AH121" s="5">
        <v>66</v>
      </c>
      <c r="AI121" s="5">
        <v>72</v>
      </c>
      <c r="AJ121" s="8">
        <f>($BV121-AI121)*$AB121/10</f>
        <v>7</v>
      </c>
      <c r="AK121" s="14" t="s">
        <v>407</v>
      </c>
      <c r="AL121" s="5">
        <v>70</v>
      </c>
      <c r="AM121" s="5">
        <v>72</v>
      </c>
      <c r="AN121" s="8"/>
      <c r="AO121" s="5" t="s">
        <v>405</v>
      </c>
      <c r="AP121" s="5">
        <v>71</v>
      </c>
      <c r="AQ121" s="5">
        <v>77</v>
      </c>
      <c r="AR121" s="8"/>
      <c r="AS121" s="5" t="s">
        <v>396</v>
      </c>
      <c r="AT121" s="5">
        <v>75</v>
      </c>
      <c r="AU121" s="5">
        <v>80</v>
      </c>
      <c r="AV121" s="5">
        <f>(BV121-AU121)*AB121/10</f>
        <v>3</v>
      </c>
      <c r="AW121" s="5">
        <v>7</v>
      </c>
      <c r="AZ121" s="6"/>
      <c r="BV121" s="12">
        <v>86</v>
      </c>
      <c r="BW121" s="12">
        <v>99</v>
      </c>
    </row>
    <row r="122" spans="1:75" ht="16.5" customHeight="1">
      <c r="A122" s="25" t="s">
        <v>441</v>
      </c>
      <c r="B122" s="25" t="s">
        <v>466</v>
      </c>
      <c r="C122" s="25">
        <v>69</v>
      </c>
      <c r="D122" s="25" t="s">
        <v>442</v>
      </c>
      <c r="E122" s="25" t="s">
        <v>443</v>
      </c>
      <c r="F122" s="25" t="s">
        <v>451</v>
      </c>
      <c r="G122" s="25" t="s">
        <v>446</v>
      </c>
      <c r="H122" s="25" t="s">
        <v>445</v>
      </c>
      <c r="I122" s="25" t="s">
        <v>447</v>
      </c>
      <c r="J122" s="25" t="s">
        <v>448</v>
      </c>
      <c r="K122" s="25" t="s">
        <v>465</v>
      </c>
      <c r="L122" s="33">
        <v>39402</v>
      </c>
      <c r="M122" s="5">
        <v>63</v>
      </c>
      <c r="N122" s="9" t="s">
        <v>11</v>
      </c>
      <c r="O122" s="9" t="s">
        <v>5</v>
      </c>
      <c r="P122" s="9" t="s">
        <v>6</v>
      </c>
      <c r="Q122" s="10">
        <v>28</v>
      </c>
      <c r="R122" s="10">
        <v>28</v>
      </c>
      <c r="S122" s="11">
        <v>5040</v>
      </c>
      <c r="T122" s="11">
        <v>5040</v>
      </c>
      <c r="U122" s="7">
        <v>39511</v>
      </c>
      <c r="V122" s="7">
        <v>39548</v>
      </c>
      <c r="W122" s="10">
        <v>37</v>
      </c>
      <c r="X122" s="9" t="s">
        <v>6</v>
      </c>
      <c r="Y122" s="11">
        <v>0</v>
      </c>
      <c r="Z122" s="6">
        <v>63.241615331964411</v>
      </c>
      <c r="AA122" s="4">
        <v>39423</v>
      </c>
      <c r="AB122" s="6">
        <v>5</v>
      </c>
      <c r="AC122" s="5" t="s">
        <v>326</v>
      </c>
      <c r="AD122" s="29">
        <v>39511</v>
      </c>
      <c r="AE122" s="5" t="s">
        <v>306</v>
      </c>
      <c r="AF122" s="5" t="s">
        <v>305</v>
      </c>
      <c r="AG122" s="5" t="s">
        <v>310</v>
      </c>
      <c r="AH122" s="5">
        <v>97</v>
      </c>
      <c r="AI122" s="5">
        <v>100</v>
      </c>
      <c r="AJ122" s="8">
        <f>(BV122-AI122)*AB122/10</f>
        <v>-6.5</v>
      </c>
      <c r="AK122" s="5" t="s">
        <v>372</v>
      </c>
      <c r="AL122" s="5">
        <v>106</v>
      </c>
      <c r="AM122" s="5">
        <v>108</v>
      </c>
      <c r="AN122" s="8"/>
      <c r="AO122" s="5" t="s">
        <v>360</v>
      </c>
      <c r="BV122" s="5">
        <v>87</v>
      </c>
      <c r="BW122" s="5">
        <v>98</v>
      </c>
    </row>
    <row r="123" spans="1:75" ht="16.5" customHeight="1">
      <c r="A123" s="25" t="s">
        <v>474</v>
      </c>
      <c r="B123" s="25" t="s">
        <v>466</v>
      </c>
      <c r="C123" s="25">
        <v>83</v>
      </c>
      <c r="D123" s="25" t="s">
        <v>442</v>
      </c>
      <c r="E123" s="25" t="s">
        <v>498</v>
      </c>
      <c r="F123" s="25" t="s">
        <v>444</v>
      </c>
      <c r="G123" s="25" t="s">
        <v>446</v>
      </c>
      <c r="H123" s="25" t="s">
        <v>445</v>
      </c>
      <c r="I123" s="25" t="s">
        <v>447</v>
      </c>
      <c r="J123" s="25" t="s">
        <v>448</v>
      </c>
      <c r="K123" s="25" t="s">
        <v>465</v>
      </c>
      <c r="L123" s="33">
        <v>39534</v>
      </c>
      <c r="M123" s="5">
        <v>78</v>
      </c>
      <c r="N123" s="9" t="s">
        <v>11</v>
      </c>
      <c r="O123" s="9" t="s">
        <v>5</v>
      </c>
      <c r="P123" s="9" t="s">
        <v>27</v>
      </c>
      <c r="Q123" s="10">
        <v>28</v>
      </c>
      <c r="R123" s="10">
        <v>28</v>
      </c>
      <c r="S123" s="11">
        <v>5039.99</v>
      </c>
      <c r="T123" s="11">
        <v>5039.99</v>
      </c>
      <c r="U123" s="7">
        <v>39636</v>
      </c>
      <c r="V123" s="7">
        <v>39680</v>
      </c>
      <c r="W123" s="10">
        <v>44</v>
      </c>
      <c r="X123" s="9" t="s">
        <v>27</v>
      </c>
      <c r="Y123" s="11">
        <v>0</v>
      </c>
      <c r="Z123" s="6">
        <v>77.541409993155369</v>
      </c>
      <c r="AA123" s="4">
        <v>39567</v>
      </c>
      <c r="AB123" s="6">
        <v>5</v>
      </c>
      <c r="AC123" s="5" t="s">
        <v>326</v>
      </c>
      <c r="AD123" s="29">
        <v>39636</v>
      </c>
      <c r="AE123" s="5" t="s">
        <v>308</v>
      </c>
      <c r="AF123" s="5" t="s">
        <v>305</v>
      </c>
      <c r="AG123" s="5" t="s">
        <v>310</v>
      </c>
      <c r="AJ123" s="8"/>
      <c r="AN123" s="8"/>
      <c r="BV123" s="5">
        <v>87</v>
      </c>
      <c r="BW123" s="5">
        <v>90</v>
      </c>
    </row>
    <row r="124" spans="1:75" ht="16.5" customHeight="1">
      <c r="A124" s="25" t="s">
        <v>441</v>
      </c>
      <c r="B124" s="25" t="s">
        <v>466</v>
      </c>
      <c r="C124" s="25">
        <v>65</v>
      </c>
      <c r="D124" s="25" t="s">
        <v>442</v>
      </c>
      <c r="E124" s="25" t="s">
        <v>443</v>
      </c>
      <c r="F124" s="25" t="s">
        <v>444</v>
      </c>
      <c r="G124" s="25" t="s">
        <v>446</v>
      </c>
      <c r="H124" s="25" t="s">
        <v>445</v>
      </c>
      <c r="I124" s="25" t="s">
        <v>447</v>
      </c>
      <c r="J124" s="25" t="s">
        <v>448</v>
      </c>
      <c r="K124" s="25" t="s">
        <v>465</v>
      </c>
      <c r="L124" s="33">
        <v>39608</v>
      </c>
      <c r="M124" s="5">
        <v>60</v>
      </c>
      <c r="N124" s="9" t="s">
        <v>11</v>
      </c>
      <c r="O124" s="9" t="s">
        <v>5</v>
      </c>
      <c r="P124" s="9" t="s">
        <v>6</v>
      </c>
      <c r="Q124" s="10">
        <v>28</v>
      </c>
      <c r="R124" s="10">
        <v>28</v>
      </c>
      <c r="S124" s="11">
        <v>5040</v>
      </c>
      <c r="T124" s="11">
        <v>5040</v>
      </c>
      <c r="U124" s="7">
        <v>39714</v>
      </c>
      <c r="V124" s="7">
        <v>39751</v>
      </c>
      <c r="W124" s="10">
        <v>37</v>
      </c>
      <c r="X124" s="9" t="s">
        <v>18</v>
      </c>
      <c r="Y124" s="11">
        <v>0</v>
      </c>
      <c r="Z124" s="6">
        <v>59.772758384668037</v>
      </c>
      <c r="AA124" s="4">
        <v>39639</v>
      </c>
      <c r="AB124" s="6">
        <v>5</v>
      </c>
      <c r="AC124" s="5" t="s">
        <v>315</v>
      </c>
      <c r="AD124" s="29">
        <v>39714</v>
      </c>
      <c r="AE124" s="5" t="s">
        <v>308</v>
      </c>
      <c r="AF124" s="5" t="s">
        <v>305</v>
      </c>
      <c r="AG124" s="5" t="s">
        <v>310</v>
      </c>
      <c r="AJ124" s="8"/>
      <c r="AN124" s="8"/>
      <c r="BV124" s="5">
        <v>87</v>
      </c>
      <c r="BW124" s="5">
        <v>104</v>
      </c>
    </row>
    <row r="125" spans="1:75" ht="16.5" customHeight="1">
      <c r="A125" s="25" t="s">
        <v>441</v>
      </c>
      <c r="B125" s="25" t="s">
        <v>450</v>
      </c>
      <c r="C125" s="25">
        <v>76</v>
      </c>
      <c r="D125" s="25" t="s">
        <v>442</v>
      </c>
      <c r="E125" s="25" t="s">
        <v>443</v>
      </c>
      <c r="F125" s="25" t="s">
        <v>451</v>
      </c>
      <c r="G125" s="25" t="s">
        <v>446</v>
      </c>
      <c r="H125" s="25" t="s">
        <v>445</v>
      </c>
      <c r="I125" s="25" t="s">
        <v>447</v>
      </c>
      <c r="J125" s="25" t="s">
        <v>448</v>
      </c>
      <c r="K125" s="25" t="s">
        <v>449</v>
      </c>
      <c r="L125" s="33">
        <v>39707</v>
      </c>
      <c r="M125" s="5">
        <v>71</v>
      </c>
      <c r="N125" s="9" t="s">
        <v>11</v>
      </c>
      <c r="O125" s="9" t="s">
        <v>5</v>
      </c>
      <c r="P125" s="9" t="s">
        <v>99</v>
      </c>
      <c r="Q125" s="10">
        <v>28</v>
      </c>
      <c r="R125" s="10">
        <v>28</v>
      </c>
      <c r="S125" s="11">
        <v>5039.99</v>
      </c>
      <c r="T125" s="11">
        <v>5039.99</v>
      </c>
      <c r="U125" s="7">
        <v>39820</v>
      </c>
      <c r="V125" s="7">
        <v>39860</v>
      </c>
      <c r="W125" s="10">
        <v>40</v>
      </c>
      <c r="X125" s="9" t="s">
        <v>113</v>
      </c>
      <c r="Y125" s="11">
        <v>0</v>
      </c>
      <c r="Z125" s="6">
        <v>71.42505133470226</v>
      </c>
      <c r="AA125" s="4">
        <v>39743</v>
      </c>
      <c r="AB125" s="6">
        <v>5</v>
      </c>
      <c r="AC125" s="5" t="s">
        <v>315</v>
      </c>
      <c r="AD125" s="29">
        <v>39820</v>
      </c>
      <c r="AE125" s="5" t="s">
        <v>308</v>
      </c>
      <c r="AF125" s="5" t="s">
        <v>305</v>
      </c>
      <c r="AG125" s="5" t="s">
        <v>313</v>
      </c>
      <c r="AJ125" s="8"/>
      <c r="AN125" s="8"/>
      <c r="BV125" s="5">
        <v>87</v>
      </c>
      <c r="BW125" s="5">
        <v>95</v>
      </c>
    </row>
    <row r="126" spans="1:75" ht="16.5" customHeight="1">
      <c r="A126" s="25" t="s">
        <v>441</v>
      </c>
      <c r="B126" s="25" t="s">
        <v>450</v>
      </c>
      <c r="C126" s="25">
        <v>55</v>
      </c>
      <c r="D126" s="25" t="s">
        <v>517</v>
      </c>
      <c r="E126" s="25" t="s">
        <v>443</v>
      </c>
      <c r="F126" s="25" t="s">
        <v>451</v>
      </c>
      <c r="G126" s="25" t="s">
        <v>446</v>
      </c>
      <c r="H126" s="25" t="s">
        <v>445</v>
      </c>
      <c r="I126" s="25" t="s">
        <v>447</v>
      </c>
      <c r="J126" s="25" t="s">
        <v>448</v>
      </c>
      <c r="K126" s="25" t="s">
        <v>449</v>
      </c>
      <c r="L126" s="33">
        <v>40269</v>
      </c>
      <c r="M126" s="5">
        <v>52</v>
      </c>
      <c r="N126" s="9" t="s">
        <v>63</v>
      </c>
      <c r="O126" s="9" t="s">
        <v>5</v>
      </c>
      <c r="P126" s="9" t="s">
        <v>64</v>
      </c>
      <c r="Q126" s="10">
        <v>28</v>
      </c>
      <c r="R126" s="10">
        <v>28</v>
      </c>
      <c r="S126" s="11">
        <v>5040</v>
      </c>
      <c r="T126" s="11">
        <v>5040</v>
      </c>
      <c r="U126" s="7">
        <v>40533</v>
      </c>
      <c r="V126" s="7">
        <v>40575</v>
      </c>
      <c r="W126" s="10">
        <v>42</v>
      </c>
      <c r="X126" s="9" t="s">
        <v>48</v>
      </c>
      <c r="Y126" s="11">
        <v>0</v>
      </c>
      <c r="Z126" s="6">
        <v>52.158795345653665</v>
      </c>
      <c r="AA126" s="4">
        <v>40269</v>
      </c>
      <c r="AB126" s="6">
        <v>5</v>
      </c>
      <c r="AC126" s="5" t="s">
        <v>326</v>
      </c>
      <c r="AD126" s="29">
        <v>40533</v>
      </c>
      <c r="AE126" s="5" t="s">
        <v>308</v>
      </c>
      <c r="AF126" s="5" t="s">
        <v>305</v>
      </c>
      <c r="AG126" s="5" t="s">
        <v>310</v>
      </c>
      <c r="AJ126" s="8"/>
      <c r="AN126" s="8"/>
      <c r="BV126" s="5">
        <v>87</v>
      </c>
      <c r="BW126" s="5">
        <v>101</v>
      </c>
    </row>
    <row r="127" spans="1:75" ht="16.5" customHeight="1">
      <c r="A127" s="25" t="s">
        <v>441</v>
      </c>
      <c r="B127" s="25" t="s">
        <v>477</v>
      </c>
      <c r="C127" s="25">
        <v>76</v>
      </c>
      <c r="D127" s="25" t="s">
        <v>442</v>
      </c>
      <c r="E127" s="25" t="s">
        <v>443</v>
      </c>
      <c r="F127" s="25" t="s">
        <v>451</v>
      </c>
      <c r="G127" s="25" t="s">
        <v>446</v>
      </c>
      <c r="H127" s="25" t="s">
        <v>445</v>
      </c>
      <c r="I127" s="25" t="s">
        <v>453</v>
      </c>
      <c r="J127" s="25" t="s">
        <v>454</v>
      </c>
      <c r="K127" s="25" t="s">
        <v>476</v>
      </c>
      <c r="L127" s="33">
        <v>40898</v>
      </c>
      <c r="M127" s="5">
        <v>73</v>
      </c>
      <c r="N127" s="9" t="s">
        <v>4</v>
      </c>
      <c r="O127" s="9" t="s">
        <v>5</v>
      </c>
      <c r="P127" s="9" t="s">
        <v>139</v>
      </c>
      <c r="Q127" s="10">
        <v>28</v>
      </c>
      <c r="R127" s="10">
        <v>28</v>
      </c>
      <c r="S127" s="11">
        <v>5040</v>
      </c>
      <c r="T127" s="11">
        <v>5040</v>
      </c>
      <c r="U127" s="7">
        <v>40961</v>
      </c>
      <c r="V127" s="7">
        <v>41001</v>
      </c>
      <c r="W127" s="10">
        <v>40</v>
      </c>
      <c r="X127" s="9" t="s">
        <v>14</v>
      </c>
      <c r="Y127" s="11">
        <v>0</v>
      </c>
      <c r="Z127" s="6">
        <v>73.702943189596169</v>
      </c>
      <c r="AA127" s="4">
        <v>40912</v>
      </c>
      <c r="AB127" s="6">
        <v>3.8</v>
      </c>
      <c r="AC127" s="5" t="s">
        <v>315</v>
      </c>
      <c r="AD127" s="29">
        <v>40961</v>
      </c>
      <c r="AE127" s="5" t="s">
        <v>308</v>
      </c>
      <c r="AF127" s="5" t="s">
        <v>307</v>
      </c>
      <c r="AG127" s="5" t="s">
        <v>310</v>
      </c>
      <c r="BV127" s="5">
        <v>87</v>
      </c>
      <c r="BW127" s="5">
        <v>98</v>
      </c>
    </row>
    <row r="128" spans="1:75" ht="16.5" customHeight="1">
      <c r="A128" s="25" t="s">
        <v>441</v>
      </c>
      <c r="B128" s="25" t="s">
        <v>466</v>
      </c>
      <c r="C128" s="25">
        <v>83</v>
      </c>
      <c r="D128" s="25" t="s">
        <v>442</v>
      </c>
      <c r="E128" s="25" t="s">
        <v>443</v>
      </c>
      <c r="F128" s="25" t="s">
        <v>444</v>
      </c>
      <c r="G128" s="25" t="s">
        <v>446</v>
      </c>
      <c r="H128" s="25" t="s">
        <v>445</v>
      </c>
      <c r="I128" s="25" t="s">
        <v>491</v>
      </c>
      <c r="J128" s="25" t="s">
        <v>492</v>
      </c>
      <c r="K128" s="25" t="s">
        <v>465</v>
      </c>
      <c r="L128" s="33">
        <v>41432</v>
      </c>
      <c r="M128" s="5">
        <v>82</v>
      </c>
      <c r="N128" s="9" t="s">
        <v>7</v>
      </c>
      <c r="O128" s="9" t="s">
        <v>5</v>
      </c>
      <c r="P128" s="9" t="s">
        <v>60</v>
      </c>
      <c r="Q128" s="10">
        <v>28</v>
      </c>
      <c r="R128" s="10">
        <v>28</v>
      </c>
      <c r="S128" s="11">
        <v>5040</v>
      </c>
      <c r="T128" s="11">
        <v>5040</v>
      </c>
      <c r="U128" s="7">
        <v>41492</v>
      </c>
      <c r="V128" s="7">
        <v>41534</v>
      </c>
      <c r="W128" s="10">
        <v>42</v>
      </c>
      <c r="X128" s="9" t="s">
        <v>18</v>
      </c>
      <c r="Y128" s="11">
        <v>0</v>
      </c>
      <c r="Z128" s="6">
        <v>82.160164271047222</v>
      </c>
      <c r="AA128" s="4">
        <v>41438</v>
      </c>
      <c r="AB128" s="6">
        <v>3.8</v>
      </c>
      <c r="AC128" s="5" t="s">
        <v>315</v>
      </c>
      <c r="AD128" s="29">
        <v>41492</v>
      </c>
      <c r="AE128" s="5" t="s">
        <v>308</v>
      </c>
      <c r="AF128" s="5" t="s">
        <v>305</v>
      </c>
      <c r="AG128" s="5" t="s">
        <v>313</v>
      </c>
      <c r="BV128" s="5">
        <v>87</v>
      </c>
      <c r="BW128" s="5">
        <v>97</v>
      </c>
    </row>
    <row r="129" spans="1:75" ht="16.5" customHeight="1">
      <c r="A129" s="25" t="s">
        <v>441</v>
      </c>
      <c r="B129" s="25" t="s">
        <v>489</v>
      </c>
      <c r="C129" s="25">
        <v>77</v>
      </c>
      <c r="D129" s="25" t="s">
        <v>442</v>
      </c>
      <c r="E129" s="25" t="s">
        <v>443</v>
      </c>
      <c r="F129" s="25" t="s">
        <v>444</v>
      </c>
      <c r="G129" s="25" t="s">
        <v>446</v>
      </c>
      <c r="H129" s="25" t="s">
        <v>445</v>
      </c>
      <c r="I129" s="25" t="s">
        <v>447</v>
      </c>
      <c r="J129" s="25" t="s">
        <v>448</v>
      </c>
      <c r="K129" s="25" t="s">
        <v>488</v>
      </c>
      <c r="L129" s="33">
        <v>41550</v>
      </c>
      <c r="M129" s="5">
        <v>76</v>
      </c>
      <c r="N129" s="9" t="s">
        <v>8</v>
      </c>
      <c r="O129" s="9" t="s">
        <v>5</v>
      </c>
      <c r="P129" s="9" t="s">
        <v>73</v>
      </c>
      <c r="Q129" s="10">
        <v>28</v>
      </c>
      <c r="R129" s="10">
        <v>28</v>
      </c>
      <c r="S129" s="11">
        <v>5040</v>
      </c>
      <c r="T129" s="11">
        <v>5040</v>
      </c>
      <c r="U129" s="7">
        <v>41627</v>
      </c>
      <c r="V129" s="7">
        <v>41668</v>
      </c>
      <c r="W129" s="10">
        <v>41</v>
      </c>
      <c r="X129" s="9" t="s">
        <v>6</v>
      </c>
      <c r="Y129" s="11">
        <v>0</v>
      </c>
      <c r="Z129" s="6">
        <v>76.772073921971256</v>
      </c>
      <c r="AA129" s="4">
        <v>41582</v>
      </c>
      <c r="AB129" s="6">
        <v>3.8</v>
      </c>
      <c r="AC129" s="5" t="s">
        <v>315</v>
      </c>
      <c r="AD129" s="29">
        <v>41627</v>
      </c>
      <c r="AE129" s="5" t="s">
        <v>306</v>
      </c>
      <c r="AF129" s="5" t="s">
        <v>305</v>
      </c>
      <c r="AG129" s="5" t="s">
        <v>310</v>
      </c>
      <c r="AH129" s="5">
        <v>93</v>
      </c>
      <c r="AI129" s="5">
        <v>96</v>
      </c>
      <c r="AJ129" s="5">
        <v>0</v>
      </c>
      <c r="AK129" s="5" t="s">
        <v>321</v>
      </c>
      <c r="BV129" s="5">
        <v>87</v>
      </c>
      <c r="BW129" s="5">
        <v>99</v>
      </c>
    </row>
    <row r="130" spans="1:75" ht="16.5" customHeight="1">
      <c r="A130" s="25" t="s">
        <v>474</v>
      </c>
      <c r="B130" s="25" t="s">
        <v>466</v>
      </c>
      <c r="C130" s="25">
        <v>88</v>
      </c>
      <c r="D130" s="25" t="s">
        <v>442</v>
      </c>
      <c r="E130" s="25" t="s">
        <v>443</v>
      </c>
      <c r="F130" s="25" t="s">
        <v>451</v>
      </c>
      <c r="G130" s="25" t="s">
        <v>452</v>
      </c>
      <c r="H130" s="25" t="s">
        <v>445</v>
      </c>
      <c r="I130" s="25" t="s">
        <v>447</v>
      </c>
      <c r="J130" s="25" t="s">
        <v>448</v>
      </c>
      <c r="K130" s="25" t="s">
        <v>465</v>
      </c>
      <c r="L130" s="33">
        <v>39576</v>
      </c>
      <c r="M130" s="5">
        <v>83</v>
      </c>
      <c r="N130" s="9" t="s">
        <v>11</v>
      </c>
      <c r="O130" s="9" t="s">
        <v>5</v>
      </c>
      <c r="P130" s="9" t="s">
        <v>6</v>
      </c>
      <c r="Q130" s="10">
        <v>28</v>
      </c>
      <c r="R130" s="10">
        <v>28</v>
      </c>
      <c r="S130" s="11">
        <v>5039.99</v>
      </c>
      <c r="T130" s="11">
        <v>5039.99</v>
      </c>
      <c r="U130" s="7">
        <v>39650</v>
      </c>
      <c r="V130" s="7">
        <v>39687</v>
      </c>
      <c r="W130" s="10">
        <v>37</v>
      </c>
      <c r="X130" s="9" t="s">
        <v>6</v>
      </c>
      <c r="Y130" s="11">
        <v>0</v>
      </c>
      <c r="Z130" s="6">
        <v>82.885694729637237</v>
      </c>
      <c r="AA130" s="4">
        <v>39584</v>
      </c>
      <c r="AB130" s="6">
        <v>3.3</v>
      </c>
      <c r="AC130" s="5" t="s">
        <v>315</v>
      </c>
      <c r="AD130" s="29">
        <v>39650</v>
      </c>
      <c r="AE130" s="5" t="s">
        <v>308</v>
      </c>
      <c r="AF130" s="5" t="s">
        <v>305</v>
      </c>
      <c r="AG130" s="5" t="s">
        <v>310</v>
      </c>
      <c r="AJ130" s="8"/>
      <c r="AN130" s="8"/>
      <c r="BV130" s="5">
        <v>88</v>
      </c>
      <c r="BW130" s="5">
        <v>95</v>
      </c>
    </row>
    <row r="131" spans="1:75" ht="16.5" customHeight="1">
      <c r="A131" s="25" t="s">
        <v>474</v>
      </c>
      <c r="B131" s="25" t="s">
        <v>450</v>
      </c>
      <c r="C131" s="25">
        <v>62</v>
      </c>
      <c r="D131" s="25" t="s">
        <v>442</v>
      </c>
      <c r="E131" s="25" t="s">
        <v>443</v>
      </c>
      <c r="F131" s="25" t="s">
        <v>444</v>
      </c>
      <c r="G131" s="25" t="s">
        <v>452</v>
      </c>
      <c r="H131" s="25" t="s">
        <v>446</v>
      </c>
      <c r="I131" s="25" t="s">
        <v>447</v>
      </c>
      <c r="J131" s="25" t="s">
        <v>448</v>
      </c>
      <c r="K131" s="25" t="s">
        <v>449</v>
      </c>
      <c r="L131" s="33">
        <v>39895</v>
      </c>
      <c r="M131" s="5">
        <v>58</v>
      </c>
      <c r="N131" s="9" t="s">
        <v>11</v>
      </c>
      <c r="O131" s="9" t="s">
        <v>9</v>
      </c>
      <c r="P131" s="9" t="s">
        <v>6</v>
      </c>
      <c r="Q131" s="10">
        <v>25</v>
      </c>
      <c r="R131" s="10">
        <v>25</v>
      </c>
      <c r="S131" s="11">
        <v>4500</v>
      </c>
      <c r="T131" s="11">
        <v>4500</v>
      </c>
      <c r="U131" s="7">
        <v>40070</v>
      </c>
      <c r="V131" s="7">
        <v>40102</v>
      </c>
      <c r="W131" s="10">
        <v>32</v>
      </c>
      <c r="X131" s="9" t="s">
        <v>75</v>
      </c>
      <c r="Y131" s="11">
        <v>0</v>
      </c>
      <c r="Z131" s="6">
        <v>57.965776865160848</v>
      </c>
      <c r="AA131" s="4">
        <v>39885</v>
      </c>
      <c r="AB131" s="6">
        <v>5</v>
      </c>
      <c r="AC131" s="5" t="s">
        <v>326</v>
      </c>
      <c r="AD131" s="29">
        <v>40070</v>
      </c>
      <c r="AE131" s="5" t="s">
        <v>308</v>
      </c>
      <c r="AF131" s="5" t="s">
        <v>305</v>
      </c>
      <c r="AG131" s="5" t="s">
        <v>310</v>
      </c>
      <c r="AJ131" s="8"/>
      <c r="AN131" s="8"/>
      <c r="BV131" s="5">
        <v>88</v>
      </c>
      <c r="BW131" s="5">
        <v>97</v>
      </c>
    </row>
    <row r="132" spans="1:75" ht="16.5" customHeight="1">
      <c r="A132" s="25" t="s">
        <v>441</v>
      </c>
      <c r="B132" s="25" t="s">
        <v>477</v>
      </c>
      <c r="C132" s="25">
        <v>90</v>
      </c>
      <c r="D132" s="25" t="s">
        <v>459</v>
      </c>
      <c r="E132" s="25" t="s">
        <v>443</v>
      </c>
      <c r="F132" s="25" t="s">
        <v>451</v>
      </c>
      <c r="G132" s="25" t="s">
        <v>446</v>
      </c>
      <c r="H132" s="25" t="s">
        <v>445</v>
      </c>
      <c r="I132" s="25" t="s">
        <v>453</v>
      </c>
      <c r="J132" s="25" t="s">
        <v>454</v>
      </c>
      <c r="K132" s="25" t="s">
        <v>476</v>
      </c>
      <c r="L132" s="33">
        <v>40064</v>
      </c>
      <c r="M132" s="5">
        <v>85</v>
      </c>
      <c r="N132" s="9" t="s">
        <v>8</v>
      </c>
      <c r="O132" s="9" t="s">
        <v>5</v>
      </c>
      <c r="P132" s="9" t="s">
        <v>132</v>
      </c>
      <c r="Q132" s="10">
        <v>28</v>
      </c>
      <c r="R132" s="10">
        <v>28</v>
      </c>
      <c r="S132" s="11">
        <v>5039.99</v>
      </c>
      <c r="T132" s="11">
        <v>5039.99</v>
      </c>
      <c r="U132" s="7">
        <v>40168</v>
      </c>
      <c r="V132" s="7">
        <v>40214</v>
      </c>
      <c r="W132" s="10">
        <v>46</v>
      </c>
      <c r="X132" s="9" t="s">
        <v>6</v>
      </c>
      <c r="Y132" s="11">
        <v>0</v>
      </c>
      <c r="Z132" s="6">
        <v>85.883641341546891</v>
      </c>
      <c r="AA132" s="4">
        <v>40095</v>
      </c>
      <c r="AB132" s="6">
        <v>4</v>
      </c>
      <c r="AC132" s="5" t="s">
        <v>315</v>
      </c>
      <c r="AD132" s="29">
        <v>40168</v>
      </c>
      <c r="AE132" s="5" t="s">
        <v>308</v>
      </c>
      <c r="AF132" s="5" t="s">
        <v>307</v>
      </c>
      <c r="AG132" s="5" t="s">
        <v>310</v>
      </c>
      <c r="AJ132" s="8"/>
      <c r="AN132" s="8"/>
      <c r="BV132" s="5">
        <v>88</v>
      </c>
      <c r="BW132" s="5">
        <v>113</v>
      </c>
    </row>
    <row r="133" spans="1:75" ht="16.5" customHeight="1">
      <c r="A133" s="25" t="s">
        <v>441</v>
      </c>
      <c r="B133" s="25" t="s">
        <v>466</v>
      </c>
      <c r="C133" s="25">
        <v>52</v>
      </c>
      <c r="D133" s="25" t="s">
        <v>442</v>
      </c>
      <c r="E133" s="25" t="s">
        <v>498</v>
      </c>
      <c r="F133" s="25" t="s">
        <v>444</v>
      </c>
      <c r="G133" s="25" t="s">
        <v>446</v>
      </c>
      <c r="H133" s="25" t="s">
        <v>445</v>
      </c>
      <c r="I133" s="25" t="s">
        <v>453</v>
      </c>
      <c r="J133" s="25" t="s">
        <v>454</v>
      </c>
      <c r="K133" s="25" t="s">
        <v>465</v>
      </c>
      <c r="L133" s="33">
        <v>39371</v>
      </c>
      <c r="M133" s="5">
        <v>45</v>
      </c>
      <c r="N133" s="9" t="s">
        <v>11</v>
      </c>
      <c r="O133" s="9" t="s">
        <v>5</v>
      </c>
      <c r="P133" s="9" t="s">
        <v>6</v>
      </c>
      <c r="Q133" s="10">
        <v>28</v>
      </c>
      <c r="R133" s="10">
        <v>28</v>
      </c>
      <c r="S133" s="11">
        <v>5039.99</v>
      </c>
      <c r="T133" s="11">
        <v>5039.99</v>
      </c>
      <c r="U133" s="7">
        <v>39450</v>
      </c>
      <c r="V133" s="7">
        <v>39489</v>
      </c>
      <c r="W133" s="10">
        <v>39</v>
      </c>
      <c r="X133" s="9" t="s">
        <v>6</v>
      </c>
      <c r="Y133" s="11">
        <v>0</v>
      </c>
      <c r="Z133" s="6">
        <v>45.533196440793979</v>
      </c>
      <c r="AA133" s="4">
        <v>39399</v>
      </c>
      <c r="AB133" s="6">
        <v>5</v>
      </c>
      <c r="AC133" s="5" t="s">
        <v>326</v>
      </c>
      <c r="AD133" s="29">
        <v>39450</v>
      </c>
      <c r="AE133" s="5" t="s">
        <v>306</v>
      </c>
      <c r="AF133" s="5" t="s">
        <v>307</v>
      </c>
      <c r="AG133" s="5" t="s">
        <v>310</v>
      </c>
      <c r="AH133" s="5">
        <v>103</v>
      </c>
      <c r="AI133" s="5">
        <v>106</v>
      </c>
      <c r="AJ133" s="8"/>
      <c r="AK133" s="5" t="s">
        <v>372</v>
      </c>
      <c r="AN133" s="8"/>
      <c r="BV133" s="5">
        <v>89</v>
      </c>
      <c r="BW133" s="5">
        <v>102</v>
      </c>
    </row>
    <row r="134" spans="1:75" ht="16.5" customHeight="1">
      <c r="A134" s="25" t="s">
        <v>441</v>
      </c>
      <c r="B134" s="25" t="s">
        <v>466</v>
      </c>
      <c r="C134" s="25">
        <v>64</v>
      </c>
      <c r="D134" s="25" t="s">
        <v>479</v>
      </c>
      <c r="E134" s="25" t="s">
        <v>501</v>
      </c>
      <c r="F134" s="25" t="s">
        <v>451</v>
      </c>
      <c r="G134" s="25" t="s">
        <v>446</v>
      </c>
      <c r="H134" s="25" t="s">
        <v>445</v>
      </c>
      <c r="I134" s="25" t="s">
        <v>447</v>
      </c>
      <c r="J134" s="25" t="s">
        <v>448</v>
      </c>
      <c r="K134" s="25" t="s">
        <v>465</v>
      </c>
      <c r="L134" s="33">
        <v>40968</v>
      </c>
      <c r="M134" s="5">
        <v>63</v>
      </c>
      <c r="N134" s="9" t="s">
        <v>11</v>
      </c>
      <c r="O134" s="9" t="s">
        <v>5</v>
      </c>
      <c r="P134" s="9" t="s">
        <v>236</v>
      </c>
      <c r="Q134" s="10">
        <v>28</v>
      </c>
      <c r="R134" s="10">
        <v>28</v>
      </c>
      <c r="S134" s="11">
        <v>5039.9799999999996</v>
      </c>
      <c r="T134" s="11">
        <v>5039.9799999999996</v>
      </c>
      <c r="U134" s="7">
        <v>41015</v>
      </c>
      <c r="V134" s="7">
        <v>41052</v>
      </c>
      <c r="W134" s="10">
        <v>37</v>
      </c>
      <c r="X134" s="9" t="s">
        <v>18</v>
      </c>
      <c r="Y134" s="11">
        <v>0</v>
      </c>
      <c r="Z134" s="6">
        <v>62.53251197809719</v>
      </c>
      <c r="AA134" s="4">
        <v>40977</v>
      </c>
      <c r="AB134" s="6">
        <v>5</v>
      </c>
      <c r="AC134" s="5" t="s">
        <v>326</v>
      </c>
      <c r="AD134" s="29">
        <v>41015</v>
      </c>
      <c r="AE134" s="5" t="s">
        <v>308</v>
      </c>
      <c r="AF134" s="5" t="s">
        <v>305</v>
      </c>
      <c r="AG134" s="5" t="s">
        <v>310</v>
      </c>
      <c r="BV134" s="5">
        <v>89</v>
      </c>
      <c r="BW134" s="5">
        <v>99</v>
      </c>
    </row>
    <row r="135" spans="1:75" ht="16.5" customHeight="1">
      <c r="A135" s="25" t="s">
        <v>474</v>
      </c>
      <c r="B135" s="25" t="s">
        <v>461</v>
      </c>
      <c r="C135" s="25">
        <v>73</v>
      </c>
      <c r="D135" s="25" t="s">
        <v>442</v>
      </c>
      <c r="E135" s="25" t="s">
        <v>443</v>
      </c>
      <c r="F135" s="25" t="s">
        <v>444</v>
      </c>
      <c r="G135" s="25" t="s">
        <v>446</v>
      </c>
      <c r="H135" s="25" t="s">
        <v>462</v>
      </c>
      <c r="I135" s="25" t="s">
        <v>447</v>
      </c>
      <c r="J135" s="25" t="s">
        <v>448</v>
      </c>
      <c r="K135" s="25" t="s">
        <v>460</v>
      </c>
      <c r="L135" s="33">
        <v>41556</v>
      </c>
      <c r="M135" s="5">
        <v>72</v>
      </c>
      <c r="N135" s="9" t="s">
        <v>11</v>
      </c>
      <c r="O135" s="9" t="s">
        <v>5</v>
      </c>
      <c r="P135" s="9" t="s">
        <v>289</v>
      </c>
      <c r="Q135" s="10">
        <v>28</v>
      </c>
      <c r="R135" s="10">
        <v>28</v>
      </c>
      <c r="S135" s="11">
        <v>5040</v>
      </c>
      <c r="T135" s="11">
        <v>5040</v>
      </c>
      <c r="U135" s="7">
        <v>41617</v>
      </c>
      <c r="V135" s="7">
        <v>41656</v>
      </c>
      <c r="W135" s="10">
        <v>39</v>
      </c>
      <c r="X135" s="9" t="s">
        <v>121</v>
      </c>
      <c r="Y135" s="11">
        <v>0</v>
      </c>
      <c r="Z135" s="6">
        <v>72.394250513347018</v>
      </c>
      <c r="AA135" s="4">
        <v>41573</v>
      </c>
      <c r="AB135" s="6">
        <v>5</v>
      </c>
      <c r="AC135" s="5" t="s">
        <v>315</v>
      </c>
      <c r="AD135" s="29">
        <v>41617</v>
      </c>
      <c r="AE135" s="5" t="s">
        <v>308</v>
      </c>
      <c r="AF135" s="5" t="s">
        <v>305</v>
      </c>
      <c r="AG135" s="5" t="s">
        <v>310</v>
      </c>
      <c r="BV135" s="5">
        <v>89</v>
      </c>
      <c r="BW135" s="5">
        <v>106</v>
      </c>
    </row>
    <row r="136" spans="1:75" ht="16.5" customHeight="1">
      <c r="A136" s="25" t="s">
        <v>474</v>
      </c>
      <c r="B136" s="25" t="s">
        <v>450</v>
      </c>
      <c r="C136" s="25">
        <v>85</v>
      </c>
      <c r="D136" s="25" t="s">
        <v>442</v>
      </c>
      <c r="E136" s="25" t="s">
        <v>443</v>
      </c>
      <c r="F136" s="25" t="s">
        <v>451</v>
      </c>
      <c r="G136" s="25" t="s">
        <v>485</v>
      </c>
      <c r="H136" s="25" t="s">
        <v>445</v>
      </c>
      <c r="I136" s="25" t="s">
        <v>447</v>
      </c>
      <c r="J136" s="25" t="s">
        <v>448</v>
      </c>
      <c r="K136" s="25" t="s">
        <v>449</v>
      </c>
      <c r="L136" s="33">
        <v>39380</v>
      </c>
      <c r="M136" s="5">
        <v>78</v>
      </c>
      <c r="N136" s="9" t="s">
        <v>63</v>
      </c>
      <c r="O136" s="9" t="s">
        <v>5</v>
      </c>
      <c r="P136" s="9" t="s">
        <v>6</v>
      </c>
      <c r="Q136" s="10">
        <v>25</v>
      </c>
      <c r="R136" s="10">
        <v>25</v>
      </c>
      <c r="S136" s="11">
        <v>4499.99</v>
      </c>
      <c r="T136" s="11">
        <v>4499.99</v>
      </c>
      <c r="U136" s="7">
        <v>39469</v>
      </c>
      <c r="V136" s="7">
        <v>39504</v>
      </c>
      <c r="W136" s="10">
        <v>35</v>
      </c>
      <c r="X136" s="9" t="s">
        <v>6</v>
      </c>
      <c r="Y136" s="11">
        <v>0</v>
      </c>
      <c r="Z136" s="6">
        <v>78.524298425735793</v>
      </c>
      <c r="AA136" s="4">
        <v>39373</v>
      </c>
      <c r="AB136" s="6">
        <v>3.8</v>
      </c>
      <c r="AC136" s="5" t="s">
        <v>326</v>
      </c>
      <c r="AD136" s="29">
        <v>39469</v>
      </c>
      <c r="AE136" s="5" t="s">
        <v>308</v>
      </c>
      <c r="AF136" s="5" t="s">
        <v>305</v>
      </c>
      <c r="AG136" s="5" t="s">
        <v>310</v>
      </c>
      <c r="AJ136" s="8"/>
      <c r="AN136" s="8"/>
      <c r="BV136" s="5">
        <v>90</v>
      </c>
      <c r="BW136" s="5">
        <v>133</v>
      </c>
    </row>
    <row r="137" spans="1:75" ht="16.5" customHeight="1">
      <c r="A137" s="25" t="s">
        <v>441</v>
      </c>
      <c r="B137" s="25" t="s">
        <v>497</v>
      </c>
      <c r="C137" s="25">
        <v>93</v>
      </c>
      <c r="D137" s="25" t="s">
        <v>442</v>
      </c>
      <c r="E137" s="25" t="s">
        <v>501</v>
      </c>
      <c r="F137" s="25" t="s">
        <v>451</v>
      </c>
      <c r="G137" s="25" t="s">
        <v>446</v>
      </c>
      <c r="H137" s="25" t="s">
        <v>445</v>
      </c>
      <c r="I137" s="25" t="s">
        <v>453</v>
      </c>
      <c r="J137" s="25" t="s">
        <v>454</v>
      </c>
      <c r="K137" s="25" t="s">
        <v>496</v>
      </c>
      <c r="L137" s="33">
        <v>39632</v>
      </c>
      <c r="M137" s="5">
        <v>88</v>
      </c>
      <c r="N137" s="9" t="s">
        <v>4</v>
      </c>
      <c r="O137" s="9" t="s">
        <v>5</v>
      </c>
      <c r="P137" s="9" t="s">
        <v>6</v>
      </c>
      <c r="Q137" s="10">
        <v>28</v>
      </c>
      <c r="R137" s="10">
        <v>28</v>
      </c>
      <c r="S137" s="11">
        <v>5039.99</v>
      </c>
      <c r="T137" s="11">
        <v>5039.99</v>
      </c>
      <c r="U137" s="7">
        <v>39713</v>
      </c>
      <c r="V137" s="7">
        <v>39750</v>
      </c>
      <c r="W137" s="10">
        <v>37</v>
      </c>
      <c r="X137" s="9" t="s">
        <v>18</v>
      </c>
      <c r="Y137" s="11">
        <v>0</v>
      </c>
      <c r="Z137" s="6">
        <v>87.964407939767284</v>
      </c>
      <c r="AA137" s="4">
        <v>39685</v>
      </c>
      <c r="AB137" s="6">
        <v>3.8</v>
      </c>
      <c r="AC137" s="5" t="s">
        <v>315</v>
      </c>
      <c r="AD137" s="29">
        <v>39713</v>
      </c>
      <c r="AE137" s="5" t="s">
        <v>308</v>
      </c>
      <c r="AF137" s="5" t="s">
        <v>307</v>
      </c>
      <c r="AG137" s="5" t="s">
        <v>313</v>
      </c>
      <c r="AJ137" s="8"/>
      <c r="AN137" s="8"/>
      <c r="BV137" s="5">
        <v>90</v>
      </c>
      <c r="BW137" s="5">
        <v>106</v>
      </c>
    </row>
    <row r="138" spans="1:75" ht="16.5" customHeight="1">
      <c r="A138" s="25" t="s">
        <v>441</v>
      </c>
      <c r="B138" s="25" t="s">
        <v>466</v>
      </c>
      <c r="C138" s="25">
        <v>70</v>
      </c>
      <c r="D138" s="25" t="s">
        <v>442</v>
      </c>
      <c r="E138" s="25" t="s">
        <v>443</v>
      </c>
      <c r="F138" s="25" t="s">
        <v>451</v>
      </c>
      <c r="G138" s="25" t="s">
        <v>446</v>
      </c>
      <c r="H138" s="25" t="s">
        <v>445</v>
      </c>
      <c r="I138" s="25" t="s">
        <v>447</v>
      </c>
      <c r="J138" s="25" t="s">
        <v>448</v>
      </c>
      <c r="K138" s="25" t="s">
        <v>465</v>
      </c>
      <c r="L138" s="33">
        <v>39737</v>
      </c>
      <c r="M138" s="5">
        <v>65</v>
      </c>
      <c r="N138" s="9" t="s">
        <v>11</v>
      </c>
      <c r="O138" s="9" t="s">
        <v>5</v>
      </c>
      <c r="P138" s="9" t="s">
        <v>6</v>
      </c>
      <c r="Q138" s="10">
        <v>28</v>
      </c>
      <c r="R138" s="10">
        <v>28</v>
      </c>
      <c r="S138" s="11">
        <v>5039.99</v>
      </c>
      <c r="T138" s="11">
        <v>5039.99</v>
      </c>
      <c r="U138" s="7">
        <v>39825</v>
      </c>
      <c r="V138" s="7">
        <v>39862</v>
      </c>
      <c r="W138" s="10">
        <v>37</v>
      </c>
      <c r="X138" s="9" t="s">
        <v>18</v>
      </c>
      <c r="Y138" s="11">
        <v>0</v>
      </c>
      <c r="Z138" s="6">
        <v>65.251197809719372</v>
      </c>
      <c r="AA138" s="4">
        <v>39763</v>
      </c>
      <c r="AB138" s="6">
        <v>5</v>
      </c>
      <c r="AC138" s="5" t="s">
        <v>326</v>
      </c>
      <c r="AD138" s="29">
        <v>39825</v>
      </c>
      <c r="AE138" s="5" t="s">
        <v>306</v>
      </c>
      <c r="AF138" s="5" t="s">
        <v>305</v>
      </c>
      <c r="AG138" s="5" t="s">
        <v>310</v>
      </c>
      <c r="AH138" s="5">
        <v>93</v>
      </c>
      <c r="AI138" s="5">
        <v>95</v>
      </c>
      <c r="AJ138" s="8"/>
      <c r="AK138" s="5" t="s">
        <v>357</v>
      </c>
      <c r="AL138" s="5">
        <v>101</v>
      </c>
      <c r="AM138" s="5">
        <v>103</v>
      </c>
      <c r="AN138" s="8"/>
      <c r="AO138" s="5" t="s">
        <v>359</v>
      </c>
      <c r="BV138" s="5">
        <v>90</v>
      </c>
      <c r="BW138" s="5">
        <v>102</v>
      </c>
    </row>
    <row r="139" spans="1:75" ht="16.5" customHeight="1">
      <c r="A139" s="25" t="s">
        <v>441</v>
      </c>
      <c r="B139" s="25" t="s">
        <v>450</v>
      </c>
      <c r="C139" s="25">
        <v>62</v>
      </c>
      <c r="D139" s="25" t="s">
        <v>442</v>
      </c>
      <c r="E139" s="25" t="s">
        <v>443</v>
      </c>
      <c r="F139" s="25" t="s">
        <v>451</v>
      </c>
      <c r="G139" s="25" t="s">
        <v>446</v>
      </c>
      <c r="H139" s="25" t="s">
        <v>445</v>
      </c>
      <c r="I139" s="25" t="s">
        <v>447</v>
      </c>
      <c r="J139" s="25" t="s">
        <v>448</v>
      </c>
      <c r="K139" s="25" t="s">
        <v>449</v>
      </c>
      <c r="L139" s="33">
        <v>40086</v>
      </c>
      <c r="M139" s="5">
        <v>57</v>
      </c>
      <c r="N139" s="9" t="s">
        <v>11</v>
      </c>
      <c r="O139" s="9" t="s">
        <v>5</v>
      </c>
      <c r="P139" s="9" t="s">
        <v>145</v>
      </c>
      <c r="Q139" s="10">
        <v>28</v>
      </c>
      <c r="R139" s="10">
        <v>28</v>
      </c>
      <c r="S139" s="11">
        <v>5039.99</v>
      </c>
      <c r="T139" s="11">
        <v>5039.99</v>
      </c>
      <c r="U139" s="7">
        <v>40371</v>
      </c>
      <c r="V139" s="7">
        <v>40409</v>
      </c>
      <c r="W139" s="10">
        <v>38</v>
      </c>
      <c r="X139" s="9" t="s">
        <v>18</v>
      </c>
      <c r="Y139" s="11">
        <v>0</v>
      </c>
      <c r="Z139" s="6">
        <v>58.343600273785079</v>
      </c>
      <c r="AA139" s="4">
        <v>40234</v>
      </c>
      <c r="AB139" s="6">
        <v>5</v>
      </c>
      <c r="AC139" s="5" t="s">
        <v>326</v>
      </c>
      <c r="AD139" s="29">
        <v>40371</v>
      </c>
      <c r="AE139" s="5" t="s">
        <v>306</v>
      </c>
      <c r="AF139" s="5" t="s">
        <v>305</v>
      </c>
      <c r="AG139" s="5" t="s">
        <v>313</v>
      </c>
      <c r="AH139" s="5">
        <v>103</v>
      </c>
      <c r="AI139" s="5">
        <v>105</v>
      </c>
      <c r="AJ139" s="8"/>
      <c r="AK139" s="5" t="s">
        <v>359</v>
      </c>
      <c r="AN139" s="8"/>
      <c r="BV139" s="5">
        <v>90</v>
      </c>
      <c r="BW139" s="5">
        <v>107</v>
      </c>
    </row>
    <row r="140" spans="1:75" ht="16.5" customHeight="1">
      <c r="A140" s="25" t="s">
        <v>441</v>
      </c>
      <c r="B140" s="25" t="s">
        <v>466</v>
      </c>
      <c r="C140" s="25">
        <v>76</v>
      </c>
      <c r="D140" s="25" t="s">
        <v>442</v>
      </c>
      <c r="E140" s="25" t="s">
        <v>443</v>
      </c>
      <c r="F140" s="25" t="s">
        <v>444</v>
      </c>
      <c r="G140" s="25" t="s">
        <v>446</v>
      </c>
      <c r="H140" s="25" t="s">
        <v>507</v>
      </c>
      <c r="I140" s="25" t="s">
        <v>453</v>
      </c>
      <c r="J140" s="25" t="s">
        <v>454</v>
      </c>
      <c r="K140" s="25" t="s">
        <v>465</v>
      </c>
      <c r="L140" s="33">
        <v>41110</v>
      </c>
      <c r="M140" s="5">
        <v>75</v>
      </c>
      <c r="N140" s="9" t="s">
        <v>11</v>
      </c>
      <c r="O140" s="9" t="s">
        <v>5</v>
      </c>
      <c r="P140" s="9" t="s">
        <v>247</v>
      </c>
      <c r="Q140" s="10">
        <v>28</v>
      </c>
      <c r="R140" s="10">
        <v>28</v>
      </c>
      <c r="S140" s="11">
        <v>5040</v>
      </c>
      <c r="T140" s="11">
        <v>5040</v>
      </c>
      <c r="U140" s="7">
        <v>41162</v>
      </c>
      <c r="V140" s="7">
        <v>41199</v>
      </c>
      <c r="W140" s="10">
        <v>37</v>
      </c>
      <c r="X140" s="9" t="s">
        <v>14</v>
      </c>
      <c r="Y140" s="11">
        <v>0</v>
      </c>
      <c r="Z140" s="6">
        <v>74.754277891854898</v>
      </c>
      <c r="AA140" s="4">
        <v>41129</v>
      </c>
      <c r="AB140" s="6">
        <v>3.8</v>
      </c>
      <c r="AC140" s="5" t="s">
        <v>315</v>
      </c>
      <c r="AD140" s="29">
        <v>41162</v>
      </c>
      <c r="AE140" s="5" t="s">
        <v>308</v>
      </c>
      <c r="AF140" s="5" t="s">
        <v>307</v>
      </c>
      <c r="AG140" s="5" t="s">
        <v>310</v>
      </c>
      <c r="BV140" s="5">
        <v>90</v>
      </c>
      <c r="BW140" s="5">
        <v>118</v>
      </c>
    </row>
    <row r="141" spans="1:75" ht="16.5" customHeight="1">
      <c r="A141" s="25" t="s">
        <v>441</v>
      </c>
      <c r="B141" s="25" t="s">
        <v>466</v>
      </c>
      <c r="C141" s="25">
        <v>73</v>
      </c>
      <c r="D141" s="25" t="s">
        <v>442</v>
      </c>
      <c r="E141" s="25" t="s">
        <v>501</v>
      </c>
      <c r="F141" s="25" t="s">
        <v>444</v>
      </c>
      <c r="G141" s="25" t="s">
        <v>445</v>
      </c>
      <c r="H141" s="25" t="s">
        <v>445</v>
      </c>
      <c r="I141" s="25" t="s">
        <v>447</v>
      </c>
      <c r="J141" s="25" t="s">
        <v>448</v>
      </c>
      <c r="K141" s="25" t="s">
        <v>465</v>
      </c>
      <c r="L141" s="33">
        <v>41523</v>
      </c>
      <c r="M141" s="5">
        <v>72</v>
      </c>
      <c r="N141" s="9" t="s">
        <v>7</v>
      </c>
      <c r="O141" s="9" t="s">
        <v>5</v>
      </c>
      <c r="P141" s="9" t="s">
        <v>71</v>
      </c>
      <c r="Q141" s="10">
        <v>28</v>
      </c>
      <c r="R141" s="10">
        <v>28</v>
      </c>
      <c r="S141" s="11">
        <v>5040</v>
      </c>
      <c r="T141" s="11">
        <v>5040</v>
      </c>
      <c r="U141" s="7">
        <v>41603</v>
      </c>
      <c r="V141" s="7">
        <v>41647</v>
      </c>
      <c r="W141" s="10">
        <v>44</v>
      </c>
      <c r="X141" s="9" t="s">
        <v>249</v>
      </c>
      <c r="Y141" s="11">
        <v>0</v>
      </c>
      <c r="Z141" s="6">
        <v>72.870636550308006</v>
      </c>
      <c r="AA141" s="4">
        <v>41565</v>
      </c>
      <c r="AB141" s="6">
        <v>5</v>
      </c>
      <c r="AC141" s="5" t="s">
        <v>315</v>
      </c>
      <c r="AD141" s="7">
        <v>41603</v>
      </c>
      <c r="AE141" s="5" t="s">
        <v>306</v>
      </c>
      <c r="AF141" s="5" t="s">
        <v>305</v>
      </c>
      <c r="AG141" s="5" t="s">
        <v>310</v>
      </c>
      <c r="AH141" s="5">
        <v>110</v>
      </c>
      <c r="AI141" s="5">
        <v>116</v>
      </c>
      <c r="AJ141" s="8">
        <v>0</v>
      </c>
      <c r="AK141" s="14" t="s">
        <v>317</v>
      </c>
      <c r="AN141" s="8"/>
      <c r="AP141" s="12"/>
      <c r="AQ141" s="12"/>
      <c r="AR141" s="8"/>
      <c r="AV141" s="8"/>
      <c r="AZ141" s="8"/>
      <c r="BV141" s="5">
        <v>90</v>
      </c>
      <c r="BW141" s="5">
        <v>111</v>
      </c>
    </row>
    <row r="142" spans="1:75" ht="16.5" customHeight="1">
      <c r="A142" s="25" t="s">
        <v>474</v>
      </c>
      <c r="B142" s="25" t="s">
        <v>450</v>
      </c>
      <c r="C142" s="25">
        <v>79</v>
      </c>
      <c r="D142" s="25" t="s">
        <v>442</v>
      </c>
      <c r="E142" s="25" t="s">
        <v>443</v>
      </c>
      <c r="F142" s="25" t="s">
        <v>451</v>
      </c>
      <c r="G142" s="25" t="s">
        <v>446</v>
      </c>
      <c r="H142" s="25" t="s">
        <v>445</v>
      </c>
      <c r="I142" s="25" t="s">
        <v>447</v>
      </c>
      <c r="J142" s="25" t="s">
        <v>448</v>
      </c>
      <c r="K142" s="25" t="s">
        <v>449</v>
      </c>
      <c r="L142" s="33">
        <v>39870</v>
      </c>
      <c r="M142" s="5">
        <v>74</v>
      </c>
      <c r="N142" s="9" t="s">
        <v>11</v>
      </c>
      <c r="O142" s="9" t="s">
        <v>5</v>
      </c>
      <c r="P142" s="9" t="s">
        <v>6</v>
      </c>
      <c r="Q142" s="10">
        <v>28</v>
      </c>
      <c r="R142" s="10">
        <v>28</v>
      </c>
      <c r="S142" s="11">
        <v>5039.99</v>
      </c>
      <c r="T142" s="11">
        <v>5039.99</v>
      </c>
      <c r="U142" s="7">
        <v>39951</v>
      </c>
      <c r="V142" s="7">
        <v>39990</v>
      </c>
      <c r="W142" s="10">
        <v>39</v>
      </c>
      <c r="X142" s="9" t="s">
        <v>6</v>
      </c>
      <c r="Y142" s="11">
        <v>0</v>
      </c>
      <c r="Z142" s="6">
        <v>74.212183436002732</v>
      </c>
      <c r="AA142" s="4">
        <v>39891</v>
      </c>
      <c r="AB142" s="6">
        <v>5</v>
      </c>
      <c r="AC142" s="5" t="s">
        <v>326</v>
      </c>
      <c r="AD142" s="29">
        <v>39951</v>
      </c>
      <c r="AE142" s="5" t="s">
        <v>306</v>
      </c>
      <c r="AF142" s="5" t="s">
        <v>305</v>
      </c>
      <c r="AG142" s="5" t="s">
        <v>310</v>
      </c>
      <c r="AH142" s="5">
        <v>84</v>
      </c>
      <c r="AI142" s="5">
        <v>87</v>
      </c>
      <c r="AJ142" s="8"/>
      <c r="AK142" s="5" t="s">
        <v>317</v>
      </c>
      <c r="AN142" s="8"/>
      <c r="BV142" s="5">
        <v>91</v>
      </c>
      <c r="BW142" s="5">
        <v>102</v>
      </c>
    </row>
    <row r="143" spans="1:75" ht="16.5" customHeight="1">
      <c r="A143" s="25" t="s">
        <v>441</v>
      </c>
      <c r="B143" s="25" t="s">
        <v>466</v>
      </c>
      <c r="C143" s="25">
        <v>52</v>
      </c>
      <c r="D143" s="25" t="s">
        <v>442</v>
      </c>
      <c r="E143" s="25" t="s">
        <v>443</v>
      </c>
      <c r="F143" s="25" t="s">
        <v>451</v>
      </c>
      <c r="G143" s="25" t="s">
        <v>446</v>
      </c>
      <c r="H143" s="25" t="s">
        <v>485</v>
      </c>
      <c r="I143" s="25" t="s">
        <v>508</v>
      </c>
      <c r="J143" s="25" t="s">
        <v>509</v>
      </c>
      <c r="K143" s="25" t="s">
        <v>465</v>
      </c>
      <c r="L143" s="33">
        <v>40101</v>
      </c>
      <c r="M143" s="5">
        <v>47</v>
      </c>
      <c r="N143" s="9" t="s">
        <v>11</v>
      </c>
      <c r="O143" s="9" t="s">
        <v>5</v>
      </c>
      <c r="P143" s="9" t="s">
        <v>42</v>
      </c>
      <c r="Q143" s="10">
        <v>28</v>
      </c>
      <c r="R143" s="10">
        <v>28</v>
      </c>
      <c r="S143" s="11">
        <v>5040</v>
      </c>
      <c r="T143" s="11">
        <v>5040</v>
      </c>
      <c r="U143" s="7">
        <v>40182</v>
      </c>
      <c r="V143" s="7">
        <v>40219</v>
      </c>
      <c r="W143" s="10">
        <v>37</v>
      </c>
      <c r="X143" s="9" t="s">
        <v>67</v>
      </c>
      <c r="Y143" s="11">
        <v>0</v>
      </c>
      <c r="Z143" s="6">
        <v>47.846680355920604</v>
      </c>
      <c r="AA143" s="4">
        <v>40108</v>
      </c>
      <c r="AB143" s="6">
        <v>5</v>
      </c>
      <c r="AC143" s="5" t="s">
        <v>326</v>
      </c>
      <c r="AD143" s="29">
        <v>40182</v>
      </c>
      <c r="AE143" s="5" t="s">
        <v>308</v>
      </c>
      <c r="AF143" s="5" t="s">
        <v>305</v>
      </c>
      <c r="AG143" s="5" t="s">
        <v>313</v>
      </c>
      <c r="AJ143" s="8"/>
      <c r="AN143" s="8"/>
      <c r="BV143" s="5">
        <v>91</v>
      </c>
      <c r="BW143" s="5">
        <v>103</v>
      </c>
    </row>
    <row r="144" spans="1:75" ht="16.5" customHeight="1">
      <c r="A144" s="25" t="s">
        <v>474</v>
      </c>
      <c r="B144" s="25" t="s">
        <v>466</v>
      </c>
      <c r="C144" s="25">
        <v>68</v>
      </c>
      <c r="D144" s="25" t="s">
        <v>442</v>
      </c>
      <c r="E144" s="25" t="s">
        <v>443</v>
      </c>
      <c r="F144" s="25" t="s">
        <v>444</v>
      </c>
      <c r="G144" s="25" t="s">
        <v>446</v>
      </c>
      <c r="H144" s="25" t="s">
        <v>445</v>
      </c>
      <c r="I144" s="25" t="s">
        <v>447</v>
      </c>
      <c r="J144" s="25" t="s">
        <v>448</v>
      </c>
      <c r="K144" s="25" t="s">
        <v>465</v>
      </c>
      <c r="L144" s="33">
        <v>40591</v>
      </c>
      <c r="M144" s="5">
        <v>66</v>
      </c>
      <c r="N144" s="9" t="s">
        <v>11</v>
      </c>
      <c r="O144" s="9" t="s">
        <v>5</v>
      </c>
      <c r="P144" s="9" t="s">
        <v>22</v>
      </c>
      <c r="Q144" s="10">
        <v>28</v>
      </c>
      <c r="R144" s="10">
        <v>28</v>
      </c>
      <c r="S144" s="11">
        <v>5039.99</v>
      </c>
      <c r="T144" s="11">
        <v>5039.99</v>
      </c>
      <c r="U144" s="7">
        <v>40637</v>
      </c>
      <c r="V144" s="7">
        <v>40674</v>
      </c>
      <c r="W144" s="10">
        <v>37</v>
      </c>
      <c r="X144" s="9" t="s">
        <v>18</v>
      </c>
      <c r="Y144" s="11">
        <v>0</v>
      </c>
      <c r="Z144" s="6">
        <v>65.483915126625604</v>
      </c>
      <c r="AA144" s="4">
        <v>40596</v>
      </c>
      <c r="AB144" s="6">
        <v>3.8</v>
      </c>
      <c r="AC144" s="5" t="s">
        <v>315</v>
      </c>
      <c r="AD144" s="29">
        <v>40637</v>
      </c>
      <c r="AE144" s="5" t="s">
        <v>308</v>
      </c>
      <c r="AF144" s="5" t="s">
        <v>305</v>
      </c>
      <c r="AG144" s="5" t="s">
        <v>310</v>
      </c>
      <c r="BV144" s="5">
        <v>91</v>
      </c>
      <c r="BW144" s="5">
        <v>108</v>
      </c>
    </row>
    <row r="145" spans="1:75" ht="16.5" customHeight="1">
      <c r="A145" s="25" t="s">
        <v>441</v>
      </c>
      <c r="B145" s="25" t="s">
        <v>466</v>
      </c>
      <c r="C145" s="25">
        <v>63</v>
      </c>
      <c r="D145" s="25" t="s">
        <v>442</v>
      </c>
      <c r="E145" s="25" t="s">
        <v>443</v>
      </c>
      <c r="F145" s="25" t="s">
        <v>451</v>
      </c>
      <c r="G145" s="25" t="s">
        <v>446</v>
      </c>
      <c r="H145" s="25" t="s">
        <v>445</v>
      </c>
      <c r="I145" s="25" t="s">
        <v>447</v>
      </c>
      <c r="J145" s="25" t="s">
        <v>448</v>
      </c>
      <c r="K145" s="25" t="s">
        <v>465</v>
      </c>
      <c r="L145" s="33">
        <v>40046</v>
      </c>
      <c r="M145" s="5">
        <v>59</v>
      </c>
      <c r="N145" s="9" t="s">
        <v>11</v>
      </c>
      <c r="O145" s="9" t="s">
        <v>5</v>
      </c>
      <c r="P145" s="9" t="s">
        <v>131</v>
      </c>
      <c r="Q145" s="10">
        <v>25</v>
      </c>
      <c r="R145" s="10">
        <v>25</v>
      </c>
      <c r="S145" s="11">
        <v>4499.99</v>
      </c>
      <c r="T145" s="11">
        <v>4499.99</v>
      </c>
      <c r="U145" s="7">
        <v>40785</v>
      </c>
      <c r="V145" s="7">
        <v>40820</v>
      </c>
      <c r="W145" s="10">
        <v>35</v>
      </c>
      <c r="X145" s="9" t="s">
        <v>18</v>
      </c>
      <c r="Y145" s="11">
        <v>0</v>
      </c>
      <c r="Z145" s="6">
        <v>60.711841204654348</v>
      </c>
      <c r="AA145" s="4">
        <v>40079</v>
      </c>
      <c r="AB145" s="6">
        <v>5</v>
      </c>
      <c r="AC145" s="5" t="s">
        <v>326</v>
      </c>
      <c r="AD145" s="7">
        <v>40785</v>
      </c>
      <c r="AE145" s="5" t="s">
        <v>306</v>
      </c>
      <c r="AF145" s="5" t="s">
        <v>305</v>
      </c>
      <c r="AG145" s="5" t="s">
        <v>313</v>
      </c>
      <c r="AH145" s="5">
        <v>115</v>
      </c>
      <c r="AI145" s="5">
        <v>119</v>
      </c>
      <c r="AJ145" s="8"/>
      <c r="AK145" s="14" t="s">
        <v>382</v>
      </c>
      <c r="AN145" s="8"/>
      <c r="AP145" s="12"/>
      <c r="AQ145" s="12"/>
      <c r="AR145" s="8"/>
      <c r="AV145" s="8"/>
      <c r="AZ145" s="8"/>
      <c r="BV145" s="5">
        <v>91</v>
      </c>
      <c r="BW145" s="5">
        <v>103</v>
      </c>
    </row>
    <row r="146" spans="1:75" ht="16.5" customHeight="1">
      <c r="A146" s="25" t="s">
        <v>441</v>
      </c>
      <c r="B146" s="25" t="s">
        <v>466</v>
      </c>
      <c r="C146" s="25">
        <v>50</v>
      </c>
      <c r="D146" s="25" t="s">
        <v>442</v>
      </c>
      <c r="E146" s="25" t="s">
        <v>443</v>
      </c>
      <c r="F146" s="25" t="s">
        <v>444</v>
      </c>
      <c r="G146" s="25" t="s">
        <v>484</v>
      </c>
      <c r="H146" s="25" t="s">
        <v>504</v>
      </c>
      <c r="I146" s="25" t="s">
        <v>447</v>
      </c>
      <c r="J146" s="25" t="s">
        <v>448</v>
      </c>
      <c r="K146" s="25" t="s">
        <v>465</v>
      </c>
      <c r="L146" s="33">
        <v>41197</v>
      </c>
      <c r="M146" s="5">
        <v>48</v>
      </c>
      <c r="N146" s="9" t="s">
        <v>11</v>
      </c>
      <c r="O146" s="9" t="s">
        <v>5</v>
      </c>
      <c r="P146" s="9" t="s">
        <v>197</v>
      </c>
      <c r="Q146" s="10">
        <v>28</v>
      </c>
      <c r="R146" s="10">
        <v>28</v>
      </c>
      <c r="S146" s="11">
        <v>5040</v>
      </c>
      <c r="T146" s="11">
        <v>5040</v>
      </c>
      <c r="U146" s="7">
        <v>41289</v>
      </c>
      <c r="V146" s="7">
        <v>41333</v>
      </c>
      <c r="W146" s="10">
        <v>44</v>
      </c>
      <c r="X146" s="9" t="s">
        <v>6</v>
      </c>
      <c r="Y146" s="11">
        <v>0</v>
      </c>
      <c r="Z146" s="6">
        <v>48.928131416837779</v>
      </c>
      <c r="AA146" s="4">
        <v>41219</v>
      </c>
      <c r="AB146" s="6">
        <v>3.8</v>
      </c>
      <c r="AC146" s="5" t="s">
        <v>315</v>
      </c>
      <c r="AD146" s="29">
        <v>41289</v>
      </c>
      <c r="AE146" s="5" t="s">
        <v>308</v>
      </c>
      <c r="AF146" s="5" t="s">
        <v>305</v>
      </c>
      <c r="AG146" s="5" t="s">
        <v>310</v>
      </c>
      <c r="BV146" s="5">
        <v>91</v>
      </c>
      <c r="BW146" s="5">
        <v>112</v>
      </c>
    </row>
    <row r="147" spans="1:75" ht="16.5" customHeight="1">
      <c r="A147" s="25" t="s">
        <v>441</v>
      </c>
      <c r="B147" s="25" t="s">
        <v>461</v>
      </c>
      <c r="C147" s="25">
        <v>73</v>
      </c>
      <c r="D147" s="25" t="s">
        <v>442</v>
      </c>
      <c r="E147" s="25" t="s">
        <v>443</v>
      </c>
      <c r="F147" s="25" t="s">
        <v>444</v>
      </c>
      <c r="G147" s="25" t="s">
        <v>446</v>
      </c>
      <c r="H147" s="25" t="s">
        <v>452</v>
      </c>
      <c r="I147" s="25" t="s">
        <v>447</v>
      </c>
      <c r="J147" s="25" t="s">
        <v>448</v>
      </c>
      <c r="K147" s="25" t="s">
        <v>460</v>
      </c>
      <c r="L147" s="33">
        <v>41467</v>
      </c>
      <c r="M147" s="5">
        <v>72</v>
      </c>
      <c r="N147" s="9" t="s">
        <v>7</v>
      </c>
      <c r="O147" s="9" t="s">
        <v>5</v>
      </c>
      <c r="P147" s="9" t="s">
        <v>73</v>
      </c>
      <c r="Q147" s="10">
        <v>28</v>
      </c>
      <c r="R147" s="10">
        <v>28</v>
      </c>
      <c r="S147" s="11">
        <v>5040</v>
      </c>
      <c r="T147" s="11">
        <v>5040</v>
      </c>
      <c r="U147" s="7">
        <v>41547</v>
      </c>
      <c r="V147" s="7">
        <v>41584</v>
      </c>
      <c r="W147" s="10">
        <v>37</v>
      </c>
      <c r="X147" s="9" t="s">
        <v>18</v>
      </c>
      <c r="Y147" s="11">
        <v>0</v>
      </c>
      <c r="Z147" s="6">
        <v>72.435318275154003</v>
      </c>
      <c r="AA147" s="4">
        <v>41458</v>
      </c>
      <c r="AB147" s="6">
        <v>3.8</v>
      </c>
      <c r="AC147" s="5" t="s">
        <v>315</v>
      </c>
      <c r="AD147" s="29">
        <v>41547</v>
      </c>
      <c r="AE147" s="5" t="s">
        <v>308</v>
      </c>
      <c r="AF147" s="5" t="s">
        <v>305</v>
      </c>
      <c r="AG147" s="5" t="s">
        <v>310</v>
      </c>
      <c r="BV147" s="5">
        <v>91</v>
      </c>
      <c r="BW147" s="5">
        <v>108</v>
      </c>
    </row>
    <row r="148" spans="1:75" ht="16.5" customHeight="1">
      <c r="A148" s="25" t="s">
        <v>441</v>
      </c>
      <c r="B148" s="25" t="s">
        <v>489</v>
      </c>
      <c r="C148" s="25">
        <v>66</v>
      </c>
      <c r="D148" s="25" t="s">
        <v>442</v>
      </c>
      <c r="E148" s="25" t="s">
        <v>443</v>
      </c>
      <c r="F148" s="25" t="s">
        <v>444</v>
      </c>
      <c r="G148" s="25" t="s">
        <v>484</v>
      </c>
      <c r="H148" s="25" t="s">
        <v>445</v>
      </c>
      <c r="I148" s="25" t="s">
        <v>453</v>
      </c>
      <c r="J148" s="25" t="s">
        <v>454</v>
      </c>
      <c r="K148" s="25" t="s">
        <v>488</v>
      </c>
      <c r="L148" s="33">
        <v>41568</v>
      </c>
      <c r="M148" s="5">
        <v>65</v>
      </c>
      <c r="N148" s="9" t="s">
        <v>15</v>
      </c>
      <c r="O148" s="9" t="s">
        <v>5</v>
      </c>
      <c r="P148" s="9" t="s">
        <v>46</v>
      </c>
      <c r="Q148" s="10">
        <v>28</v>
      </c>
      <c r="R148" s="10">
        <v>28</v>
      </c>
      <c r="S148" s="11">
        <v>5040</v>
      </c>
      <c r="T148" s="11">
        <v>5040</v>
      </c>
      <c r="U148" s="7">
        <v>41627</v>
      </c>
      <c r="V148" s="7">
        <v>41668</v>
      </c>
      <c r="W148" s="10">
        <v>41</v>
      </c>
      <c r="X148" s="9" t="s">
        <v>47</v>
      </c>
      <c r="Y148" s="11">
        <v>0</v>
      </c>
      <c r="Z148" s="6">
        <v>65.828884325804239</v>
      </c>
      <c r="AA148" s="4">
        <v>41579</v>
      </c>
      <c r="AB148" s="6">
        <v>5</v>
      </c>
      <c r="AC148" s="5" t="s">
        <v>322</v>
      </c>
      <c r="AD148" s="29">
        <v>41627</v>
      </c>
      <c r="AE148" s="5" t="s">
        <v>306</v>
      </c>
      <c r="AF148" s="5" t="s">
        <v>307</v>
      </c>
      <c r="AG148" s="5" t="s">
        <v>310</v>
      </c>
      <c r="AH148" s="5">
        <v>72</v>
      </c>
      <c r="AI148" s="5">
        <v>89</v>
      </c>
      <c r="AJ148" s="8">
        <f>($BV148-AI148)*$AB148/10</f>
        <v>1</v>
      </c>
      <c r="AK148" s="14" t="s">
        <v>406</v>
      </c>
      <c r="AL148" s="5">
        <v>74</v>
      </c>
      <c r="AM148" s="5">
        <v>88</v>
      </c>
      <c r="AN148" s="8"/>
      <c r="AO148" s="5" t="s">
        <v>343</v>
      </c>
      <c r="AP148" s="5">
        <v>162</v>
      </c>
      <c r="AQ148" s="5">
        <v>173</v>
      </c>
      <c r="AR148" s="8"/>
      <c r="AS148" s="5" t="s">
        <v>372</v>
      </c>
      <c r="AT148" s="5">
        <v>65</v>
      </c>
      <c r="AU148" s="5">
        <v>71</v>
      </c>
      <c r="AV148" s="8"/>
      <c r="AW148" s="5" t="s">
        <v>530</v>
      </c>
      <c r="AZ148" s="6"/>
      <c r="BV148" s="12">
        <v>91</v>
      </c>
      <c r="BW148" s="12">
        <v>114</v>
      </c>
    </row>
    <row r="149" spans="1:75" ht="16.5" customHeight="1">
      <c r="A149" s="25" t="s">
        <v>441</v>
      </c>
      <c r="B149" s="25" t="s">
        <v>466</v>
      </c>
      <c r="C149" s="25">
        <v>74</v>
      </c>
      <c r="D149" s="25" t="s">
        <v>442</v>
      </c>
      <c r="E149" s="25" t="s">
        <v>501</v>
      </c>
      <c r="F149" s="25" t="s">
        <v>451</v>
      </c>
      <c r="G149" s="25" t="s">
        <v>446</v>
      </c>
      <c r="H149" s="25" t="s">
        <v>504</v>
      </c>
      <c r="I149" s="25" t="s">
        <v>447</v>
      </c>
      <c r="J149" s="25" t="s">
        <v>448</v>
      </c>
      <c r="K149" s="25" t="s">
        <v>465</v>
      </c>
      <c r="L149" s="33">
        <v>39654</v>
      </c>
      <c r="M149" s="5">
        <v>69</v>
      </c>
      <c r="N149" s="9" t="s">
        <v>7</v>
      </c>
      <c r="O149" s="9" t="s">
        <v>5</v>
      </c>
      <c r="P149" s="9" t="s">
        <v>6</v>
      </c>
      <c r="Q149" s="10">
        <v>28</v>
      </c>
      <c r="R149" s="10">
        <v>28</v>
      </c>
      <c r="S149" s="11">
        <v>5039.99</v>
      </c>
      <c r="T149" s="11">
        <v>5039.99</v>
      </c>
      <c r="U149" s="7">
        <v>39695</v>
      </c>
      <c r="V149" s="7">
        <v>39734</v>
      </c>
      <c r="W149" s="10">
        <v>39</v>
      </c>
      <c r="X149" s="9" t="s">
        <v>6</v>
      </c>
      <c r="Y149" s="11">
        <v>0</v>
      </c>
      <c r="Z149" s="6">
        <v>68.933607118412041</v>
      </c>
      <c r="AA149" s="4">
        <v>39666</v>
      </c>
      <c r="AB149" s="6">
        <v>5</v>
      </c>
      <c r="AC149" s="5" t="s">
        <v>326</v>
      </c>
      <c r="AD149" s="29">
        <v>39695</v>
      </c>
      <c r="AE149" s="5" t="s">
        <v>306</v>
      </c>
      <c r="AF149" s="5" t="s">
        <v>305</v>
      </c>
      <c r="AG149" s="5" t="s">
        <v>313</v>
      </c>
      <c r="AH149" s="5">
        <v>89</v>
      </c>
      <c r="AI149" s="5">
        <v>92</v>
      </c>
      <c r="AJ149" s="8">
        <v>0</v>
      </c>
      <c r="AK149" s="5">
        <v>7</v>
      </c>
      <c r="AN149" s="8"/>
      <c r="BV149" s="5">
        <v>92</v>
      </c>
      <c r="BW149" s="5">
        <v>118</v>
      </c>
    </row>
    <row r="150" spans="1:75" ht="16.5" customHeight="1">
      <c r="A150" s="25" t="s">
        <v>441</v>
      </c>
      <c r="B150" s="25" t="s">
        <v>466</v>
      </c>
      <c r="C150" s="25">
        <v>77</v>
      </c>
      <c r="D150" s="25" t="s">
        <v>442</v>
      </c>
      <c r="E150" s="25" t="s">
        <v>443</v>
      </c>
      <c r="F150" s="25" t="s">
        <v>451</v>
      </c>
      <c r="G150" s="25" t="s">
        <v>445</v>
      </c>
      <c r="H150" s="25" t="s">
        <v>445</v>
      </c>
      <c r="I150" s="25" t="s">
        <v>447</v>
      </c>
      <c r="J150" s="25" t="s">
        <v>448</v>
      </c>
      <c r="K150" s="25" t="s">
        <v>465</v>
      </c>
      <c r="L150" s="33">
        <v>39731</v>
      </c>
      <c r="M150" s="5">
        <v>71</v>
      </c>
      <c r="N150" s="9" t="s">
        <v>11</v>
      </c>
      <c r="O150" s="9" t="s">
        <v>5</v>
      </c>
      <c r="P150" s="9" t="s">
        <v>6</v>
      </c>
      <c r="Q150" s="10">
        <v>28</v>
      </c>
      <c r="R150" s="10">
        <v>28</v>
      </c>
      <c r="S150" s="11">
        <v>5039.99</v>
      </c>
      <c r="T150" s="11">
        <v>5039.99</v>
      </c>
      <c r="U150" s="7">
        <v>39826</v>
      </c>
      <c r="V150" s="7">
        <v>39863</v>
      </c>
      <c r="W150" s="10">
        <v>37</v>
      </c>
      <c r="X150" s="9" t="s">
        <v>6</v>
      </c>
      <c r="Y150" s="11">
        <v>0</v>
      </c>
      <c r="Z150" s="6">
        <v>71.611225188227237</v>
      </c>
      <c r="AA150" s="4">
        <v>39758</v>
      </c>
      <c r="AB150" s="6">
        <v>5</v>
      </c>
      <c r="AC150" s="5" t="s">
        <v>315</v>
      </c>
      <c r="AD150" s="29">
        <v>39826</v>
      </c>
      <c r="AE150" s="5" t="s">
        <v>308</v>
      </c>
      <c r="AF150" s="5" t="s">
        <v>305</v>
      </c>
      <c r="AG150" s="5" t="s">
        <v>313</v>
      </c>
      <c r="AJ150" s="8"/>
      <c r="AN150" s="8"/>
      <c r="BV150" s="5">
        <v>92</v>
      </c>
      <c r="BW150" s="5">
        <v>101</v>
      </c>
    </row>
    <row r="151" spans="1:75" ht="16.5" customHeight="1">
      <c r="A151" s="25" t="s">
        <v>441</v>
      </c>
      <c r="B151" s="25" t="s">
        <v>477</v>
      </c>
      <c r="C151" s="25">
        <v>62</v>
      </c>
      <c r="D151" s="25" t="s">
        <v>442</v>
      </c>
      <c r="E151" s="25" t="s">
        <v>443</v>
      </c>
      <c r="F151" s="25" t="s">
        <v>451</v>
      </c>
      <c r="G151" s="25" t="s">
        <v>446</v>
      </c>
      <c r="H151" s="25" t="s">
        <v>445</v>
      </c>
      <c r="I151" s="25" t="s">
        <v>453</v>
      </c>
      <c r="J151" s="25" t="s">
        <v>454</v>
      </c>
      <c r="K151" s="25" t="s">
        <v>476</v>
      </c>
      <c r="L151" s="33">
        <v>39772</v>
      </c>
      <c r="M151" s="5">
        <v>57</v>
      </c>
      <c r="N151" s="9" t="s">
        <v>4</v>
      </c>
      <c r="O151" s="9" t="s">
        <v>5</v>
      </c>
      <c r="P151" s="9" t="s">
        <v>6</v>
      </c>
      <c r="Q151" s="10">
        <v>28</v>
      </c>
      <c r="R151" s="10">
        <v>28</v>
      </c>
      <c r="S151" s="11">
        <v>5039.99</v>
      </c>
      <c r="T151" s="11">
        <v>5039.99</v>
      </c>
      <c r="U151" s="7">
        <v>39832</v>
      </c>
      <c r="V151" s="7">
        <v>39869</v>
      </c>
      <c r="W151" s="10">
        <v>37</v>
      </c>
      <c r="X151" s="9" t="s">
        <v>18</v>
      </c>
      <c r="Y151" s="11">
        <v>0</v>
      </c>
      <c r="Z151" s="6">
        <v>57.30595482546201</v>
      </c>
      <c r="AA151" s="4">
        <v>39780</v>
      </c>
      <c r="AB151" s="6">
        <v>3.8</v>
      </c>
      <c r="AC151" s="5" t="s">
        <v>315</v>
      </c>
      <c r="AD151" s="29">
        <v>39832</v>
      </c>
      <c r="AE151" s="5" t="s">
        <v>308</v>
      </c>
      <c r="AF151" s="5" t="s">
        <v>307</v>
      </c>
      <c r="AG151" s="5" t="s">
        <v>309</v>
      </c>
      <c r="AJ151" s="8"/>
      <c r="AN151" s="8"/>
      <c r="BV151" s="5">
        <v>92</v>
      </c>
      <c r="BW151" s="5">
        <v>120</v>
      </c>
    </row>
    <row r="152" spans="1:75" ht="16.5" customHeight="1">
      <c r="A152" s="25" t="s">
        <v>441</v>
      </c>
      <c r="B152" s="25" t="s">
        <v>466</v>
      </c>
      <c r="C152" s="25">
        <v>81</v>
      </c>
      <c r="D152" s="25" t="s">
        <v>442</v>
      </c>
      <c r="E152" s="25" t="s">
        <v>443</v>
      </c>
      <c r="F152" s="25" t="s">
        <v>451</v>
      </c>
      <c r="G152" s="25" t="s">
        <v>446</v>
      </c>
      <c r="H152" s="25" t="s">
        <v>445</v>
      </c>
      <c r="I152" s="25" t="s">
        <v>447</v>
      </c>
      <c r="J152" s="25" t="s">
        <v>448</v>
      </c>
      <c r="K152" s="25" t="s">
        <v>465</v>
      </c>
      <c r="L152" s="33">
        <v>40224</v>
      </c>
      <c r="M152" s="5">
        <v>78</v>
      </c>
      <c r="N152" s="9" t="s">
        <v>11</v>
      </c>
      <c r="O152" s="9" t="s">
        <v>5</v>
      </c>
      <c r="P152" s="9" t="s">
        <v>146</v>
      </c>
      <c r="Q152" s="10">
        <v>25</v>
      </c>
      <c r="R152" s="10">
        <v>25</v>
      </c>
      <c r="S152" s="11">
        <v>4500</v>
      </c>
      <c r="T152" s="11">
        <v>4500</v>
      </c>
      <c r="U152" s="7">
        <v>40287</v>
      </c>
      <c r="V152" s="7">
        <v>40319</v>
      </c>
      <c r="W152" s="10">
        <v>32</v>
      </c>
      <c r="X152" s="9" t="s">
        <v>6</v>
      </c>
      <c r="Y152" s="11">
        <v>0</v>
      </c>
      <c r="Z152" s="6">
        <v>77.700205338809042</v>
      </c>
      <c r="AA152" s="4">
        <v>40240</v>
      </c>
      <c r="AB152" s="6">
        <v>3.8</v>
      </c>
      <c r="AC152" s="5" t="s">
        <v>315</v>
      </c>
      <c r="AD152" s="29">
        <v>40287</v>
      </c>
      <c r="AE152" s="5" t="s">
        <v>306</v>
      </c>
      <c r="AF152" s="5" t="s">
        <v>305</v>
      </c>
      <c r="AG152" s="5" t="s">
        <v>313</v>
      </c>
      <c r="AH152" s="5">
        <v>72</v>
      </c>
      <c r="AI152" s="5">
        <v>79</v>
      </c>
      <c r="AJ152" s="8">
        <f>($BV152-AI152)*$AB152/10</f>
        <v>4.9399999999999995</v>
      </c>
      <c r="AK152" s="5" t="s">
        <v>314</v>
      </c>
      <c r="AL152" s="5">
        <v>96</v>
      </c>
      <c r="AM152" s="5">
        <v>101</v>
      </c>
      <c r="AN152" s="8">
        <v>0</v>
      </c>
      <c r="AO152" s="5" t="s">
        <v>321</v>
      </c>
      <c r="AP152" s="5">
        <v>131</v>
      </c>
      <c r="AQ152" s="5">
        <v>137</v>
      </c>
      <c r="AR152" s="8">
        <f>(BW152-AP152)*AB152/10</f>
        <v>-7.9799999999999995</v>
      </c>
      <c r="AS152" s="5" t="s">
        <v>321</v>
      </c>
      <c r="BV152" s="5">
        <v>92</v>
      </c>
      <c r="BW152" s="5">
        <v>110</v>
      </c>
    </row>
    <row r="153" spans="1:75" ht="16.5" customHeight="1">
      <c r="A153" s="25" t="s">
        <v>474</v>
      </c>
      <c r="B153" s="25" t="s">
        <v>466</v>
      </c>
      <c r="C153" s="25">
        <v>61</v>
      </c>
      <c r="D153" s="25" t="s">
        <v>442</v>
      </c>
      <c r="E153" s="25" t="s">
        <v>443</v>
      </c>
      <c r="F153" s="25" t="s">
        <v>451</v>
      </c>
      <c r="G153" s="25" t="s">
        <v>446</v>
      </c>
      <c r="H153" s="25" t="s">
        <v>445</v>
      </c>
      <c r="I153" s="25" t="s">
        <v>447</v>
      </c>
      <c r="J153" s="25" t="s">
        <v>448</v>
      </c>
      <c r="K153" s="25" t="s">
        <v>465</v>
      </c>
      <c r="L153" s="33">
        <v>40981</v>
      </c>
      <c r="M153" s="5">
        <v>59</v>
      </c>
      <c r="N153" s="9" t="s">
        <v>11</v>
      </c>
      <c r="O153" s="9" t="s">
        <v>5</v>
      </c>
      <c r="P153" s="9" t="s">
        <v>239</v>
      </c>
      <c r="Q153" s="10">
        <v>28</v>
      </c>
      <c r="R153" s="10">
        <v>6</v>
      </c>
      <c r="S153" s="11">
        <v>5040</v>
      </c>
      <c r="T153" s="11">
        <v>1080</v>
      </c>
      <c r="U153" s="7">
        <v>41247</v>
      </c>
      <c r="V153" s="7">
        <v>41256</v>
      </c>
      <c r="W153" s="10">
        <v>9</v>
      </c>
      <c r="X153" s="9" t="s">
        <v>42</v>
      </c>
      <c r="Y153" s="11">
        <v>0</v>
      </c>
      <c r="Z153" s="6">
        <v>59.507186858316224</v>
      </c>
      <c r="AA153" s="4">
        <v>40998</v>
      </c>
      <c r="AB153" s="6">
        <v>4</v>
      </c>
      <c r="AC153" s="5" t="s">
        <v>322</v>
      </c>
      <c r="AD153" s="29">
        <v>41247</v>
      </c>
      <c r="AE153" s="5" t="s">
        <v>308</v>
      </c>
      <c r="AF153" s="5" t="s">
        <v>305</v>
      </c>
      <c r="AG153" s="5" t="s">
        <v>310</v>
      </c>
      <c r="BV153" s="5">
        <v>92</v>
      </c>
      <c r="BW153" s="5">
        <v>112</v>
      </c>
    </row>
    <row r="154" spans="1:75" ht="16.5" customHeight="1">
      <c r="A154" s="25" t="s">
        <v>441</v>
      </c>
      <c r="B154" s="25" t="s">
        <v>466</v>
      </c>
      <c r="C154" s="25">
        <v>58</v>
      </c>
      <c r="D154" s="25" t="s">
        <v>442</v>
      </c>
      <c r="E154" s="25" t="s">
        <v>443</v>
      </c>
      <c r="F154" s="25" t="s">
        <v>451</v>
      </c>
      <c r="G154" s="25" t="s">
        <v>485</v>
      </c>
      <c r="H154" s="25" t="s">
        <v>445</v>
      </c>
      <c r="I154" s="25" t="s">
        <v>453</v>
      </c>
      <c r="J154" s="25" t="s">
        <v>454</v>
      </c>
      <c r="K154" s="25" t="s">
        <v>465</v>
      </c>
      <c r="L154" s="33">
        <v>41339</v>
      </c>
      <c r="M154" s="5">
        <v>58</v>
      </c>
      <c r="N154" s="9" t="s">
        <v>7</v>
      </c>
      <c r="O154" s="9" t="s">
        <v>5</v>
      </c>
      <c r="P154" s="9" t="s">
        <v>183</v>
      </c>
      <c r="Q154" s="10">
        <v>28</v>
      </c>
      <c r="R154" s="10">
        <v>28</v>
      </c>
      <c r="S154" s="11">
        <v>5040</v>
      </c>
      <c r="T154" s="11">
        <v>5040</v>
      </c>
      <c r="U154" s="7">
        <v>41428</v>
      </c>
      <c r="V154" s="7">
        <v>41466</v>
      </c>
      <c r="W154" s="10">
        <v>38</v>
      </c>
      <c r="X154" s="9" t="s">
        <v>18</v>
      </c>
      <c r="Y154" s="11">
        <v>0</v>
      </c>
      <c r="Z154" s="6">
        <v>57.549623545516766</v>
      </c>
      <c r="AA154" s="4">
        <v>41443</v>
      </c>
      <c r="AB154" s="6">
        <v>3.8</v>
      </c>
      <c r="AC154" s="5" t="s">
        <v>315</v>
      </c>
      <c r="AD154" s="7">
        <v>41428</v>
      </c>
      <c r="AE154" s="5" t="s">
        <v>306</v>
      </c>
      <c r="AF154" s="5" t="s">
        <v>307</v>
      </c>
      <c r="AG154" s="5" t="s">
        <v>310</v>
      </c>
      <c r="AH154" s="5">
        <v>74</v>
      </c>
      <c r="AI154" s="5">
        <v>81</v>
      </c>
      <c r="AJ154" s="8"/>
      <c r="AK154" s="14" t="s">
        <v>325</v>
      </c>
      <c r="AL154" s="5">
        <v>137</v>
      </c>
      <c r="AM154" s="5">
        <v>145</v>
      </c>
      <c r="AN154" s="8"/>
      <c r="AO154" s="5" t="s">
        <v>357</v>
      </c>
      <c r="AP154" s="12"/>
      <c r="AQ154" s="12"/>
      <c r="AR154" s="8"/>
      <c r="AV154" s="8"/>
      <c r="AZ154" s="8"/>
      <c r="BV154" s="5">
        <v>92</v>
      </c>
      <c r="BW154" s="5">
        <v>131</v>
      </c>
    </row>
    <row r="155" spans="1:75" ht="16.5" customHeight="1">
      <c r="A155" s="25" t="s">
        <v>474</v>
      </c>
      <c r="B155" s="25" t="s">
        <v>466</v>
      </c>
      <c r="C155" s="25">
        <v>85</v>
      </c>
      <c r="D155" s="25" t="s">
        <v>442</v>
      </c>
      <c r="E155" s="25" t="s">
        <v>443</v>
      </c>
      <c r="F155" s="25" t="s">
        <v>451</v>
      </c>
      <c r="G155" s="25" t="s">
        <v>446</v>
      </c>
      <c r="H155" s="25" t="s">
        <v>446</v>
      </c>
      <c r="I155" s="25" t="s">
        <v>520</v>
      </c>
      <c r="J155" s="25" t="s">
        <v>521</v>
      </c>
      <c r="K155" s="25" t="s">
        <v>465</v>
      </c>
      <c r="L155" s="33">
        <v>39559</v>
      </c>
      <c r="M155" s="5">
        <v>80</v>
      </c>
      <c r="N155" s="9" t="s">
        <v>11</v>
      </c>
      <c r="O155" s="9" t="s">
        <v>5</v>
      </c>
      <c r="P155" s="9" t="s">
        <v>101</v>
      </c>
      <c r="Q155" s="10">
        <v>28</v>
      </c>
      <c r="R155" s="10">
        <v>28</v>
      </c>
      <c r="S155" s="11">
        <v>5040</v>
      </c>
      <c r="T155" s="11">
        <v>5040</v>
      </c>
      <c r="U155" s="7">
        <v>39622</v>
      </c>
      <c r="V155" s="7">
        <v>39660</v>
      </c>
      <c r="W155" s="10">
        <v>38</v>
      </c>
      <c r="X155" s="9" t="s">
        <v>102</v>
      </c>
      <c r="Y155" s="11">
        <v>0</v>
      </c>
      <c r="Z155" s="6">
        <v>79.548254620123203</v>
      </c>
      <c r="AA155" s="4">
        <v>39571</v>
      </c>
      <c r="AB155" s="6">
        <v>3.8</v>
      </c>
      <c r="AC155" s="5" t="s">
        <v>326</v>
      </c>
      <c r="AD155" s="29">
        <v>39622</v>
      </c>
      <c r="AE155" s="5" t="s">
        <v>308</v>
      </c>
      <c r="AF155" s="5" t="s">
        <v>305</v>
      </c>
      <c r="AG155" s="5" t="s">
        <v>310</v>
      </c>
      <c r="AJ155" s="8"/>
      <c r="AN155" s="8"/>
      <c r="BV155" s="5">
        <v>93</v>
      </c>
      <c r="BW155" s="5">
        <v>109</v>
      </c>
    </row>
    <row r="156" spans="1:75" ht="16.5" customHeight="1">
      <c r="A156" s="25" t="s">
        <v>441</v>
      </c>
      <c r="B156" s="25" t="s">
        <v>466</v>
      </c>
      <c r="C156" s="25">
        <v>71</v>
      </c>
      <c r="D156" s="25" t="s">
        <v>517</v>
      </c>
      <c r="E156" s="25" t="s">
        <v>443</v>
      </c>
      <c r="F156" s="25" t="s">
        <v>444</v>
      </c>
      <c r="G156" s="25" t="s">
        <v>446</v>
      </c>
      <c r="H156" s="25" t="s">
        <v>445</v>
      </c>
      <c r="I156" s="25" t="s">
        <v>453</v>
      </c>
      <c r="J156" s="25" t="s">
        <v>454</v>
      </c>
      <c r="K156" s="25" t="s">
        <v>465</v>
      </c>
      <c r="L156" s="33">
        <v>39652</v>
      </c>
      <c r="M156" s="5">
        <v>65</v>
      </c>
      <c r="N156" s="9" t="s">
        <v>11</v>
      </c>
      <c r="O156" s="9" t="s">
        <v>5</v>
      </c>
      <c r="P156" s="9" t="s">
        <v>6</v>
      </c>
      <c r="Q156" s="10">
        <v>28</v>
      </c>
      <c r="R156" s="10">
        <v>28</v>
      </c>
      <c r="S156" s="11">
        <v>5039.99</v>
      </c>
      <c r="T156" s="11">
        <v>5039.99</v>
      </c>
      <c r="U156" s="7">
        <v>39727</v>
      </c>
      <c r="V156" s="7">
        <v>39764</v>
      </c>
      <c r="W156" s="10">
        <v>37</v>
      </c>
      <c r="X156" s="9" t="s">
        <v>18</v>
      </c>
      <c r="Y156" s="11">
        <v>0</v>
      </c>
      <c r="Z156" s="6">
        <v>65.196440793976734</v>
      </c>
      <c r="AA156" s="4">
        <v>39665</v>
      </c>
      <c r="AB156" s="6">
        <v>5</v>
      </c>
      <c r="AC156" s="5" t="s">
        <v>326</v>
      </c>
      <c r="AD156" s="29">
        <v>39727</v>
      </c>
      <c r="AE156" s="5" t="s">
        <v>308</v>
      </c>
      <c r="AF156" s="5" t="s">
        <v>307</v>
      </c>
      <c r="AG156" s="5" t="s">
        <v>313</v>
      </c>
      <c r="AJ156" s="8"/>
      <c r="AN156" s="8"/>
      <c r="BV156" s="5">
        <v>93</v>
      </c>
      <c r="BW156" s="5">
        <v>101</v>
      </c>
    </row>
    <row r="157" spans="1:75" ht="16.5" customHeight="1">
      <c r="A157" s="25" t="s">
        <v>441</v>
      </c>
      <c r="B157" s="25" t="s">
        <v>466</v>
      </c>
      <c r="C157" s="25">
        <v>75</v>
      </c>
      <c r="D157" s="25" t="s">
        <v>442</v>
      </c>
      <c r="E157" s="25" t="s">
        <v>443</v>
      </c>
      <c r="F157" s="25" t="s">
        <v>451</v>
      </c>
      <c r="G157" s="25" t="s">
        <v>446</v>
      </c>
      <c r="H157" s="25" t="s">
        <v>445</v>
      </c>
      <c r="I157" s="25" t="s">
        <v>491</v>
      </c>
      <c r="J157" s="25" t="s">
        <v>492</v>
      </c>
      <c r="K157" s="25" t="s">
        <v>465</v>
      </c>
      <c r="L157" s="33">
        <v>39889</v>
      </c>
      <c r="M157" s="5">
        <v>70</v>
      </c>
      <c r="N157" s="9" t="s">
        <v>4</v>
      </c>
      <c r="O157" s="9" t="s">
        <v>5</v>
      </c>
      <c r="P157" s="9" t="s">
        <v>6</v>
      </c>
      <c r="Q157" s="10">
        <v>28</v>
      </c>
      <c r="R157" s="10">
        <v>28</v>
      </c>
      <c r="S157" s="11">
        <v>5039.99</v>
      </c>
      <c r="T157" s="11">
        <v>5039.99</v>
      </c>
      <c r="U157" s="7">
        <v>39993</v>
      </c>
      <c r="V157" s="7">
        <v>40031</v>
      </c>
      <c r="W157" s="10">
        <v>38</v>
      </c>
      <c r="X157" s="9" t="s">
        <v>6</v>
      </c>
      <c r="Y157" s="11">
        <v>0</v>
      </c>
      <c r="Z157" s="6">
        <v>59.178644763860369</v>
      </c>
      <c r="AA157" s="4">
        <v>39925</v>
      </c>
      <c r="AB157" s="6">
        <v>5</v>
      </c>
      <c r="AC157" s="5" t="s">
        <v>326</v>
      </c>
      <c r="AD157" s="29">
        <v>39993</v>
      </c>
      <c r="AE157" s="5" t="s">
        <v>308</v>
      </c>
      <c r="AF157" s="5" t="s">
        <v>305</v>
      </c>
      <c r="AG157" s="5" t="s">
        <v>313</v>
      </c>
      <c r="AJ157" s="8"/>
      <c r="AN157" s="8"/>
      <c r="BV157" s="5">
        <v>93</v>
      </c>
      <c r="BW157" s="5">
        <v>104</v>
      </c>
    </row>
    <row r="158" spans="1:75" ht="16.5" customHeight="1">
      <c r="A158" s="25" t="s">
        <v>441</v>
      </c>
      <c r="B158" s="25" t="s">
        <v>466</v>
      </c>
      <c r="C158" s="25">
        <v>83</v>
      </c>
      <c r="D158" s="25" t="s">
        <v>442</v>
      </c>
      <c r="E158" s="25" t="s">
        <v>498</v>
      </c>
      <c r="F158" s="25" t="s">
        <v>451</v>
      </c>
      <c r="G158" s="25" t="s">
        <v>446</v>
      </c>
      <c r="H158" s="25" t="s">
        <v>445</v>
      </c>
      <c r="I158" s="25" t="s">
        <v>447</v>
      </c>
      <c r="J158" s="25" t="s">
        <v>448</v>
      </c>
      <c r="K158" s="25" t="s">
        <v>465</v>
      </c>
      <c r="L158" s="33">
        <v>40051</v>
      </c>
      <c r="M158" s="5">
        <v>78</v>
      </c>
      <c r="N158" s="9" t="s">
        <v>11</v>
      </c>
      <c r="O158" s="9" t="s">
        <v>5</v>
      </c>
      <c r="P158" s="9" t="s">
        <v>86</v>
      </c>
      <c r="Q158" s="10">
        <v>28</v>
      </c>
      <c r="R158" s="10">
        <v>28</v>
      </c>
      <c r="S158" s="11">
        <v>5039.99</v>
      </c>
      <c r="T158" s="11">
        <v>5039.99</v>
      </c>
      <c r="U158" s="7">
        <v>40112</v>
      </c>
      <c r="V158" s="7">
        <v>40150</v>
      </c>
      <c r="W158" s="10">
        <v>38</v>
      </c>
      <c r="X158" s="9" t="s">
        <v>106</v>
      </c>
      <c r="Y158" s="11">
        <v>0</v>
      </c>
      <c r="Z158" s="6">
        <v>78.655715263518132</v>
      </c>
      <c r="AA158" s="4">
        <v>40058</v>
      </c>
      <c r="AB158" s="6">
        <v>3.8</v>
      </c>
      <c r="AC158" s="5" t="s">
        <v>315</v>
      </c>
      <c r="AD158" s="29">
        <v>40112</v>
      </c>
      <c r="AE158" s="5" t="s">
        <v>308</v>
      </c>
      <c r="AF158" s="5" t="s">
        <v>305</v>
      </c>
      <c r="AG158" s="5" t="s">
        <v>309</v>
      </c>
      <c r="AJ158" s="8"/>
      <c r="AN158" s="8"/>
      <c r="BV158" s="5">
        <v>93</v>
      </c>
      <c r="BW158" s="5">
        <v>114</v>
      </c>
    </row>
    <row r="159" spans="1:75" ht="16.5" customHeight="1">
      <c r="A159" s="25" t="s">
        <v>441</v>
      </c>
      <c r="B159" s="25" t="s">
        <v>466</v>
      </c>
      <c r="C159" s="25">
        <v>58</v>
      </c>
      <c r="D159" s="25" t="s">
        <v>531</v>
      </c>
      <c r="E159" s="25" t="s">
        <v>443</v>
      </c>
      <c r="F159" s="25" t="s">
        <v>444</v>
      </c>
      <c r="G159" s="25" t="s">
        <v>446</v>
      </c>
      <c r="H159" s="25" t="s">
        <v>507</v>
      </c>
      <c r="I159" s="25" t="s">
        <v>447</v>
      </c>
      <c r="J159" s="25" t="s">
        <v>448</v>
      </c>
      <c r="K159" s="25" t="s">
        <v>465</v>
      </c>
      <c r="L159" s="33">
        <v>41129</v>
      </c>
      <c r="M159" s="5">
        <v>56</v>
      </c>
      <c r="N159" s="9" t="s">
        <v>7</v>
      </c>
      <c r="O159" s="9" t="s">
        <v>5</v>
      </c>
      <c r="P159" s="9" t="s">
        <v>152</v>
      </c>
      <c r="Q159" s="10">
        <v>28</v>
      </c>
      <c r="R159" s="10">
        <v>28</v>
      </c>
      <c r="S159" s="11">
        <v>5039.99</v>
      </c>
      <c r="T159" s="11">
        <v>5039.99</v>
      </c>
      <c r="U159" s="7">
        <v>41218</v>
      </c>
      <c r="V159" s="7">
        <v>41256</v>
      </c>
      <c r="W159" s="10">
        <v>38</v>
      </c>
      <c r="X159" s="9" t="s">
        <v>18</v>
      </c>
      <c r="Y159" s="11">
        <v>0</v>
      </c>
      <c r="Z159" s="6">
        <v>56.772073921971256</v>
      </c>
      <c r="AA159" s="4">
        <v>41164</v>
      </c>
      <c r="AB159" s="6">
        <v>3.8</v>
      </c>
      <c r="AC159" s="5" t="s">
        <v>315</v>
      </c>
      <c r="AD159" s="7">
        <v>40588</v>
      </c>
      <c r="AE159" s="5" t="s">
        <v>306</v>
      </c>
      <c r="AF159" s="5" t="s">
        <v>305</v>
      </c>
      <c r="AG159" s="5" t="s">
        <v>310</v>
      </c>
      <c r="AH159" s="5">
        <v>104</v>
      </c>
      <c r="AI159" s="5">
        <v>108</v>
      </c>
      <c r="AJ159" s="8">
        <v>0</v>
      </c>
      <c r="AK159" s="14" t="s">
        <v>317</v>
      </c>
      <c r="AN159" s="8"/>
      <c r="AP159" s="12"/>
      <c r="AQ159" s="12"/>
      <c r="AR159" s="8"/>
      <c r="AV159" s="8"/>
      <c r="AZ159" s="8"/>
      <c r="BV159" s="5">
        <v>93</v>
      </c>
      <c r="BW159" s="5">
        <v>116</v>
      </c>
    </row>
    <row r="160" spans="1:75" ht="16.5" customHeight="1">
      <c r="A160" s="25" t="s">
        <v>441</v>
      </c>
      <c r="B160" s="25" t="s">
        <v>489</v>
      </c>
      <c r="C160" s="25">
        <v>72</v>
      </c>
      <c r="D160" s="25" t="s">
        <v>442</v>
      </c>
      <c r="E160" s="25" t="s">
        <v>443</v>
      </c>
      <c r="F160" s="25" t="s">
        <v>451</v>
      </c>
      <c r="G160" s="25" t="s">
        <v>484</v>
      </c>
      <c r="H160" s="25" t="s">
        <v>445</v>
      </c>
      <c r="I160" s="25" t="s">
        <v>505</v>
      </c>
      <c r="J160" s="25" t="s">
        <v>506</v>
      </c>
      <c r="K160" s="25" t="s">
        <v>488</v>
      </c>
      <c r="L160" s="33">
        <v>40597</v>
      </c>
      <c r="M160" s="5">
        <v>70</v>
      </c>
      <c r="N160" s="9" t="s">
        <v>15</v>
      </c>
      <c r="O160" s="9" t="s">
        <v>5</v>
      </c>
      <c r="P160" s="9" t="s">
        <v>72</v>
      </c>
      <c r="Q160" s="10">
        <v>28</v>
      </c>
      <c r="R160" s="10">
        <v>28</v>
      </c>
      <c r="S160" s="11">
        <v>5039.99</v>
      </c>
      <c r="T160" s="11">
        <v>5039.99</v>
      </c>
      <c r="U160" s="7">
        <v>40638</v>
      </c>
      <c r="V160" s="7">
        <v>40687</v>
      </c>
      <c r="W160" s="10">
        <v>49</v>
      </c>
      <c r="X160" s="9" t="s">
        <v>14</v>
      </c>
      <c r="Y160" s="11">
        <v>0</v>
      </c>
      <c r="Z160" s="6">
        <v>69.615331964407943</v>
      </c>
      <c r="AA160" s="4">
        <v>40599</v>
      </c>
      <c r="AB160" s="6">
        <v>3.8</v>
      </c>
      <c r="AC160" s="5" t="s">
        <v>322</v>
      </c>
      <c r="AD160" s="7">
        <v>40638</v>
      </c>
      <c r="AE160" s="5" t="s">
        <v>306</v>
      </c>
      <c r="AF160" s="5" t="s">
        <v>307</v>
      </c>
      <c r="AG160" s="5" t="s">
        <v>313</v>
      </c>
      <c r="AH160" s="5">
        <v>89</v>
      </c>
      <c r="AI160" s="5">
        <v>94</v>
      </c>
      <c r="AJ160" s="8"/>
      <c r="AK160" s="14" t="s">
        <v>343</v>
      </c>
      <c r="AL160" s="5">
        <v>94</v>
      </c>
      <c r="AM160" s="5">
        <v>101</v>
      </c>
      <c r="AN160" s="8"/>
      <c r="AO160" s="5" t="s">
        <v>325</v>
      </c>
      <c r="AR160" s="8"/>
      <c r="AZ160" s="6"/>
      <c r="BV160" s="12">
        <v>93</v>
      </c>
      <c r="BW160" s="12">
        <v>116</v>
      </c>
    </row>
    <row r="161" spans="1:75" ht="16.5" customHeight="1">
      <c r="A161" s="25" t="s">
        <v>441</v>
      </c>
      <c r="B161" s="25" t="s">
        <v>466</v>
      </c>
      <c r="C161" s="25">
        <v>71</v>
      </c>
      <c r="D161" s="25" t="s">
        <v>442</v>
      </c>
      <c r="E161" s="25" t="s">
        <v>443</v>
      </c>
      <c r="F161" s="25" t="s">
        <v>451</v>
      </c>
      <c r="G161" s="25" t="s">
        <v>446</v>
      </c>
      <c r="H161" s="25" t="s">
        <v>446</v>
      </c>
      <c r="I161" s="25" t="s">
        <v>447</v>
      </c>
      <c r="J161" s="25" t="s">
        <v>448</v>
      </c>
      <c r="K161" s="25" t="s">
        <v>465</v>
      </c>
      <c r="L161" s="33">
        <v>40525</v>
      </c>
      <c r="M161" s="5">
        <v>68</v>
      </c>
      <c r="N161" s="9" t="s">
        <v>11</v>
      </c>
      <c r="O161" s="9" t="s">
        <v>5</v>
      </c>
      <c r="P161" s="9" t="s">
        <v>6</v>
      </c>
      <c r="Q161" s="10">
        <v>25</v>
      </c>
      <c r="R161" s="10">
        <v>25</v>
      </c>
      <c r="S161" s="11">
        <v>4500</v>
      </c>
      <c r="T161" s="11">
        <v>4500</v>
      </c>
      <c r="U161" s="7">
        <v>40646</v>
      </c>
      <c r="V161" s="7">
        <v>40682</v>
      </c>
      <c r="W161" s="10">
        <v>36</v>
      </c>
      <c r="X161" s="9" t="s">
        <v>6</v>
      </c>
      <c r="Y161" s="11">
        <v>0</v>
      </c>
      <c r="Z161" s="6">
        <v>68.306639288158792</v>
      </c>
      <c r="AA161" s="4">
        <v>40556</v>
      </c>
      <c r="AB161" s="6">
        <v>3.8</v>
      </c>
      <c r="AC161" s="5" t="s">
        <v>315</v>
      </c>
      <c r="AD161" s="29">
        <v>40646</v>
      </c>
      <c r="AE161" s="5" t="s">
        <v>308</v>
      </c>
      <c r="AF161" s="5" t="s">
        <v>305</v>
      </c>
      <c r="AG161" s="5" t="s">
        <v>309</v>
      </c>
      <c r="BV161" s="5">
        <v>93</v>
      </c>
      <c r="BW161" s="5">
        <v>122</v>
      </c>
    </row>
    <row r="162" spans="1:75" ht="16.5" customHeight="1">
      <c r="A162" s="25" t="s">
        <v>441</v>
      </c>
      <c r="B162" s="25" t="s">
        <v>450</v>
      </c>
      <c r="C162" s="25">
        <v>85</v>
      </c>
      <c r="D162" s="25" t="s">
        <v>442</v>
      </c>
      <c r="E162" s="25" t="s">
        <v>443</v>
      </c>
      <c r="F162" s="25" t="s">
        <v>451</v>
      </c>
      <c r="G162" s="25" t="s">
        <v>446</v>
      </c>
      <c r="H162" s="25" t="s">
        <v>445</v>
      </c>
      <c r="I162" s="25" t="s">
        <v>447</v>
      </c>
      <c r="J162" s="25" t="s">
        <v>448</v>
      </c>
      <c r="K162" s="25" t="s">
        <v>449</v>
      </c>
      <c r="L162" s="33">
        <v>40771</v>
      </c>
      <c r="M162" s="5">
        <v>82</v>
      </c>
      <c r="N162" s="9" t="s">
        <v>11</v>
      </c>
      <c r="O162" s="9" t="s">
        <v>5</v>
      </c>
      <c r="P162" s="9" t="s">
        <v>416</v>
      </c>
      <c r="Q162" s="10">
        <v>28</v>
      </c>
      <c r="R162" s="10">
        <v>28</v>
      </c>
      <c r="S162" s="11">
        <v>5039.99</v>
      </c>
      <c r="T162" s="11">
        <v>5039.99</v>
      </c>
      <c r="U162" s="7">
        <v>40876</v>
      </c>
      <c r="V162" s="7">
        <v>40917</v>
      </c>
      <c r="W162" s="10">
        <v>41</v>
      </c>
      <c r="X162" s="9" t="s">
        <v>417</v>
      </c>
      <c r="Y162" s="11">
        <v>0</v>
      </c>
      <c r="Z162" s="6">
        <v>82.524298425735793</v>
      </c>
      <c r="AA162" s="4">
        <v>40794</v>
      </c>
      <c r="AB162" s="5">
        <v>3.8</v>
      </c>
      <c r="AC162" s="5" t="s">
        <v>315</v>
      </c>
      <c r="AD162" s="29">
        <v>40876</v>
      </c>
      <c r="AE162" s="5" t="s">
        <v>308</v>
      </c>
      <c r="AF162" s="5" t="s">
        <v>305</v>
      </c>
      <c r="AG162" s="5" t="s">
        <v>310</v>
      </c>
      <c r="AJ162" s="8"/>
      <c r="AN162" s="8"/>
      <c r="BV162" s="5">
        <v>93</v>
      </c>
      <c r="BW162" s="5">
        <v>108</v>
      </c>
    </row>
    <row r="163" spans="1:75" ht="16.5" customHeight="1">
      <c r="A163" s="25" t="s">
        <v>441</v>
      </c>
      <c r="B163" s="25" t="s">
        <v>466</v>
      </c>
      <c r="C163" s="25">
        <v>44</v>
      </c>
      <c r="D163" s="25" t="s">
        <v>442</v>
      </c>
      <c r="E163" s="25" t="s">
        <v>443</v>
      </c>
      <c r="F163" s="25" t="s">
        <v>444</v>
      </c>
      <c r="G163" s="25" t="s">
        <v>446</v>
      </c>
      <c r="H163" s="25" t="s">
        <v>446</v>
      </c>
      <c r="I163" s="25" t="s">
        <v>447</v>
      </c>
      <c r="J163" s="25" t="s">
        <v>448</v>
      </c>
      <c r="K163" s="25" t="s">
        <v>465</v>
      </c>
      <c r="L163" s="33">
        <v>40919</v>
      </c>
      <c r="M163" s="5">
        <v>43</v>
      </c>
      <c r="N163" s="9" t="s">
        <v>11</v>
      </c>
      <c r="O163" s="9" t="s">
        <v>5</v>
      </c>
      <c r="P163" s="9" t="s">
        <v>415</v>
      </c>
      <c r="Q163" s="10">
        <v>28</v>
      </c>
      <c r="R163" s="10">
        <v>28</v>
      </c>
      <c r="S163" s="11">
        <v>5040</v>
      </c>
      <c r="T163" s="11">
        <v>5040</v>
      </c>
      <c r="U163" s="7">
        <v>40973</v>
      </c>
      <c r="V163" s="7">
        <v>41015</v>
      </c>
      <c r="W163" s="10">
        <v>42</v>
      </c>
      <c r="X163" s="9" t="s">
        <v>18</v>
      </c>
      <c r="Y163" s="11">
        <v>0</v>
      </c>
      <c r="Z163" s="6">
        <v>42.390143737166326</v>
      </c>
      <c r="AA163" s="4">
        <v>40932</v>
      </c>
      <c r="AB163" s="6">
        <v>3.8</v>
      </c>
      <c r="AC163" s="5" t="s">
        <v>315</v>
      </c>
      <c r="AD163" s="29">
        <v>40973</v>
      </c>
      <c r="AE163" s="5" t="s">
        <v>308</v>
      </c>
      <c r="AF163" s="5" t="s">
        <v>305</v>
      </c>
      <c r="AG163" s="5" t="s">
        <v>310</v>
      </c>
      <c r="BV163" s="5">
        <v>93</v>
      </c>
      <c r="BW163" s="5">
        <v>117</v>
      </c>
    </row>
    <row r="164" spans="1:75" ht="16.5" customHeight="1">
      <c r="A164" s="25" t="s">
        <v>441</v>
      </c>
      <c r="B164" s="25" t="s">
        <v>461</v>
      </c>
      <c r="C164" s="25">
        <v>75</v>
      </c>
      <c r="D164" s="25" t="s">
        <v>442</v>
      </c>
      <c r="E164" s="25" t="s">
        <v>443</v>
      </c>
      <c r="F164" s="25" t="s">
        <v>451</v>
      </c>
      <c r="G164" s="25" t="s">
        <v>446</v>
      </c>
      <c r="H164" s="25" t="s">
        <v>446</v>
      </c>
      <c r="I164" s="25" t="s">
        <v>447</v>
      </c>
      <c r="J164" s="25" t="s">
        <v>448</v>
      </c>
      <c r="K164" s="25" t="s">
        <v>460</v>
      </c>
      <c r="L164" s="33">
        <v>41032</v>
      </c>
      <c r="M164" s="5">
        <v>73</v>
      </c>
      <c r="N164" s="9" t="s">
        <v>11</v>
      </c>
      <c r="O164" s="9" t="s">
        <v>5</v>
      </c>
      <c r="P164" s="9" t="s">
        <v>241</v>
      </c>
      <c r="Q164" s="10">
        <v>28</v>
      </c>
      <c r="R164" s="10">
        <v>28</v>
      </c>
      <c r="S164" s="11">
        <v>5039.99</v>
      </c>
      <c r="T164" s="11">
        <v>5039.99</v>
      </c>
      <c r="U164" s="7">
        <v>41099</v>
      </c>
      <c r="V164" s="7">
        <v>41143</v>
      </c>
      <c r="W164" s="10">
        <v>44</v>
      </c>
      <c r="X164" s="9" t="s">
        <v>41</v>
      </c>
      <c r="Y164" s="11">
        <v>0</v>
      </c>
      <c r="Z164" s="6">
        <v>72.991101984941821</v>
      </c>
      <c r="AA164" s="4">
        <v>41054</v>
      </c>
      <c r="AB164" s="6">
        <v>3.8</v>
      </c>
      <c r="AC164" s="5" t="s">
        <v>315</v>
      </c>
      <c r="AD164" s="29">
        <v>41099</v>
      </c>
      <c r="AE164" s="5" t="s">
        <v>306</v>
      </c>
      <c r="AF164" s="5" t="s">
        <v>305</v>
      </c>
      <c r="AG164" s="5" t="s">
        <v>313</v>
      </c>
      <c r="AH164" s="5">
        <v>138</v>
      </c>
      <c r="AI164" s="5">
        <v>146</v>
      </c>
      <c r="AJ164" s="8"/>
      <c r="AK164" s="5" t="s">
        <v>357</v>
      </c>
      <c r="AN164" s="8"/>
      <c r="BV164" s="5">
        <v>93</v>
      </c>
      <c r="BW164" s="5">
        <v>135</v>
      </c>
    </row>
    <row r="165" spans="1:75" ht="16.5" customHeight="1">
      <c r="A165" s="25" t="s">
        <v>441</v>
      </c>
      <c r="B165" s="25" t="s">
        <v>466</v>
      </c>
      <c r="C165" s="25">
        <v>78</v>
      </c>
      <c r="D165" s="25" t="s">
        <v>442</v>
      </c>
      <c r="E165" s="25" t="s">
        <v>443</v>
      </c>
      <c r="F165" s="25" t="s">
        <v>444</v>
      </c>
      <c r="G165" s="25" t="s">
        <v>446</v>
      </c>
      <c r="H165" s="25" t="s">
        <v>445</v>
      </c>
      <c r="I165" s="25" t="s">
        <v>447</v>
      </c>
      <c r="J165" s="25" t="s">
        <v>448</v>
      </c>
      <c r="K165" s="25" t="s">
        <v>465</v>
      </c>
      <c r="L165" s="33">
        <v>41134</v>
      </c>
      <c r="M165" s="5">
        <v>77</v>
      </c>
      <c r="N165" s="9" t="s">
        <v>11</v>
      </c>
      <c r="O165" s="9" t="s">
        <v>5</v>
      </c>
      <c r="P165" s="9" t="s">
        <v>240</v>
      </c>
      <c r="Q165" s="10">
        <v>28</v>
      </c>
      <c r="R165" s="10">
        <v>28</v>
      </c>
      <c r="S165" s="11">
        <v>5040</v>
      </c>
      <c r="T165" s="11">
        <v>5040</v>
      </c>
      <c r="U165" s="7">
        <v>41197</v>
      </c>
      <c r="V165" s="7">
        <v>41236</v>
      </c>
      <c r="W165" s="10">
        <v>39</v>
      </c>
      <c r="X165" s="9" t="s">
        <v>6</v>
      </c>
      <c r="Y165" s="11">
        <v>0</v>
      </c>
      <c r="Z165" s="6">
        <v>76.94455852156058</v>
      </c>
      <c r="AA165" s="4">
        <v>41136</v>
      </c>
      <c r="AB165" s="6">
        <v>4</v>
      </c>
      <c r="AC165" s="5" t="s">
        <v>326</v>
      </c>
      <c r="AD165" s="29">
        <v>41197</v>
      </c>
      <c r="AE165" s="5" t="s">
        <v>308</v>
      </c>
      <c r="AF165" s="5" t="s">
        <v>305</v>
      </c>
      <c r="AG165" s="5" t="s">
        <v>309</v>
      </c>
      <c r="BV165" s="5">
        <v>93</v>
      </c>
      <c r="BW165" s="5">
        <v>145</v>
      </c>
    </row>
    <row r="166" spans="1:75" ht="16.5" customHeight="1">
      <c r="A166" s="25" t="s">
        <v>441</v>
      </c>
      <c r="B166" s="25" t="s">
        <v>450</v>
      </c>
      <c r="C166" s="25">
        <v>74</v>
      </c>
      <c r="D166" s="25" t="s">
        <v>442</v>
      </c>
      <c r="E166" s="25" t="s">
        <v>443</v>
      </c>
      <c r="F166" s="25" t="s">
        <v>451</v>
      </c>
      <c r="G166" s="25" t="s">
        <v>446</v>
      </c>
      <c r="H166" s="25" t="s">
        <v>445</v>
      </c>
      <c r="I166" s="25" t="s">
        <v>447</v>
      </c>
      <c r="J166" s="25" t="s">
        <v>448</v>
      </c>
      <c r="K166" s="25" t="s">
        <v>449</v>
      </c>
      <c r="L166" s="33">
        <v>39884</v>
      </c>
      <c r="M166" s="5">
        <v>70</v>
      </c>
      <c r="N166" s="9" t="s">
        <v>7</v>
      </c>
      <c r="O166" s="9" t="s">
        <v>5</v>
      </c>
      <c r="P166" s="9" t="s">
        <v>6</v>
      </c>
      <c r="Q166" s="10">
        <v>28</v>
      </c>
      <c r="R166" s="10">
        <v>28</v>
      </c>
      <c r="S166" s="11">
        <v>5039.99</v>
      </c>
      <c r="T166" s="11">
        <v>5039.99</v>
      </c>
      <c r="U166" s="7">
        <v>39972</v>
      </c>
      <c r="V166" s="7">
        <v>40014</v>
      </c>
      <c r="W166" s="10">
        <v>42</v>
      </c>
      <c r="X166" s="9" t="s">
        <v>18</v>
      </c>
      <c r="Y166" s="11">
        <v>0</v>
      </c>
      <c r="Z166" s="6">
        <v>58.658453114305267</v>
      </c>
      <c r="AA166" s="4">
        <v>39899</v>
      </c>
      <c r="AB166" s="6">
        <v>3.8</v>
      </c>
      <c r="AC166" s="5" t="s">
        <v>326</v>
      </c>
      <c r="AD166" s="29">
        <v>39972</v>
      </c>
      <c r="AE166" s="5" t="s">
        <v>306</v>
      </c>
      <c r="AF166" s="5" t="s">
        <v>305</v>
      </c>
      <c r="AG166" s="5" t="s">
        <v>310</v>
      </c>
      <c r="AH166" s="5">
        <v>109</v>
      </c>
      <c r="AI166" s="5">
        <v>115</v>
      </c>
      <c r="AJ166" s="8"/>
      <c r="AK166" s="5" t="s">
        <v>372</v>
      </c>
      <c r="AN166" s="8"/>
      <c r="BV166" s="5">
        <v>94</v>
      </c>
      <c r="BW166" s="5">
        <v>109</v>
      </c>
    </row>
    <row r="167" spans="1:75" ht="16.5" customHeight="1">
      <c r="A167" s="25" t="s">
        <v>474</v>
      </c>
      <c r="B167" s="25" t="s">
        <v>466</v>
      </c>
      <c r="C167" s="25">
        <v>76</v>
      </c>
      <c r="D167" s="25" t="s">
        <v>442</v>
      </c>
      <c r="E167" s="25" t="s">
        <v>443</v>
      </c>
      <c r="F167" s="25" t="s">
        <v>451</v>
      </c>
      <c r="G167" s="25" t="s">
        <v>446</v>
      </c>
      <c r="H167" s="25" t="s">
        <v>445</v>
      </c>
      <c r="I167" s="25" t="s">
        <v>453</v>
      </c>
      <c r="J167" s="25" t="s">
        <v>454</v>
      </c>
      <c r="K167" s="25" t="s">
        <v>465</v>
      </c>
      <c r="L167" s="33">
        <v>40015</v>
      </c>
      <c r="M167" s="5">
        <v>72</v>
      </c>
      <c r="N167" s="9" t="s">
        <v>11</v>
      </c>
      <c r="O167" s="9" t="s">
        <v>5</v>
      </c>
      <c r="P167" s="9" t="s">
        <v>6</v>
      </c>
      <c r="Q167" s="10">
        <v>28</v>
      </c>
      <c r="R167" s="10">
        <v>28</v>
      </c>
      <c r="S167" s="11">
        <v>5039.99</v>
      </c>
      <c r="T167" s="11">
        <v>5039.99</v>
      </c>
      <c r="U167" s="7">
        <v>40105</v>
      </c>
      <c r="V167" s="7">
        <v>40142</v>
      </c>
      <c r="W167" s="10">
        <v>37</v>
      </c>
      <c r="X167" s="9" t="s">
        <v>130</v>
      </c>
      <c r="Y167" s="11">
        <v>0</v>
      </c>
      <c r="Z167" s="6">
        <v>71.827515400410675</v>
      </c>
      <c r="AA167" s="4">
        <v>40037</v>
      </c>
      <c r="AB167" s="6">
        <v>3.8</v>
      </c>
      <c r="AC167" s="5" t="s">
        <v>326</v>
      </c>
      <c r="AD167" s="29">
        <v>40105</v>
      </c>
      <c r="AE167" s="5" t="s">
        <v>308</v>
      </c>
      <c r="AF167" s="5" t="s">
        <v>307</v>
      </c>
      <c r="AG167" s="5" t="s">
        <v>409</v>
      </c>
      <c r="AJ167" s="8"/>
      <c r="AN167" s="8"/>
      <c r="BV167" s="5">
        <v>94</v>
      </c>
      <c r="BW167" s="5">
        <v>122</v>
      </c>
    </row>
    <row r="168" spans="1:75" ht="16.5" customHeight="1">
      <c r="A168" s="25" t="s">
        <v>441</v>
      </c>
      <c r="B168" s="25" t="s">
        <v>466</v>
      </c>
      <c r="C168" s="25">
        <v>71</v>
      </c>
      <c r="D168" s="25" t="s">
        <v>442</v>
      </c>
      <c r="E168" s="25" t="s">
        <v>443</v>
      </c>
      <c r="F168" s="25" t="s">
        <v>444</v>
      </c>
      <c r="G168" s="25" t="s">
        <v>446</v>
      </c>
      <c r="H168" s="25" t="s">
        <v>445</v>
      </c>
      <c r="I168" s="25" t="s">
        <v>447</v>
      </c>
      <c r="J168" s="25" t="s">
        <v>448</v>
      </c>
      <c r="K168" s="25" t="s">
        <v>465</v>
      </c>
      <c r="L168" s="33">
        <v>40533</v>
      </c>
      <c r="M168" s="5">
        <v>67</v>
      </c>
      <c r="N168" s="9" t="s">
        <v>11</v>
      </c>
      <c r="O168" s="9" t="s">
        <v>5</v>
      </c>
      <c r="P168" s="9" t="s">
        <v>190</v>
      </c>
      <c r="Q168" s="10">
        <v>28</v>
      </c>
      <c r="R168" s="10">
        <v>27</v>
      </c>
      <c r="S168" s="11">
        <v>5040.01</v>
      </c>
      <c r="T168" s="11">
        <v>4860.01</v>
      </c>
      <c r="U168" s="7">
        <v>40665</v>
      </c>
      <c r="V168" s="7">
        <v>40702</v>
      </c>
      <c r="W168" s="10">
        <v>37</v>
      </c>
      <c r="X168" s="9" t="s">
        <v>18</v>
      </c>
      <c r="Y168" s="11">
        <v>0</v>
      </c>
      <c r="Z168" s="6">
        <v>68.114989733059545</v>
      </c>
      <c r="AA168" s="4">
        <v>40631</v>
      </c>
      <c r="AB168" s="6">
        <v>5</v>
      </c>
      <c r="AC168" s="5" t="s">
        <v>326</v>
      </c>
      <c r="AD168" s="29">
        <v>40665</v>
      </c>
      <c r="AE168" s="5" t="s">
        <v>308</v>
      </c>
      <c r="AF168" s="5" t="s">
        <v>305</v>
      </c>
      <c r="AG168" s="5" t="s">
        <v>310</v>
      </c>
      <c r="BV168" s="5">
        <v>94</v>
      </c>
      <c r="BW168" s="5">
        <v>102</v>
      </c>
    </row>
    <row r="169" spans="1:75" ht="16.5" customHeight="1">
      <c r="A169" s="25" t="s">
        <v>441</v>
      </c>
      <c r="B169" s="25" t="s">
        <v>466</v>
      </c>
      <c r="C169" s="25">
        <v>52</v>
      </c>
      <c r="D169" s="25" t="s">
        <v>442</v>
      </c>
      <c r="E169" s="25" t="s">
        <v>443</v>
      </c>
      <c r="F169" s="25" t="s">
        <v>451</v>
      </c>
      <c r="G169" s="25" t="s">
        <v>452</v>
      </c>
      <c r="H169" s="25" t="s">
        <v>478</v>
      </c>
      <c r="I169" s="25" t="s">
        <v>508</v>
      </c>
      <c r="J169" s="25" t="s">
        <v>509</v>
      </c>
      <c r="K169" s="25" t="s">
        <v>465</v>
      </c>
      <c r="L169" s="33">
        <v>40786</v>
      </c>
      <c r="M169" s="5">
        <v>50</v>
      </c>
      <c r="N169" s="9" t="s">
        <v>11</v>
      </c>
      <c r="O169" s="9" t="s">
        <v>5</v>
      </c>
      <c r="P169" s="9" t="s">
        <v>73</v>
      </c>
      <c r="Q169" s="10">
        <v>28</v>
      </c>
      <c r="R169" s="10">
        <v>28</v>
      </c>
      <c r="S169" s="11">
        <v>5040</v>
      </c>
      <c r="T169" s="11">
        <v>5040</v>
      </c>
      <c r="U169" s="7">
        <v>40841</v>
      </c>
      <c r="V169" s="7">
        <v>40879</v>
      </c>
      <c r="W169" s="10">
        <v>38</v>
      </c>
      <c r="X169" s="9" t="s">
        <v>221</v>
      </c>
      <c r="Y169" s="11">
        <v>0</v>
      </c>
      <c r="Z169" s="6">
        <v>49.97125256673511</v>
      </c>
      <c r="AA169" s="4">
        <v>40795</v>
      </c>
      <c r="AB169" s="6">
        <v>5</v>
      </c>
      <c r="AC169" s="5" t="s">
        <v>326</v>
      </c>
      <c r="AD169" s="29">
        <v>40841</v>
      </c>
      <c r="AE169" s="5" t="s">
        <v>308</v>
      </c>
      <c r="AF169" s="5" t="s">
        <v>305</v>
      </c>
      <c r="AG169" s="5" t="s">
        <v>313</v>
      </c>
      <c r="BV169" s="5">
        <v>94</v>
      </c>
      <c r="BW169" s="5">
        <v>89</v>
      </c>
    </row>
    <row r="170" spans="1:75" ht="16.5" customHeight="1">
      <c r="A170" s="25" t="s">
        <v>474</v>
      </c>
      <c r="B170" s="25" t="s">
        <v>461</v>
      </c>
      <c r="C170" s="25">
        <v>52</v>
      </c>
      <c r="D170" s="25" t="s">
        <v>442</v>
      </c>
      <c r="E170" s="25" t="s">
        <v>443</v>
      </c>
      <c r="F170" s="25" t="s">
        <v>444</v>
      </c>
      <c r="G170" s="25" t="s">
        <v>446</v>
      </c>
      <c r="H170" s="25" t="s">
        <v>452</v>
      </c>
      <c r="I170" s="25" t="s">
        <v>447</v>
      </c>
      <c r="J170" s="25" t="s">
        <v>448</v>
      </c>
      <c r="K170" s="25" t="s">
        <v>460</v>
      </c>
      <c r="L170" s="33">
        <v>41186</v>
      </c>
      <c r="M170" s="5">
        <v>50</v>
      </c>
      <c r="N170" s="9" t="s">
        <v>7</v>
      </c>
      <c r="O170" s="9" t="s">
        <v>5</v>
      </c>
      <c r="P170" s="9" t="s">
        <v>66</v>
      </c>
      <c r="Q170" s="10">
        <v>28</v>
      </c>
      <c r="R170" s="10">
        <v>28</v>
      </c>
      <c r="S170" s="11">
        <v>5040</v>
      </c>
      <c r="T170" s="11">
        <v>5040</v>
      </c>
      <c r="U170" s="7">
        <v>41246</v>
      </c>
      <c r="V170" s="7">
        <v>41285</v>
      </c>
      <c r="W170" s="10">
        <v>39</v>
      </c>
      <c r="X170" s="9" t="s">
        <v>67</v>
      </c>
      <c r="Y170" s="11">
        <v>0</v>
      </c>
      <c r="Z170" s="6">
        <v>50.666666666666664</v>
      </c>
      <c r="AA170" s="4">
        <v>41236</v>
      </c>
      <c r="AB170" s="6">
        <v>3.8</v>
      </c>
      <c r="AC170" s="5" t="s">
        <v>326</v>
      </c>
      <c r="AD170" s="29">
        <v>41246</v>
      </c>
      <c r="AE170" s="5" t="s">
        <v>308</v>
      </c>
      <c r="AF170" s="5" t="s">
        <v>305</v>
      </c>
      <c r="AG170" s="5" t="s">
        <v>310</v>
      </c>
      <c r="BV170" s="5">
        <v>94</v>
      </c>
      <c r="BW170" s="5">
        <v>121</v>
      </c>
    </row>
    <row r="171" spans="1:75" ht="16.5" customHeight="1">
      <c r="A171" s="25" t="s">
        <v>474</v>
      </c>
      <c r="B171" s="25" t="s">
        <v>466</v>
      </c>
      <c r="C171" s="25">
        <v>51</v>
      </c>
      <c r="D171" s="25" t="s">
        <v>442</v>
      </c>
      <c r="E171" s="25" t="s">
        <v>443</v>
      </c>
      <c r="F171" s="25" t="s">
        <v>444</v>
      </c>
      <c r="G171" s="25" t="s">
        <v>446</v>
      </c>
      <c r="H171" s="25" t="s">
        <v>445</v>
      </c>
      <c r="I171" s="25" t="s">
        <v>447</v>
      </c>
      <c r="J171" s="25" t="s">
        <v>448</v>
      </c>
      <c r="K171" s="25" t="s">
        <v>465</v>
      </c>
      <c r="L171" s="33">
        <v>41386</v>
      </c>
      <c r="M171" s="5">
        <v>50</v>
      </c>
      <c r="N171" s="9" t="s">
        <v>11</v>
      </c>
      <c r="O171" s="9" t="s">
        <v>5</v>
      </c>
      <c r="P171" s="9" t="s">
        <v>269</v>
      </c>
      <c r="Q171" s="10">
        <v>28</v>
      </c>
      <c r="R171" s="10">
        <v>28</v>
      </c>
      <c r="S171" s="11">
        <v>5040</v>
      </c>
      <c r="T171" s="11">
        <v>5040</v>
      </c>
      <c r="U171" s="7">
        <v>41449</v>
      </c>
      <c r="V171" s="7">
        <v>41487</v>
      </c>
      <c r="W171" s="10">
        <v>38</v>
      </c>
      <c r="X171" s="9" t="s">
        <v>6</v>
      </c>
      <c r="Y171" s="11">
        <v>0</v>
      </c>
      <c r="Z171" s="6">
        <v>49.938398357289529</v>
      </c>
      <c r="AA171" s="4">
        <v>41396</v>
      </c>
      <c r="AB171" s="6">
        <v>3.8</v>
      </c>
      <c r="AC171" s="5" t="s">
        <v>326</v>
      </c>
      <c r="AD171" s="29">
        <v>41449</v>
      </c>
      <c r="AE171" s="5" t="s">
        <v>308</v>
      </c>
      <c r="AF171" s="5" t="s">
        <v>305</v>
      </c>
      <c r="AG171" s="5" t="s">
        <v>310</v>
      </c>
      <c r="BV171" s="5">
        <v>94</v>
      </c>
      <c r="BW171" s="5">
        <v>121</v>
      </c>
    </row>
    <row r="172" spans="1:75" ht="16.5" customHeight="1">
      <c r="A172" s="25" t="s">
        <v>474</v>
      </c>
      <c r="B172" s="25" t="s">
        <v>466</v>
      </c>
      <c r="C172" s="25">
        <v>77</v>
      </c>
      <c r="D172" s="25" t="s">
        <v>442</v>
      </c>
      <c r="E172" s="25" t="s">
        <v>443</v>
      </c>
      <c r="F172" s="25" t="s">
        <v>451</v>
      </c>
      <c r="G172" s="25" t="s">
        <v>446</v>
      </c>
      <c r="H172" s="25" t="s">
        <v>445</v>
      </c>
      <c r="I172" s="25" t="s">
        <v>447</v>
      </c>
      <c r="J172" s="25" t="s">
        <v>448</v>
      </c>
      <c r="K172" s="25" t="s">
        <v>465</v>
      </c>
      <c r="L172" s="33">
        <v>39968</v>
      </c>
      <c r="M172" s="5">
        <v>72</v>
      </c>
      <c r="N172" s="9" t="s">
        <v>11</v>
      </c>
      <c r="O172" s="9" t="s">
        <v>5</v>
      </c>
      <c r="P172" s="9" t="s">
        <v>6</v>
      </c>
      <c r="Q172" s="10">
        <v>28</v>
      </c>
      <c r="R172" s="10">
        <v>28</v>
      </c>
      <c r="S172" s="11">
        <v>5039.99</v>
      </c>
      <c r="T172" s="11">
        <v>5039.99</v>
      </c>
      <c r="U172" s="7">
        <v>40042</v>
      </c>
      <c r="V172" s="7">
        <v>40081</v>
      </c>
      <c r="W172" s="10">
        <v>39</v>
      </c>
      <c r="X172" s="9" t="s">
        <v>18</v>
      </c>
      <c r="Y172" s="11">
        <v>0</v>
      </c>
      <c r="Z172" s="6">
        <v>72.23545516769336</v>
      </c>
      <c r="AA172" s="4">
        <v>39982</v>
      </c>
      <c r="AB172" s="6">
        <v>3.8</v>
      </c>
      <c r="AC172" s="5" t="s">
        <v>326</v>
      </c>
      <c r="AD172" s="29">
        <v>40042</v>
      </c>
      <c r="AE172" s="5" t="s">
        <v>306</v>
      </c>
      <c r="AF172" s="5" t="s">
        <v>305</v>
      </c>
      <c r="AG172" s="5" t="s">
        <v>313</v>
      </c>
      <c r="AH172" s="5">
        <v>118</v>
      </c>
      <c r="AI172" s="5">
        <v>120</v>
      </c>
      <c r="AJ172" s="8"/>
      <c r="AK172" s="5" t="s">
        <v>357</v>
      </c>
      <c r="AN172" s="8"/>
      <c r="BV172" s="5">
        <v>95</v>
      </c>
      <c r="BW172" s="5">
        <v>122</v>
      </c>
    </row>
    <row r="173" spans="1:75" ht="16.5" customHeight="1">
      <c r="A173" s="25" t="s">
        <v>474</v>
      </c>
      <c r="B173" s="25" t="s">
        <v>466</v>
      </c>
      <c r="C173" s="25">
        <v>81</v>
      </c>
      <c r="D173" s="25" t="s">
        <v>442</v>
      </c>
      <c r="E173" s="25" t="s">
        <v>443</v>
      </c>
      <c r="F173" s="25" t="s">
        <v>451</v>
      </c>
      <c r="G173" s="25" t="s">
        <v>446</v>
      </c>
      <c r="H173" s="25" t="s">
        <v>445</v>
      </c>
      <c r="I173" s="25" t="s">
        <v>447</v>
      </c>
      <c r="J173" s="25" t="s">
        <v>448</v>
      </c>
      <c r="K173" s="25" t="s">
        <v>465</v>
      </c>
      <c r="L173" s="33">
        <v>40060</v>
      </c>
      <c r="M173" s="5">
        <v>76</v>
      </c>
      <c r="N173" s="9" t="s">
        <v>11</v>
      </c>
      <c r="O173" s="9" t="s">
        <v>5</v>
      </c>
      <c r="P173" s="9" t="s">
        <v>6</v>
      </c>
      <c r="Q173" s="10">
        <v>28</v>
      </c>
      <c r="R173" s="10">
        <v>28</v>
      </c>
      <c r="S173" s="11">
        <v>5039.99</v>
      </c>
      <c r="T173" s="11">
        <v>5039.99</v>
      </c>
      <c r="U173" s="7">
        <v>40141</v>
      </c>
      <c r="V173" s="7">
        <v>40193</v>
      </c>
      <c r="W173" s="10">
        <v>52</v>
      </c>
      <c r="X173" s="9" t="s">
        <v>18</v>
      </c>
      <c r="Y173" s="11">
        <v>0</v>
      </c>
      <c r="Z173" s="6">
        <v>76.377823408624224</v>
      </c>
      <c r="AA173" s="4">
        <v>40086</v>
      </c>
      <c r="AB173" s="6">
        <v>3.8</v>
      </c>
      <c r="AC173" s="5" t="s">
        <v>326</v>
      </c>
      <c r="AD173" s="29">
        <v>40141</v>
      </c>
      <c r="AE173" s="5" t="s">
        <v>308</v>
      </c>
      <c r="AF173" s="5" t="s">
        <v>305</v>
      </c>
      <c r="AG173" s="5" t="s">
        <v>313</v>
      </c>
      <c r="AJ173" s="8"/>
      <c r="AN173" s="8"/>
      <c r="BV173" s="5">
        <v>95</v>
      </c>
      <c r="BW173" s="5">
        <v>124</v>
      </c>
    </row>
    <row r="174" spans="1:75" ht="16.5" customHeight="1">
      <c r="A174" s="25" t="s">
        <v>474</v>
      </c>
      <c r="B174" s="25" t="s">
        <v>466</v>
      </c>
      <c r="C174" s="25">
        <v>71</v>
      </c>
      <c r="D174" s="25" t="s">
        <v>442</v>
      </c>
      <c r="E174" s="25" t="s">
        <v>443</v>
      </c>
      <c r="F174" s="25" t="s">
        <v>444</v>
      </c>
      <c r="G174" s="25" t="s">
        <v>446</v>
      </c>
      <c r="H174" s="25" t="s">
        <v>446</v>
      </c>
      <c r="I174" s="25" t="s">
        <v>447</v>
      </c>
      <c r="J174" s="25" t="s">
        <v>448</v>
      </c>
      <c r="K174" s="25" t="s">
        <v>465</v>
      </c>
      <c r="L174" s="33">
        <v>41445</v>
      </c>
      <c r="M174" s="5">
        <v>71</v>
      </c>
      <c r="N174" s="9" t="s">
        <v>11</v>
      </c>
      <c r="O174" s="9" t="s">
        <v>5</v>
      </c>
      <c r="P174" s="9" t="s">
        <v>190</v>
      </c>
      <c r="Q174" s="10">
        <v>28</v>
      </c>
      <c r="R174" s="10">
        <v>28</v>
      </c>
      <c r="S174" s="11">
        <v>5040</v>
      </c>
      <c r="T174" s="11">
        <v>5040</v>
      </c>
      <c r="U174" s="7">
        <v>41499</v>
      </c>
      <c r="V174" s="7">
        <v>41537</v>
      </c>
      <c r="W174" s="10">
        <v>38</v>
      </c>
      <c r="X174" s="9" t="s">
        <v>6</v>
      </c>
      <c r="Y174" s="11">
        <v>0</v>
      </c>
      <c r="Z174" s="6">
        <v>70.751540041067756</v>
      </c>
      <c r="AA174" s="4">
        <v>41458</v>
      </c>
      <c r="AB174" s="6">
        <v>3.8</v>
      </c>
      <c r="AC174" s="5" t="s">
        <v>315</v>
      </c>
      <c r="AD174" s="29">
        <v>41499</v>
      </c>
      <c r="AE174" s="5" t="s">
        <v>308</v>
      </c>
      <c r="AF174" s="5" t="s">
        <v>305</v>
      </c>
      <c r="AG174" s="5" t="s">
        <v>313</v>
      </c>
      <c r="BV174" s="5">
        <v>95</v>
      </c>
      <c r="BW174" s="5">
        <v>114</v>
      </c>
    </row>
    <row r="175" spans="1:75" ht="16.5" customHeight="1">
      <c r="A175" s="25" t="s">
        <v>441</v>
      </c>
      <c r="B175" s="25" t="s">
        <v>466</v>
      </c>
      <c r="C175" s="25">
        <v>66</v>
      </c>
      <c r="D175" s="25" t="s">
        <v>442</v>
      </c>
      <c r="E175" s="25" t="s">
        <v>443</v>
      </c>
      <c r="F175" s="25" t="s">
        <v>444</v>
      </c>
      <c r="G175" s="25" t="s">
        <v>446</v>
      </c>
      <c r="H175" s="25" t="s">
        <v>507</v>
      </c>
      <c r="I175" s="25" t="s">
        <v>447</v>
      </c>
      <c r="J175" s="25" t="s">
        <v>448</v>
      </c>
      <c r="K175" s="25" t="s">
        <v>465</v>
      </c>
      <c r="L175" s="33">
        <v>40599</v>
      </c>
      <c r="M175" s="5">
        <v>64</v>
      </c>
      <c r="N175" s="9" t="s">
        <v>11</v>
      </c>
      <c r="O175" s="9" t="s">
        <v>5</v>
      </c>
      <c r="P175" s="9" t="s">
        <v>6</v>
      </c>
      <c r="Q175" s="10">
        <v>28</v>
      </c>
      <c r="R175" s="10">
        <v>28</v>
      </c>
      <c r="S175" s="11">
        <v>5040</v>
      </c>
      <c r="T175" s="11">
        <v>5040</v>
      </c>
      <c r="U175" s="7">
        <v>40680</v>
      </c>
      <c r="V175" s="7">
        <v>40718</v>
      </c>
      <c r="W175" s="10">
        <v>38</v>
      </c>
      <c r="X175" s="9" t="s">
        <v>18</v>
      </c>
      <c r="Y175" s="11">
        <v>0</v>
      </c>
      <c r="Z175" s="6">
        <v>63.572895277207394</v>
      </c>
      <c r="AA175" s="4">
        <v>40625</v>
      </c>
      <c r="AB175" s="6">
        <v>5</v>
      </c>
      <c r="AC175" s="5" t="s">
        <v>326</v>
      </c>
      <c r="AD175" s="29">
        <v>40680</v>
      </c>
      <c r="AE175" s="5" t="s">
        <v>308</v>
      </c>
      <c r="AF175" s="5" t="s">
        <v>305</v>
      </c>
      <c r="AG175" s="5" t="s">
        <v>313</v>
      </c>
      <c r="BV175" s="5">
        <v>96</v>
      </c>
      <c r="BW175" s="5">
        <v>106</v>
      </c>
    </row>
    <row r="176" spans="1:75" ht="16.5" customHeight="1">
      <c r="A176" s="25" t="s">
        <v>474</v>
      </c>
      <c r="B176" s="25" t="s">
        <v>466</v>
      </c>
      <c r="C176" s="25">
        <v>59</v>
      </c>
      <c r="D176" s="25" t="s">
        <v>517</v>
      </c>
      <c r="E176" s="25" t="s">
        <v>443</v>
      </c>
      <c r="F176" s="25" t="s">
        <v>451</v>
      </c>
      <c r="G176" s="25" t="s">
        <v>445</v>
      </c>
      <c r="H176" s="25" t="s">
        <v>452</v>
      </c>
      <c r="I176" s="25" t="s">
        <v>453</v>
      </c>
      <c r="J176" s="25" t="s">
        <v>454</v>
      </c>
      <c r="K176" s="25" t="s">
        <v>465</v>
      </c>
      <c r="L176" s="33">
        <v>40884</v>
      </c>
      <c r="M176" s="5">
        <v>57</v>
      </c>
      <c r="N176" s="9" t="s">
        <v>8</v>
      </c>
      <c r="O176" s="9" t="s">
        <v>5</v>
      </c>
      <c r="P176" s="9" t="s">
        <v>26</v>
      </c>
      <c r="Q176" s="10">
        <v>28</v>
      </c>
      <c r="R176" s="10">
        <v>28</v>
      </c>
      <c r="S176" s="11">
        <v>5040</v>
      </c>
      <c r="T176" s="11">
        <v>5040</v>
      </c>
      <c r="U176" s="7">
        <v>40959</v>
      </c>
      <c r="V176" s="7">
        <v>40996</v>
      </c>
      <c r="W176" s="10">
        <v>37</v>
      </c>
      <c r="X176" s="9" t="s">
        <v>18</v>
      </c>
      <c r="Y176" s="11">
        <v>0</v>
      </c>
      <c r="Z176" s="6">
        <v>57.442847364818618</v>
      </c>
      <c r="AA176" s="4">
        <v>40890</v>
      </c>
      <c r="AB176" s="6">
        <v>3.8</v>
      </c>
      <c r="AC176" s="5" t="s">
        <v>315</v>
      </c>
      <c r="AD176" s="7">
        <v>40959</v>
      </c>
      <c r="AE176" s="5" t="s">
        <v>306</v>
      </c>
      <c r="AF176" s="5" t="s">
        <v>307</v>
      </c>
      <c r="AG176" s="5" t="s">
        <v>310</v>
      </c>
      <c r="AH176" s="5">
        <v>85</v>
      </c>
      <c r="AI176" s="5">
        <v>89</v>
      </c>
      <c r="AJ176" s="8">
        <f>($BV176-AI176)*$AB176/10</f>
        <v>2.6599999999999997</v>
      </c>
      <c r="AK176" s="14" t="s">
        <v>320</v>
      </c>
      <c r="AL176" s="5">
        <v>90</v>
      </c>
      <c r="AM176" s="5">
        <v>93</v>
      </c>
      <c r="AN176" s="8"/>
      <c r="AO176" s="5" t="s">
        <v>356</v>
      </c>
      <c r="AP176" s="12">
        <v>90</v>
      </c>
      <c r="AQ176" s="12">
        <v>99</v>
      </c>
      <c r="AR176" s="8"/>
      <c r="AS176" s="5" t="s">
        <v>396</v>
      </c>
      <c r="AV176" s="8"/>
      <c r="AZ176" s="8"/>
      <c r="BD176" s="8"/>
      <c r="BV176" s="5">
        <v>96</v>
      </c>
      <c r="BW176" s="5">
        <v>114</v>
      </c>
    </row>
    <row r="177" spans="1:75">
      <c r="A177" s="25" t="s">
        <v>441</v>
      </c>
      <c r="B177" s="25" t="s">
        <v>466</v>
      </c>
      <c r="C177" s="25">
        <v>68</v>
      </c>
      <c r="D177" s="25" t="s">
        <v>442</v>
      </c>
      <c r="E177" s="25" t="s">
        <v>443</v>
      </c>
      <c r="F177" s="25" t="s">
        <v>444</v>
      </c>
      <c r="G177" s="25" t="s">
        <v>446</v>
      </c>
      <c r="H177" s="25" t="s">
        <v>504</v>
      </c>
      <c r="I177" s="25" t="s">
        <v>513</v>
      </c>
      <c r="J177" s="25" t="s">
        <v>514</v>
      </c>
      <c r="K177" s="25" t="s">
        <v>465</v>
      </c>
      <c r="L177" s="33">
        <v>41239</v>
      </c>
      <c r="M177" s="5">
        <v>67</v>
      </c>
      <c r="N177" s="9" t="s">
        <v>11</v>
      </c>
      <c r="O177" s="9" t="s">
        <v>5</v>
      </c>
      <c r="P177" s="9" t="s">
        <v>51</v>
      </c>
      <c r="Q177" s="10">
        <v>28</v>
      </c>
      <c r="R177" s="10">
        <v>28</v>
      </c>
      <c r="S177" s="11">
        <v>5040</v>
      </c>
      <c r="T177" s="11">
        <v>5040</v>
      </c>
      <c r="U177" s="7">
        <v>41316</v>
      </c>
      <c r="V177" s="7">
        <v>41353</v>
      </c>
      <c r="W177" s="10">
        <v>37</v>
      </c>
      <c r="X177" s="9" t="s">
        <v>18</v>
      </c>
      <c r="Y177" s="11">
        <v>0</v>
      </c>
      <c r="Z177" s="6">
        <v>67.37303216974675</v>
      </c>
      <c r="AA177" s="4">
        <v>41261</v>
      </c>
      <c r="AB177" s="6">
        <v>3.8</v>
      </c>
      <c r="AC177" s="5" t="s">
        <v>315</v>
      </c>
      <c r="AD177" s="7">
        <v>41316</v>
      </c>
      <c r="AE177" s="5" t="s">
        <v>306</v>
      </c>
      <c r="AF177" s="5" t="s">
        <v>305</v>
      </c>
      <c r="AG177" s="5" t="s">
        <v>313</v>
      </c>
      <c r="AH177" s="5">
        <v>128</v>
      </c>
      <c r="AI177" s="5">
        <v>132</v>
      </c>
      <c r="AJ177" s="8"/>
      <c r="AK177" s="14" t="s">
        <v>360</v>
      </c>
      <c r="AN177" s="8"/>
      <c r="AP177" s="12"/>
      <c r="AQ177" s="12"/>
      <c r="AR177" s="8"/>
      <c r="AV177" s="8"/>
      <c r="AZ177" s="8"/>
      <c r="BV177" s="5">
        <v>96</v>
      </c>
      <c r="BW177" s="5">
        <v>114</v>
      </c>
    </row>
    <row r="178" spans="1:75" ht="16.5" customHeight="1">
      <c r="A178" s="25" t="s">
        <v>441</v>
      </c>
      <c r="B178" s="25" t="s">
        <v>477</v>
      </c>
      <c r="C178" s="25">
        <v>58</v>
      </c>
      <c r="D178" s="25" t="s">
        <v>442</v>
      </c>
      <c r="E178" s="25" t="s">
        <v>443</v>
      </c>
      <c r="F178" s="25" t="s">
        <v>451</v>
      </c>
      <c r="G178" s="25" t="s">
        <v>452</v>
      </c>
      <c r="H178" s="25" t="s">
        <v>445</v>
      </c>
      <c r="I178" s="25" t="s">
        <v>453</v>
      </c>
      <c r="J178" s="25" t="s">
        <v>454</v>
      </c>
      <c r="K178" s="25" t="s">
        <v>476</v>
      </c>
      <c r="L178" s="33">
        <v>39694</v>
      </c>
      <c r="M178" s="5">
        <v>52</v>
      </c>
      <c r="N178" s="9" t="s">
        <v>8</v>
      </c>
      <c r="O178" s="9" t="s">
        <v>5</v>
      </c>
      <c r="P178" s="9" t="s">
        <v>107</v>
      </c>
      <c r="Q178" s="10">
        <v>28</v>
      </c>
      <c r="R178" s="10">
        <v>28</v>
      </c>
      <c r="S178" s="11">
        <v>5039.99</v>
      </c>
      <c r="T178" s="11">
        <v>5039.99</v>
      </c>
      <c r="U178" s="7">
        <v>39741</v>
      </c>
      <c r="V178" s="7">
        <v>39778</v>
      </c>
      <c r="W178" s="10">
        <v>37</v>
      </c>
      <c r="X178" s="9" t="s">
        <v>108</v>
      </c>
      <c r="Y178" s="11">
        <v>0</v>
      </c>
      <c r="Z178" s="6">
        <v>52.424366872005479</v>
      </c>
      <c r="AA178" s="4">
        <v>39707</v>
      </c>
      <c r="AB178" s="6">
        <v>3.8</v>
      </c>
      <c r="AC178" s="5" t="s">
        <v>315</v>
      </c>
      <c r="AD178" s="29">
        <v>39741</v>
      </c>
      <c r="AE178" s="5" t="s">
        <v>306</v>
      </c>
      <c r="AF178" s="5" t="s">
        <v>307</v>
      </c>
      <c r="AG178" s="5" t="s">
        <v>409</v>
      </c>
      <c r="AH178" s="5">
        <v>94</v>
      </c>
      <c r="AI178" s="5">
        <v>97</v>
      </c>
      <c r="AJ178" s="8">
        <f>(BV178-AI178)*AB178/10</f>
        <v>0</v>
      </c>
      <c r="AK178" s="5" t="s">
        <v>324</v>
      </c>
      <c r="AN178" s="8"/>
      <c r="BV178" s="5">
        <v>97</v>
      </c>
      <c r="BW178" s="5">
        <v>110</v>
      </c>
    </row>
    <row r="179" spans="1:75" ht="16.5" customHeight="1">
      <c r="A179" s="25" t="s">
        <v>441</v>
      </c>
      <c r="B179" s="25" t="s">
        <v>450</v>
      </c>
      <c r="C179" s="25">
        <v>79</v>
      </c>
      <c r="D179" s="25" t="s">
        <v>442</v>
      </c>
      <c r="E179" s="25" t="s">
        <v>443</v>
      </c>
      <c r="F179" s="25" t="s">
        <v>451</v>
      </c>
      <c r="G179" s="25" t="s">
        <v>446</v>
      </c>
      <c r="H179" s="25" t="s">
        <v>445</v>
      </c>
      <c r="I179" s="25" t="s">
        <v>447</v>
      </c>
      <c r="J179" s="25" t="s">
        <v>448</v>
      </c>
      <c r="K179" s="25" t="s">
        <v>449</v>
      </c>
      <c r="L179" s="33">
        <v>39324</v>
      </c>
      <c r="M179" s="5">
        <v>73</v>
      </c>
      <c r="N179" s="9" t="s">
        <v>11</v>
      </c>
      <c r="O179" s="9" t="s">
        <v>5</v>
      </c>
      <c r="P179" s="9" t="s">
        <v>92</v>
      </c>
      <c r="Q179" s="10">
        <v>23</v>
      </c>
      <c r="R179" s="10">
        <v>23</v>
      </c>
      <c r="S179" s="11">
        <v>4140</v>
      </c>
      <c r="T179" s="11">
        <v>4140</v>
      </c>
      <c r="U179" s="7">
        <v>39790</v>
      </c>
      <c r="V179" s="7">
        <v>39822</v>
      </c>
      <c r="W179" s="10">
        <v>32</v>
      </c>
      <c r="X179" s="9" t="s">
        <v>91</v>
      </c>
      <c r="Y179" s="11">
        <v>0</v>
      </c>
      <c r="Z179" s="6">
        <v>74.028747433264883</v>
      </c>
      <c r="AA179" s="4">
        <v>39359</v>
      </c>
      <c r="AB179" s="6">
        <v>5</v>
      </c>
      <c r="AC179" s="5" t="s">
        <v>326</v>
      </c>
      <c r="AD179" s="29">
        <v>39783</v>
      </c>
      <c r="AE179" s="5" t="s">
        <v>306</v>
      </c>
      <c r="AF179" s="5" t="s">
        <v>305</v>
      </c>
      <c r="AG179" s="5" t="s">
        <v>310</v>
      </c>
      <c r="AH179" s="5">
        <v>102</v>
      </c>
      <c r="AI179" s="5">
        <v>109</v>
      </c>
      <c r="AJ179" s="8"/>
      <c r="AK179" s="5" t="s">
        <v>359</v>
      </c>
      <c r="AN179" s="8"/>
      <c r="BV179" s="5">
        <v>97</v>
      </c>
      <c r="BW179" s="5">
        <v>105</v>
      </c>
    </row>
    <row r="180" spans="1:75" ht="16.5" customHeight="1">
      <c r="A180" s="25" t="s">
        <v>441</v>
      </c>
      <c r="B180" s="25" t="s">
        <v>450</v>
      </c>
      <c r="C180" s="25">
        <v>76</v>
      </c>
      <c r="D180" s="25" t="s">
        <v>442</v>
      </c>
      <c r="E180" s="25" t="s">
        <v>443</v>
      </c>
      <c r="F180" s="25" t="s">
        <v>451</v>
      </c>
      <c r="G180" s="25" t="s">
        <v>446</v>
      </c>
      <c r="H180" s="25" t="s">
        <v>445</v>
      </c>
      <c r="I180" s="25" t="s">
        <v>447</v>
      </c>
      <c r="J180" s="25" t="s">
        <v>448</v>
      </c>
      <c r="K180" s="25" t="s">
        <v>449</v>
      </c>
      <c r="L180" s="33">
        <v>39707</v>
      </c>
      <c r="M180" s="5">
        <v>71</v>
      </c>
      <c r="N180" s="9" t="s">
        <v>11</v>
      </c>
      <c r="O180" s="9" t="s">
        <v>5</v>
      </c>
      <c r="P180" s="9" t="s">
        <v>6</v>
      </c>
      <c r="Q180" s="10">
        <v>28</v>
      </c>
      <c r="R180" s="10">
        <v>28</v>
      </c>
      <c r="S180" s="11">
        <v>5039.99</v>
      </c>
      <c r="T180" s="11">
        <v>5039.99</v>
      </c>
      <c r="U180" s="7">
        <v>39783</v>
      </c>
      <c r="V180" s="7">
        <v>39828</v>
      </c>
      <c r="W180" s="10">
        <v>45</v>
      </c>
      <c r="X180" s="9" t="s">
        <v>18</v>
      </c>
      <c r="Y180" s="11">
        <v>0</v>
      </c>
      <c r="Z180" s="6">
        <v>71.154004106776185</v>
      </c>
      <c r="AA180" s="4">
        <v>39721</v>
      </c>
      <c r="AB180" s="6">
        <v>5</v>
      </c>
      <c r="AC180" s="5" t="s">
        <v>326</v>
      </c>
      <c r="AD180" s="29">
        <v>39783</v>
      </c>
      <c r="AE180" s="5" t="s">
        <v>306</v>
      </c>
      <c r="AF180" s="5" t="s">
        <v>305</v>
      </c>
      <c r="AG180" s="5" t="s">
        <v>313</v>
      </c>
      <c r="AH180" s="5">
        <v>106</v>
      </c>
      <c r="AI180" s="5">
        <v>110</v>
      </c>
      <c r="AJ180" s="8"/>
      <c r="AK180" s="5" t="s">
        <v>372</v>
      </c>
      <c r="AN180" s="8"/>
      <c r="BV180" s="5">
        <v>97</v>
      </c>
      <c r="BW180" s="5">
        <v>105</v>
      </c>
    </row>
    <row r="181" spans="1:75" ht="16.5" customHeight="1">
      <c r="A181" s="25" t="s">
        <v>441</v>
      </c>
      <c r="B181" s="25" t="s">
        <v>466</v>
      </c>
      <c r="C181" s="25">
        <v>93</v>
      </c>
      <c r="D181" s="25" t="s">
        <v>442</v>
      </c>
      <c r="E181" s="25" t="s">
        <v>443</v>
      </c>
      <c r="F181" s="25" t="s">
        <v>451</v>
      </c>
      <c r="G181" s="25" t="s">
        <v>462</v>
      </c>
      <c r="H181" s="25" t="s">
        <v>445</v>
      </c>
      <c r="I181" s="25" t="s">
        <v>463</v>
      </c>
      <c r="J181" s="25" t="s">
        <v>464</v>
      </c>
      <c r="K181" s="25" t="s">
        <v>465</v>
      </c>
      <c r="L181" s="33">
        <v>37393</v>
      </c>
      <c r="M181" s="5">
        <v>81</v>
      </c>
      <c r="N181" s="9" t="s">
        <v>11</v>
      </c>
      <c r="O181" s="9" t="s">
        <v>5</v>
      </c>
      <c r="P181" s="9" t="s">
        <v>19</v>
      </c>
      <c r="Q181" s="10">
        <v>28</v>
      </c>
      <c r="R181" s="10">
        <v>28</v>
      </c>
      <c r="S181" s="11">
        <v>5040</v>
      </c>
      <c r="T181" s="11">
        <v>5040</v>
      </c>
      <c r="U181" s="7">
        <v>40231</v>
      </c>
      <c r="V181" s="7">
        <v>40269</v>
      </c>
      <c r="W181" s="10">
        <v>38</v>
      </c>
      <c r="X181" s="9" t="s">
        <v>14</v>
      </c>
      <c r="Y181" s="11">
        <v>0</v>
      </c>
      <c r="Z181" s="6">
        <v>88.826830937713893</v>
      </c>
      <c r="AA181" s="4">
        <v>40185</v>
      </c>
      <c r="AB181" s="6">
        <v>3.8</v>
      </c>
      <c r="AC181" s="5" t="s">
        <v>315</v>
      </c>
      <c r="AD181" s="29">
        <v>40231</v>
      </c>
      <c r="AE181" s="5" t="s">
        <v>306</v>
      </c>
      <c r="AF181" s="5" t="s">
        <v>305</v>
      </c>
      <c r="AG181" s="5" t="s">
        <v>313</v>
      </c>
      <c r="AH181" s="5">
        <v>119</v>
      </c>
      <c r="AI181" s="5">
        <v>122</v>
      </c>
      <c r="AJ181" s="8"/>
      <c r="AK181" s="5" t="s">
        <v>359</v>
      </c>
      <c r="AN181" s="8"/>
      <c r="BV181" s="5">
        <v>97</v>
      </c>
      <c r="BW181" s="5">
        <v>119</v>
      </c>
    </row>
    <row r="182" spans="1:75" ht="16.5" customHeight="1">
      <c r="A182" s="25" t="s">
        <v>441</v>
      </c>
      <c r="B182" s="25" t="s">
        <v>466</v>
      </c>
      <c r="C182" s="25">
        <v>62</v>
      </c>
      <c r="D182" s="25" t="s">
        <v>442</v>
      </c>
      <c r="E182" s="25" t="s">
        <v>443</v>
      </c>
      <c r="F182" s="25" t="s">
        <v>451</v>
      </c>
      <c r="G182" s="25" t="s">
        <v>446</v>
      </c>
      <c r="H182" s="25" t="s">
        <v>446</v>
      </c>
      <c r="I182" s="25" t="s">
        <v>447</v>
      </c>
      <c r="J182" s="25" t="s">
        <v>448</v>
      </c>
      <c r="K182" s="25" t="s">
        <v>465</v>
      </c>
      <c r="L182" s="33">
        <v>40304</v>
      </c>
      <c r="M182" s="5">
        <v>59</v>
      </c>
      <c r="N182" s="9" t="s">
        <v>11</v>
      </c>
      <c r="O182" s="9" t="s">
        <v>5</v>
      </c>
      <c r="P182" s="9" t="s">
        <v>165</v>
      </c>
      <c r="Q182" s="10">
        <v>28</v>
      </c>
      <c r="R182" s="10">
        <v>28</v>
      </c>
      <c r="S182" s="11">
        <v>5039.99</v>
      </c>
      <c r="T182" s="11">
        <v>5039.99</v>
      </c>
      <c r="U182" s="7">
        <v>40343</v>
      </c>
      <c r="V182" s="7">
        <v>40381</v>
      </c>
      <c r="W182" s="10">
        <v>38</v>
      </c>
      <c r="X182" s="9" t="s">
        <v>21</v>
      </c>
      <c r="Y182" s="11">
        <v>0</v>
      </c>
      <c r="Z182" s="6">
        <v>58.833675564681727</v>
      </c>
      <c r="AA182" s="4">
        <v>40324</v>
      </c>
      <c r="AB182" s="6">
        <v>3.8</v>
      </c>
      <c r="AC182" s="5" t="s">
        <v>326</v>
      </c>
      <c r="AD182" s="29">
        <v>40343</v>
      </c>
      <c r="AE182" s="5" t="s">
        <v>306</v>
      </c>
      <c r="AF182" s="5" t="s">
        <v>305</v>
      </c>
      <c r="AG182" s="5" t="s">
        <v>313</v>
      </c>
      <c r="AH182" s="5">
        <v>123</v>
      </c>
      <c r="AI182" s="5">
        <v>134</v>
      </c>
      <c r="AJ182" s="8"/>
      <c r="AK182" s="5" t="s">
        <v>360</v>
      </c>
      <c r="AN182" s="8"/>
      <c r="BV182" s="5">
        <v>97</v>
      </c>
      <c r="BW182" s="5">
        <v>123</v>
      </c>
    </row>
    <row r="183" spans="1:75" ht="16.5" customHeight="1">
      <c r="A183" s="25" t="s">
        <v>441</v>
      </c>
      <c r="B183" s="25" t="s">
        <v>477</v>
      </c>
      <c r="C183" s="25">
        <v>67</v>
      </c>
      <c r="D183" s="25" t="s">
        <v>517</v>
      </c>
      <c r="E183" s="25" t="s">
        <v>443</v>
      </c>
      <c r="F183" s="25" t="s">
        <v>451</v>
      </c>
      <c r="G183" s="25" t="s">
        <v>446</v>
      </c>
      <c r="H183" s="25" t="s">
        <v>446</v>
      </c>
      <c r="I183" s="25" t="s">
        <v>453</v>
      </c>
      <c r="J183" s="25" t="s">
        <v>454</v>
      </c>
      <c r="K183" s="25" t="s">
        <v>476</v>
      </c>
      <c r="L183" s="33">
        <v>40252</v>
      </c>
      <c r="M183" s="5">
        <v>64</v>
      </c>
      <c r="N183" s="9" t="s">
        <v>8</v>
      </c>
      <c r="O183" s="9" t="s">
        <v>5</v>
      </c>
      <c r="P183" s="9" t="s">
        <v>150</v>
      </c>
      <c r="Q183" s="10">
        <v>25</v>
      </c>
      <c r="R183" s="10">
        <v>25</v>
      </c>
      <c r="S183" s="11">
        <v>4500</v>
      </c>
      <c r="T183" s="11">
        <v>4500</v>
      </c>
      <c r="U183" s="7">
        <v>40388</v>
      </c>
      <c r="V183" s="7">
        <v>40422</v>
      </c>
      <c r="W183" s="10">
        <v>34</v>
      </c>
      <c r="X183" s="9" t="s">
        <v>61</v>
      </c>
      <c r="Y183" s="11">
        <v>0</v>
      </c>
      <c r="Z183" s="6">
        <v>63.808350444900753</v>
      </c>
      <c r="AA183" s="4">
        <v>40254</v>
      </c>
      <c r="AB183" s="6">
        <v>3.8</v>
      </c>
      <c r="AC183" s="5" t="s">
        <v>322</v>
      </c>
      <c r="AD183" s="29">
        <v>40388</v>
      </c>
      <c r="AE183" s="5" t="s">
        <v>306</v>
      </c>
      <c r="AF183" s="5" t="s">
        <v>307</v>
      </c>
      <c r="AG183" s="5" t="s">
        <v>310</v>
      </c>
      <c r="AH183" s="5">
        <v>78</v>
      </c>
      <c r="AI183" s="5">
        <v>83</v>
      </c>
      <c r="AJ183" s="8">
        <f>($BV183-AI183)*$AB183/10</f>
        <v>5.3199999999999994</v>
      </c>
      <c r="AK183" s="5" t="s">
        <v>323</v>
      </c>
      <c r="AN183" s="8"/>
      <c r="BV183" s="5">
        <v>97</v>
      </c>
      <c r="BW183" s="5">
        <v>107</v>
      </c>
    </row>
    <row r="184" spans="1:75" ht="16.5" customHeight="1">
      <c r="A184" s="25" t="s">
        <v>474</v>
      </c>
      <c r="B184" s="25" t="s">
        <v>466</v>
      </c>
      <c r="C184" s="25">
        <v>88</v>
      </c>
      <c r="D184" s="25" t="s">
        <v>442</v>
      </c>
      <c r="E184" s="25" t="s">
        <v>443</v>
      </c>
      <c r="F184" s="25" t="s">
        <v>451</v>
      </c>
      <c r="G184" s="25" t="s">
        <v>446</v>
      </c>
      <c r="H184" s="25" t="s">
        <v>445</v>
      </c>
      <c r="I184" s="25" t="s">
        <v>447</v>
      </c>
      <c r="J184" s="25" t="s">
        <v>448</v>
      </c>
      <c r="K184" s="25" t="s">
        <v>465</v>
      </c>
      <c r="L184" s="33">
        <v>40386</v>
      </c>
      <c r="M184" s="5">
        <v>84</v>
      </c>
      <c r="N184" s="9" t="s">
        <v>11</v>
      </c>
      <c r="O184" s="9" t="s">
        <v>5</v>
      </c>
      <c r="P184" s="9" t="s">
        <v>110</v>
      </c>
      <c r="Q184" s="10">
        <v>28</v>
      </c>
      <c r="R184" s="10">
        <v>28</v>
      </c>
      <c r="S184" s="11">
        <v>5039.99</v>
      </c>
      <c r="T184" s="11">
        <v>5039.99</v>
      </c>
      <c r="U184" s="7">
        <v>40435</v>
      </c>
      <c r="V184" s="7">
        <v>40479</v>
      </c>
      <c r="W184" s="10">
        <v>44</v>
      </c>
      <c r="X184" s="9" t="s">
        <v>18</v>
      </c>
      <c r="Y184" s="11">
        <v>0</v>
      </c>
      <c r="Z184" s="6">
        <v>84.4435318275154</v>
      </c>
      <c r="AA184" s="4">
        <v>40394</v>
      </c>
      <c r="AB184" s="6">
        <v>5</v>
      </c>
      <c r="AC184" s="5" t="s">
        <v>326</v>
      </c>
      <c r="AD184" s="29">
        <v>40435</v>
      </c>
      <c r="AE184" s="5" t="s">
        <v>308</v>
      </c>
      <c r="AF184" s="5" t="s">
        <v>305</v>
      </c>
      <c r="AG184" s="5" t="s">
        <v>310</v>
      </c>
      <c r="AJ184" s="8"/>
      <c r="AN184" s="8"/>
      <c r="BV184" s="5">
        <v>97</v>
      </c>
      <c r="BW184" s="5">
        <v>85</v>
      </c>
    </row>
    <row r="185" spans="1:75" ht="16.5" customHeight="1">
      <c r="A185" s="25" t="s">
        <v>441</v>
      </c>
      <c r="B185" s="25" t="s">
        <v>466</v>
      </c>
      <c r="C185" s="25">
        <v>54</v>
      </c>
      <c r="D185" s="25" t="s">
        <v>517</v>
      </c>
      <c r="E185" s="25" t="s">
        <v>443</v>
      </c>
      <c r="F185" s="25" t="s">
        <v>451</v>
      </c>
      <c r="G185" s="25" t="s">
        <v>446</v>
      </c>
      <c r="H185" s="25" t="s">
        <v>445</v>
      </c>
      <c r="I185" s="25" t="s">
        <v>447</v>
      </c>
      <c r="J185" s="25" t="s">
        <v>448</v>
      </c>
      <c r="K185" s="25" t="s">
        <v>465</v>
      </c>
      <c r="L185" s="33">
        <v>40855</v>
      </c>
      <c r="M185" s="5">
        <v>51</v>
      </c>
      <c r="N185" s="9" t="s">
        <v>11</v>
      </c>
      <c r="O185" s="9" t="s">
        <v>5</v>
      </c>
      <c r="P185" s="9" t="s">
        <v>194</v>
      </c>
      <c r="Q185" s="10">
        <v>28</v>
      </c>
      <c r="R185" s="10">
        <v>28</v>
      </c>
      <c r="S185" s="11">
        <v>5039.97</v>
      </c>
      <c r="T185" s="11">
        <v>5039.97</v>
      </c>
      <c r="U185" s="7">
        <v>40917</v>
      </c>
      <c r="V185" s="7">
        <v>40954</v>
      </c>
      <c r="W185" s="10">
        <v>37</v>
      </c>
      <c r="X185" s="9" t="s">
        <v>6</v>
      </c>
      <c r="Y185" s="11">
        <v>0</v>
      </c>
      <c r="Z185" s="6">
        <v>51.88227241615332</v>
      </c>
      <c r="AA185" s="4">
        <v>40884</v>
      </c>
      <c r="AB185" s="6">
        <v>3.8</v>
      </c>
      <c r="AC185" s="5" t="s">
        <v>326</v>
      </c>
      <c r="AD185" s="7">
        <v>40917</v>
      </c>
      <c r="AE185" s="5" t="s">
        <v>306</v>
      </c>
      <c r="AF185" s="5" t="s">
        <v>305</v>
      </c>
      <c r="AG185" s="5" t="s">
        <v>313</v>
      </c>
      <c r="AH185" s="5">
        <v>87</v>
      </c>
      <c r="AI185" s="5">
        <v>91</v>
      </c>
      <c r="AJ185" s="8">
        <f>($BV185-AI185)*$AB185/10</f>
        <v>2.2799999999999998</v>
      </c>
      <c r="AK185" s="14" t="s">
        <v>317</v>
      </c>
      <c r="AL185" s="5">
        <v>126</v>
      </c>
      <c r="AM185" s="5">
        <v>129</v>
      </c>
      <c r="AN185" s="8"/>
      <c r="AO185" s="5" t="s">
        <v>358</v>
      </c>
      <c r="AP185" s="12"/>
      <c r="AQ185" s="12"/>
      <c r="AR185" s="8"/>
      <c r="AV185" s="8"/>
      <c r="AZ185" s="8"/>
      <c r="BV185" s="5">
        <v>97</v>
      </c>
      <c r="BW185" s="5">
        <v>121</v>
      </c>
    </row>
    <row r="186" spans="1:75" ht="16.5" customHeight="1">
      <c r="A186" s="25" t="s">
        <v>441</v>
      </c>
      <c r="B186" s="25" t="s">
        <v>466</v>
      </c>
      <c r="C186" s="25">
        <v>59</v>
      </c>
      <c r="D186" s="25" t="s">
        <v>442</v>
      </c>
      <c r="E186" s="25" t="s">
        <v>443</v>
      </c>
      <c r="F186" s="25" t="s">
        <v>444</v>
      </c>
      <c r="G186" s="25" t="s">
        <v>446</v>
      </c>
      <c r="H186" s="25" t="s">
        <v>446</v>
      </c>
      <c r="I186" s="25" t="s">
        <v>447</v>
      </c>
      <c r="J186" s="25" t="s">
        <v>448</v>
      </c>
      <c r="K186" s="25" t="s">
        <v>465</v>
      </c>
      <c r="L186" s="33">
        <v>41187</v>
      </c>
      <c r="M186" s="5">
        <v>57</v>
      </c>
      <c r="N186" s="9" t="s">
        <v>7</v>
      </c>
      <c r="O186" s="9" t="s">
        <v>5</v>
      </c>
      <c r="P186" s="9" t="s">
        <v>422</v>
      </c>
      <c r="Q186" s="10">
        <v>28</v>
      </c>
      <c r="R186" s="10">
        <v>23</v>
      </c>
      <c r="S186" s="11">
        <v>5040</v>
      </c>
      <c r="T186" s="11">
        <v>4140</v>
      </c>
      <c r="U186" s="7">
        <v>41253</v>
      </c>
      <c r="V186" s="7">
        <v>41285</v>
      </c>
      <c r="W186" s="10">
        <v>32</v>
      </c>
      <c r="X186" s="9" t="s">
        <v>67</v>
      </c>
      <c r="Y186" s="11">
        <v>0</v>
      </c>
      <c r="Z186" s="6">
        <v>57.774127310061601</v>
      </c>
      <c r="AA186" s="4">
        <v>41204</v>
      </c>
      <c r="AB186" s="6">
        <v>3.8</v>
      </c>
      <c r="AC186" s="5" t="s">
        <v>326</v>
      </c>
      <c r="AD186" s="29">
        <v>41253</v>
      </c>
      <c r="AE186" s="5" t="s">
        <v>308</v>
      </c>
      <c r="AF186" s="5" t="s">
        <v>305</v>
      </c>
      <c r="AG186" s="5" t="s">
        <v>313</v>
      </c>
      <c r="AJ186" s="8"/>
      <c r="AN186" s="8"/>
      <c r="BV186" s="5">
        <v>97</v>
      </c>
      <c r="BW186" s="5">
        <v>129</v>
      </c>
    </row>
    <row r="187" spans="1:75" ht="16.5" customHeight="1">
      <c r="A187" s="25" t="s">
        <v>441</v>
      </c>
      <c r="B187" s="25" t="s">
        <v>450</v>
      </c>
      <c r="C187" s="25">
        <v>47</v>
      </c>
      <c r="D187" s="25" t="s">
        <v>517</v>
      </c>
      <c r="E187" s="25" t="s">
        <v>443</v>
      </c>
      <c r="F187" s="25" t="s">
        <v>451</v>
      </c>
      <c r="G187" s="25" t="s">
        <v>446</v>
      </c>
      <c r="H187" s="25" t="s">
        <v>446</v>
      </c>
      <c r="I187" s="25" t="s">
        <v>447</v>
      </c>
      <c r="J187" s="25" t="s">
        <v>448</v>
      </c>
      <c r="K187" s="25" t="s">
        <v>449</v>
      </c>
      <c r="L187" s="33">
        <v>41386</v>
      </c>
      <c r="M187" s="5">
        <v>46</v>
      </c>
      <c r="N187" s="9" t="s">
        <v>63</v>
      </c>
      <c r="O187" s="9" t="s">
        <v>5</v>
      </c>
      <c r="P187" s="9" t="s">
        <v>266</v>
      </c>
      <c r="Q187" s="10">
        <v>28</v>
      </c>
      <c r="R187" s="10">
        <v>28</v>
      </c>
      <c r="S187" s="11">
        <v>5040</v>
      </c>
      <c r="T187" s="11">
        <v>5040</v>
      </c>
      <c r="U187" s="7">
        <v>41456</v>
      </c>
      <c r="V187" s="7">
        <v>41494</v>
      </c>
      <c r="W187" s="10">
        <v>38</v>
      </c>
      <c r="X187" s="9" t="s">
        <v>27</v>
      </c>
      <c r="Y187" s="11">
        <v>0</v>
      </c>
      <c r="Z187" s="6">
        <v>46.045174537987677</v>
      </c>
      <c r="AA187" s="4">
        <v>41400</v>
      </c>
      <c r="AB187" s="6">
        <v>3.8</v>
      </c>
      <c r="AC187" s="5" t="s">
        <v>326</v>
      </c>
      <c r="AD187" s="29">
        <v>41456</v>
      </c>
      <c r="AE187" s="5" t="s">
        <v>308</v>
      </c>
      <c r="AF187" s="5" t="s">
        <v>305</v>
      </c>
      <c r="AG187" s="5" t="s">
        <v>310</v>
      </c>
      <c r="BV187" s="5">
        <v>97</v>
      </c>
      <c r="BW187" s="5">
        <v>108</v>
      </c>
    </row>
    <row r="188" spans="1:75" ht="16.5" customHeight="1">
      <c r="A188" s="25" t="s">
        <v>441</v>
      </c>
      <c r="B188" s="25" t="s">
        <v>477</v>
      </c>
      <c r="C188" s="25">
        <v>83</v>
      </c>
      <c r="D188" s="25" t="s">
        <v>442</v>
      </c>
      <c r="E188" s="25" t="s">
        <v>443</v>
      </c>
      <c r="F188" s="25" t="s">
        <v>444</v>
      </c>
      <c r="G188" s="25" t="s">
        <v>446</v>
      </c>
      <c r="H188" s="25" t="s">
        <v>445</v>
      </c>
      <c r="I188" s="25" t="s">
        <v>453</v>
      </c>
      <c r="J188" s="25" t="s">
        <v>454</v>
      </c>
      <c r="K188" s="25" t="s">
        <v>476</v>
      </c>
      <c r="L188" s="33">
        <v>41380</v>
      </c>
      <c r="M188" s="5">
        <v>83</v>
      </c>
      <c r="N188" s="9" t="s">
        <v>11</v>
      </c>
      <c r="O188" s="9" t="s">
        <v>5</v>
      </c>
      <c r="P188" s="9" t="s">
        <v>62</v>
      </c>
      <c r="Q188" s="10">
        <v>28</v>
      </c>
      <c r="R188" s="10">
        <v>28</v>
      </c>
      <c r="S188" s="11">
        <v>5040</v>
      </c>
      <c r="T188" s="11">
        <v>5040</v>
      </c>
      <c r="U188" s="7">
        <v>41471</v>
      </c>
      <c r="V188" s="7">
        <v>41508</v>
      </c>
      <c r="W188" s="10">
        <v>37</v>
      </c>
      <c r="X188" s="9" t="s">
        <v>18</v>
      </c>
      <c r="Y188" s="11">
        <v>0</v>
      </c>
      <c r="Z188" s="6">
        <v>82.882956878850109</v>
      </c>
      <c r="AA188" s="4">
        <v>41394</v>
      </c>
      <c r="AB188" s="6">
        <v>3.8</v>
      </c>
      <c r="AC188" s="5" t="s">
        <v>315</v>
      </c>
      <c r="AD188" s="29">
        <v>41471</v>
      </c>
      <c r="AE188" s="5" t="s">
        <v>306</v>
      </c>
      <c r="AF188" s="5" t="s">
        <v>307</v>
      </c>
      <c r="AG188" s="5" t="s">
        <v>310</v>
      </c>
      <c r="AH188" s="5">
        <v>66</v>
      </c>
      <c r="AI188" s="5">
        <v>70</v>
      </c>
      <c r="AJ188" s="8"/>
      <c r="AK188" s="5" t="s">
        <v>343</v>
      </c>
      <c r="AL188" s="5">
        <v>75</v>
      </c>
      <c r="AM188" s="5">
        <v>81</v>
      </c>
      <c r="AN188" s="8">
        <f>($BV188-AM188)*$AB188/10</f>
        <v>6.08</v>
      </c>
      <c r="AO188" s="5" t="s">
        <v>324</v>
      </c>
      <c r="AP188" s="5">
        <v>90</v>
      </c>
      <c r="AQ188" s="5">
        <v>95</v>
      </c>
      <c r="AR188" s="8">
        <f>($BV188-AQ188)*$AB188/10</f>
        <v>0.76</v>
      </c>
      <c r="AS188" s="5" t="s">
        <v>320</v>
      </c>
      <c r="AT188" s="5">
        <v>122</v>
      </c>
      <c r="AU188" s="5">
        <v>125</v>
      </c>
      <c r="AV188" s="8">
        <f>($BV188-AU188)*$AB188/10</f>
        <v>-10.639999999999999</v>
      </c>
      <c r="AW188" s="5" t="s">
        <v>387</v>
      </c>
      <c r="BV188" s="5">
        <v>97</v>
      </c>
      <c r="BW188" s="5">
        <v>121</v>
      </c>
    </row>
    <row r="189" spans="1:75" ht="16.5" customHeight="1">
      <c r="A189" s="25" t="s">
        <v>474</v>
      </c>
      <c r="B189" s="25" t="s">
        <v>466</v>
      </c>
      <c r="C189" s="25">
        <v>86</v>
      </c>
      <c r="D189" s="25" t="s">
        <v>442</v>
      </c>
      <c r="E189" s="25" t="s">
        <v>443</v>
      </c>
      <c r="F189" s="25" t="s">
        <v>451</v>
      </c>
      <c r="G189" s="25" t="s">
        <v>452</v>
      </c>
      <c r="H189" s="25" t="s">
        <v>445</v>
      </c>
      <c r="I189" s="25" t="s">
        <v>520</v>
      </c>
      <c r="J189" s="25" t="s">
        <v>521</v>
      </c>
      <c r="K189" s="25" t="s">
        <v>465</v>
      </c>
      <c r="L189" s="33">
        <v>40409</v>
      </c>
      <c r="M189" s="5">
        <v>82</v>
      </c>
      <c r="N189" s="9" t="s">
        <v>11</v>
      </c>
      <c r="O189" s="9" t="s">
        <v>5</v>
      </c>
      <c r="P189" s="9" t="s">
        <v>6</v>
      </c>
      <c r="Q189" s="10">
        <v>28</v>
      </c>
      <c r="R189" s="10">
        <v>28</v>
      </c>
      <c r="S189" s="11">
        <v>5040</v>
      </c>
      <c r="T189" s="11">
        <v>5040</v>
      </c>
      <c r="U189" s="7">
        <v>40448</v>
      </c>
      <c r="V189" s="7">
        <v>40491</v>
      </c>
      <c r="W189" s="10">
        <v>43</v>
      </c>
      <c r="X189" s="9" t="s">
        <v>6</v>
      </c>
      <c r="Y189" s="11">
        <v>0</v>
      </c>
      <c r="Z189" s="6">
        <v>82.631074606433955</v>
      </c>
      <c r="AA189" s="4">
        <v>40380</v>
      </c>
      <c r="AB189" s="6">
        <v>3.8</v>
      </c>
      <c r="AC189" s="5" t="s">
        <v>315</v>
      </c>
      <c r="AD189" s="29">
        <v>40448</v>
      </c>
      <c r="AE189" s="5" t="s">
        <v>308</v>
      </c>
      <c r="AF189" s="5" t="s">
        <v>305</v>
      </c>
      <c r="AG189" s="5" t="s">
        <v>310</v>
      </c>
      <c r="AJ189" s="8"/>
      <c r="AN189" s="8"/>
      <c r="BV189" s="5">
        <v>98</v>
      </c>
      <c r="BW189" s="5">
        <v>103</v>
      </c>
    </row>
    <row r="190" spans="1:75" ht="16.5" customHeight="1">
      <c r="A190" s="25" t="s">
        <v>474</v>
      </c>
      <c r="B190" s="25" t="s">
        <v>466</v>
      </c>
      <c r="C190" s="25">
        <v>72</v>
      </c>
      <c r="D190" s="25" t="s">
        <v>442</v>
      </c>
      <c r="E190" s="25" t="s">
        <v>443</v>
      </c>
      <c r="F190" s="25" t="s">
        <v>444</v>
      </c>
      <c r="G190" s="25" t="s">
        <v>446</v>
      </c>
      <c r="H190" s="25" t="s">
        <v>445</v>
      </c>
      <c r="I190" s="25" t="s">
        <v>453</v>
      </c>
      <c r="J190" s="25" t="s">
        <v>454</v>
      </c>
      <c r="K190" s="25" t="s">
        <v>465</v>
      </c>
      <c r="L190" s="33">
        <v>40936</v>
      </c>
      <c r="M190" s="5">
        <v>70</v>
      </c>
      <c r="N190" s="9" t="s">
        <v>11</v>
      </c>
      <c r="O190" s="9" t="s">
        <v>5</v>
      </c>
      <c r="P190" s="9" t="s">
        <v>204</v>
      </c>
      <c r="Q190" s="10">
        <v>25</v>
      </c>
      <c r="R190" s="10">
        <v>25</v>
      </c>
      <c r="S190" s="11">
        <v>4500</v>
      </c>
      <c r="T190" s="11">
        <v>4500</v>
      </c>
      <c r="U190" s="7">
        <v>41029</v>
      </c>
      <c r="V190" s="7">
        <v>41064</v>
      </c>
      <c r="W190" s="10">
        <v>35</v>
      </c>
      <c r="X190" s="9" t="s">
        <v>6</v>
      </c>
      <c r="Y190" s="11">
        <v>0</v>
      </c>
      <c r="Z190" s="6">
        <v>69.760438056125935</v>
      </c>
      <c r="AA190" s="4">
        <v>40963</v>
      </c>
      <c r="AB190" s="6">
        <v>3.8</v>
      </c>
      <c r="AC190" s="5" t="s">
        <v>326</v>
      </c>
      <c r="AD190" s="7">
        <v>41029</v>
      </c>
      <c r="AE190" s="5" t="s">
        <v>306</v>
      </c>
      <c r="AF190" s="5" t="s">
        <v>307</v>
      </c>
      <c r="AG190" s="5" t="s">
        <v>313</v>
      </c>
      <c r="AH190" s="5">
        <v>63</v>
      </c>
      <c r="AI190" s="5">
        <v>68</v>
      </c>
      <c r="AJ190" s="8">
        <f>($BV190-AI190)*$AB190/10</f>
        <v>11.4</v>
      </c>
      <c r="AK190" s="14" t="s">
        <v>324</v>
      </c>
      <c r="AL190" s="5">
        <v>75</v>
      </c>
      <c r="AM190" s="5">
        <v>80</v>
      </c>
      <c r="AN190" s="8">
        <f>($BV190-AM190)*$AB190/10</f>
        <v>6.839999999999999</v>
      </c>
      <c r="AO190" s="5" t="s">
        <v>320</v>
      </c>
      <c r="AP190" s="12">
        <v>81</v>
      </c>
      <c r="AQ190" s="12">
        <v>94</v>
      </c>
      <c r="AR190" s="8">
        <f>($BV190-AQ190)*$AB190/10</f>
        <v>1.52</v>
      </c>
      <c r="AS190" s="5" t="s">
        <v>386</v>
      </c>
      <c r="AT190" s="5">
        <v>91</v>
      </c>
      <c r="AU190" s="5">
        <v>100</v>
      </c>
      <c r="AV190" s="8">
        <v>0</v>
      </c>
      <c r="AW190" s="5" t="s">
        <v>361</v>
      </c>
      <c r="AX190" s="5">
        <v>103</v>
      </c>
      <c r="AY190" s="5">
        <v>108</v>
      </c>
      <c r="AZ190" s="8">
        <v>0</v>
      </c>
      <c r="BA190" s="5" t="s">
        <v>317</v>
      </c>
      <c r="BB190" s="5">
        <v>119</v>
      </c>
      <c r="BC190" s="5">
        <v>123</v>
      </c>
      <c r="BE190" s="5" t="s">
        <v>357</v>
      </c>
      <c r="BV190" s="5">
        <v>98</v>
      </c>
      <c r="BW190" s="5">
        <v>112</v>
      </c>
    </row>
    <row r="191" spans="1:75" ht="16.5" customHeight="1">
      <c r="A191" s="25" t="s">
        <v>441</v>
      </c>
      <c r="B191" s="25" t="s">
        <v>461</v>
      </c>
      <c r="C191" s="25">
        <v>51</v>
      </c>
      <c r="D191" s="25" t="s">
        <v>442</v>
      </c>
      <c r="E191" s="25" t="s">
        <v>443</v>
      </c>
      <c r="F191" s="25" t="s">
        <v>451</v>
      </c>
      <c r="G191" s="25" t="s">
        <v>446</v>
      </c>
      <c r="H191" s="25" t="s">
        <v>452</v>
      </c>
      <c r="I191" s="25" t="s">
        <v>524</v>
      </c>
      <c r="J191" s="25" t="s">
        <v>525</v>
      </c>
      <c r="K191" s="25" t="s">
        <v>460</v>
      </c>
      <c r="L191" s="33">
        <v>41066</v>
      </c>
      <c r="M191" s="5">
        <v>50</v>
      </c>
      <c r="N191" s="9" t="s">
        <v>11</v>
      </c>
      <c r="O191" s="9" t="s">
        <v>5</v>
      </c>
      <c r="P191" s="9" t="s">
        <v>185</v>
      </c>
      <c r="Q191" s="10">
        <v>28</v>
      </c>
      <c r="R191" s="10">
        <v>27</v>
      </c>
      <c r="S191" s="11">
        <v>5040</v>
      </c>
      <c r="T191" s="11">
        <v>4860</v>
      </c>
      <c r="U191" s="7">
        <v>41142</v>
      </c>
      <c r="V191" s="7">
        <v>41183</v>
      </c>
      <c r="W191" s="10">
        <v>41</v>
      </c>
      <c r="X191" s="9" t="s">
        <v>18</v>
      </c>
      <c r="Y191" s="11">
        <v>0</v>
      </c>
      <c r="Z191" s="6">
        <v>49.774127310061601</v>
      </c>
      <c r="AA191" s="4">
        <v>41078</v>
      </c>
      <c r="AB191" s="6">
        <v>3.8</v>
      </c>
      <c r="AC191" s="5" t="s">
        <v>326</v>
      </c>
      <c r="AD191" s="7">
        <v>41142</v>
      </c>
      <c r="AE191" s="5" t="s">
        <v>306</v>
      </c>
      <c r="AF191" s="5" t="s">
        <v>305</v>
      </c>
      <c r="AG191" s="5" t="s">
        <v>313</v>
      </c>
      <c r="AH191" s="5">
        <v>95</v>
      </c>
      <c r="AI191" s="5">
        <v>98</v>
      </c>
      <c r="AJ191" s="8">
        <v>0</v>
      </c>
      <c r="AK191" s="14" t="s">
        <v>317</v>
      </c>
      <c r="AL191" s="5">
        <v>127</v>
      </c>
      <c r="AM191" s="5">
        <v>129</v>
      </c>
      <c r="AN191" s="8"/>
      <c r="AO191" s="5" t="s">
        <v>360</v>
      </c>
      <c r="AP191" s="12"/>
      <c r="AQ191" s="12"/>
      <c r="AR191" s="8"/>
      <c r="AV191" s="8"/>
      <c r="AZ191" s="8"/>
      <c r="BV191" s="5">
        <v>98</v>
      </c>
      <c r="BW191" s="5">
        <v>121</v>
      </c>
    </row>
    <row r="192" spans="1:75" ht="16.5" customHeight="1">
      <c r="A192" s="25" t="s">
        <v>441</v>
      </c>
      <c r="B192" s="25" t="s">
        <v>466</v>
      </c>
      <c r="C192" s="25">
        <v>60</v>
      </c>
      <c r="D192" s="25" t="s">
        <v>442</v>
      </c>
      <c r="E192" s="25" t="s">
        <v>443</v>
      </c>
      <c r="F192" s="25" t="s">
        <v>444</v>
      </c>
      <c r="G192" s="25" t="s">
        <v>446</v>
      </c>
      <c r="H192" s="25" t="s">
        <v>445</v>
      </c>
      <c r="I192" s="25" t="s">
        <v>447</v>
      </c>
      <c r="J192" s="25" t="s">
        <v>448</v>
      </c>
      <c r="K192" s="25" t="s">
        <v>465</v>
      </c>
      <c r="L192" s="33">
        <v>41102</v>
      </c>
      <c r="M192" s="5">
        <v>58</v>
      </c>
      <c r="N192" s="9" t="s">
        <v>7</v>
      </c>
      <c r="O192" s="9" t="s">
        <v>5</v>
      </c>
      <c r="P192" s="9" t="s">
        <v>245</v>
      </c>
      <c r="Q192" s="10">
        <v>28</v>
      </c>
      <c r="R192" s="10">
        <v>28</v>
      </c>
      <c r="S192" s="11">
        <v>5040</v>
      </c>
      <c r="T192" s="11">
        <v>5040</v>
      </c>
      <c r="U192" s="7">
        <v>41358</v>
      </c>
      <c r="V192" s="7">
        <v>41395</v>
      </c>
      <c r="W192" s="10">
        <v>37</v>
      </c>
      <c r="X192" s="9" t="s">
        <v>67</v>
      </c>
      <c r="Y192" s="11">
        <v>0</v>
      </c>
      <c r="Z192" s="6">
        <v>59.096509240246405</v>
      </c>
      <c r="AA192" s="4">
        <v>41120</v>
      </c>
      <c r="AB192" s="6">
        <v>3.8</v>
      </c>
      <c r="AC192" s="5" t="s">
        <v>326</v>
      </c>
      <c r="AD192" s="29">
        <v>41358</v>
      </c>
      <c r="AE192" s="5" t="s">
        <v>308</v>
      </c>
      <c r="AF192" s="5" t="s">
        <v>305</v>
      </c>
      <c r="AG192" s="5" t="s">
        <v>313</v>
      </c>
      <c r="BV192" s="5">
        <v>98</v>
      </c>
      <c r="BW192" s="5">
        <v>112</v>
      </c>
    </row>
    <row r="193" spans="1:75" ht="16.5" customHeight="1">
      <c r="A193" s="25" t="s">
        <v>441</v>
      </c>
      <c r="B193" s="25" t="s">
        <v>466</v>
      </c>
      <c r="C193" s="25">
        <v>54</v>
      </c>
      <c r="D193" s="25" t="s">
        <v>442</v>
      </c>
      <c r="E193" s="25" t="s">
        <v>443</v>
      </c>
      <c r="F193" s="25" t="s">
        <v>451</v>
      </c>
      <c r="G193" s="25" t="s">
        <v>452</v>
      </c>
      <c r="H193" s="25" t="s">
        <v>478</v>
      </c>
      <c r="I193" s="25" t="s">
        <v>447</v>
      </c>
      <c r="J193" s="25" t="s">
        <v>448</v>
      </c>
      <c r="K193" s="25" t="s">
        <v>465</v>
      </c>
      <c r="L193" s="33">
        <v>41171</v>
      </c>
      <c r="M193" s="5">
        <v>52</v>
      </c>
      <c r="N193" s="9" t="s">
        <v>11</v>
      </c>
      <c r="O193" s="9" t="s">
        <v>5</v>
      </c>
      <c r="P193" s="9" t="s">
        <v>252</v>
      </c>
      <c r="Q193" s="10">
        <v>25</v>
      </c>
      <c r="R193" s="10">
        <v>25</v>
      </c>
      <c r="S193" s="11">
        <v>4500</v>
      </c>
      <c r="T193" s="11">
        <v>4500</v>
      </c>
      <c r="U193" s="7">
        <v>41359</v>
      </c>
      <c r="V193" s="7">
        <v>41393</v>
      </c>
      <c r="W193" s="10">
        <v>34</v>
      </c>
      <c r="X193" s="9" t="s">
        <v>41</v>
      </c>
      <c r="Y193" s="11">
        <v>0</v>
      </c>
      <c r="Z193" s="6">
        <v>52.91444216290212</v>
      </c>
      <c r="AA193" s="4">
        <v>41173</v>
      </c>
      <c r="AB193" s="6">
        <v>3.8</v>
      </c>
      <c r="AC193" s="5" t="s">
        <v>315</v>
      </c>
      <c r="AD193" s="29">
        <v>41359</v>
      </c>
      <c r="AE193" s="5" t="s">
        <v>308</v>
      </c>
      <c r="AF193" s="5" t="s">
        <v>305</v>
      </c>
      <c r="AG193" s="5" t="s">
        <v>313</v>
      </c>
      <c r="BV193" s="5">
        <v>98</v>
      </c>
      <c r="BW193" s="5">
        <v>112</v>
      </c>
    </row>
    <row r="194" spans="1:75" ht="16.5" customHeight="1">
      <c r="A194" s="25" t="s">
        <v>441</v>
      </c>
      <c r="B194" s="25" t="s">
        <v>466</v>
      </c>
      <c r="C194" s="25">
        <v>60</v>
      </c>
      <c r="D194" s="25" t="s">
        <v>442</v>
      </c>
      <c r="E194" s="25" t="s">
        <v>443</v>
      </c>
      <c r="F194" s="25" t="s">
        <v>451</v>
      </c>
      <c r="G194" s="25" t="s">
        <v>446</v>
      </c>
      <c r="H194" s="25" t="s">
        <v>462</v>
      </c>
      <c r="I194" s="25" t="s">
        <v>453</v>
      </c>
      <c r="J194" s="25" t="s">
        <v>454</v>
      </c>
      <c r="K194" s="25" t="s">
        <v>465</v>
      </c>
      <c r="L194" s="33">
        <v>41376</v>
      </c>
      <c r="M194" s="5">
        <v>60</v>
      </c>
      <c r="N194" s="9" t="s">
        <v>11</v>
      </c>
      <c r="O194" s="9" t="s">
        <v>5</v>
      </c>
      <c r="P194" s="9" t="s">
        <v>150</v>
      </c>
      <c r="Q194" s="10">
        <v>28</v>
      </c>
      <c r="R194" s="10">
        <v>28</v>
      </c>
      <c r="S194" s="11">
        <v>5039.95</v>
      </c>
      <c r="T194" s="11">
        <v>5039.95</v>
      </c>
      <c r="U194" s="7">
        <v>41428</v>
      </c>
      <c r="V194" s="7">
        <v>41466</v>
      </c>
      <c r="W194" s="10">
        <v>38</v>
      </c>
      <c r="X194" s="9" t="s">
        <v>18</v>
      </c>
      <c r="Y194" s="11">
        <v>0</v>
      </c>
      <c r="Z194" s="6">
        <v>59.581108829568791</v>
      </c>
      <c r="AA194" s="4">
        <v>41381</v>
      </c>
      <c r="AB194" s="6">
        <v>5</v>
      </c>
      <c r="AC194" s="5" t="s">
        <v>315</v>
      </c>
      <c r="AD194" s="29">
        <v>41428</v>
      </c>
      <c r="AE194" s="5" t="s">
        <v>308</v>
      </c>
      <c r="AF194" s="5" t="s">
        <v>307</v>
      </c>
      <c r="AG194" s="5" t="s">
        <v>313</v>
      </c>
      <c r="BV194" s="5">
        <v>98</v>
      </c>
      <c r="BW194" s="5">
        <v>118</v>
      </c>
    </row>
    <row r="195" spans="1:75" ht="16.5" customHeight="1">
      <c r="A195" s="25" t="s">
        <v>441</v>
      </c>
      <c r="B195" s="25" t="s">
        <v>477</v>
      </c>
      <c r="C195" s="25">
        <v>62</v>
      </c>
      <c r="D195" s="25" t="s">
        <v>459</v>
      </c>
      <c r="E195" s="25" t="s">
        <v>443</v>
      </c>
      <c r="F195" s="25" t="s">
        <v>444</v>
      </c>
      <c r="G195" s="25" t="s">
        <v>446</v>
      </c>
      <c r="H195" s="25" t="s">
        <v>445</v>
      </c>
      <c r="I195" s="25" t="s">
        <v>453</v>
      </c>
      <c r="J195" s="25" t="s">
        <v>454</v>
      </c>
      <c r="K195" s="25" t="s">
        <v>476</v>
      </c>
      <c r="L195" s="33">
        <v>41406</v>
      </c>
      <c r="M195" s="5">
        <v>61</v>
      </c>
      <c r="N195" s="9" t="s">
        <v>7</v>
      </c>
      <c r="O195" s="9" t="s">
        <v>5</v>
      </c>
      <c r="P195" s="9" t="s">
        <v>273</v>
      </c>
      <c r="Q195" s="10">
        <v>28</v>
      </c>
      <c r="R195" s="10">
        <v>28</v>
      </c>
      <c r="S195" s="11">
        <v>5040</v>
      </c>
      <c r="T195" s="11">
        <v>5040</v>
      </c>
      <c r="U195" s="7">
        <v>41492</v>
      </c>
      <c r="V195" s="7">
        <v>41548</v>
      </c>
      <c r="W195" s="10">
        <v>56</v>
      </c>
      <c r="X195" s="9" t="s">
        <v>274</v>
      </c>
      <c r="Y195" s="11">
        <v>0</v>
      </c>
      <c r="Z195" s="6">
        <v>61.149897330595479</v>
      </c>
      <c r="AA195" s="4">
        <v>41414</v>
      </c>
      <c r="AB195" s="6">
        <v>3.8</v>
      </c>
      <c r="AC195" s="5" t="s">
        <v>315</v>
      </c>
      <c r="AD195" s="29">
        <v>41492</v>
      </c>
      <c r="AE195" s="5" t="s">
        <v>306</v>
      </c>
      <c r="AF195" s="5" t="s">
        <v>307</v>
      </c>
      <c r="AG195" s="5" t="s">
        <v>313</v>
      </c>
      <c r="AH195" s="5">
        <v>90</v>
      </c>
      <c r="AI195" s="5">
        <v>93</v>
      </c>
      <c r="AJ195" s="8">
        <f>(BV195-AI195)*AB195/10</f>
        <v>1.9</v>
      </c>
      <c r="AK195" s="14">
        <v>7</v>
      </c>
      <c r="AL195" s="5">
        <v>83</v>
      </c>
      <c r="AM195" s="5">
        <v>86</v>
      </c>
      <c r="AN195" s="8">
        <f>($BV195-AM195)*$AB195/10</f>
        <v>4.5599999999999996</v>
      </c>
      <c r="AO195" s="5" t="s">
        <v>324</v>
      </c>
      <c r="AP195" s="5">
        <v>128</v>
      </c>
      <c r="AQ195" s="5">
        <v>132</v>
      </c>
      <c r="AR195" s="8"/>
      <c r="AS195" s="5" t="s">
        <v>357</v>
      </c>
      <c r="AZ195" s="6"/>
      <c r="BV195" s="12">
        <v>98</v>
      </c>
      <c r="BW195" s="12">
        <v>110</v>
      </c>
    </row>
    <row r="196" spans="1:75" ht="16.5" customHeight="1">
      <c r="A196" s="25" t="s">
        <v>441</v>
      </c>
      <c r="B196" s="25" t="s">
        <v>466</v>
      </c>
      <c r="C196" s="25">
        <v>54</v>
      </c>
      <c r="D196" s="25" t="s">
        <v>442</v>
      </c>
      <c r="E196" s="25" t="s">
        <v>443</v>
      </c>
      <c r="F196" s="25" t="s">
        <v>444</v>
      </c>
      <c r="G196" s="25" t="s">
        <v>452</v>
      </c>
      <c r="H196" s="25" t="s">
        <v>445</v>
      </c>
      <c r="I196" s="25" t="s">
        <v>447</v>
      </c>
      <c r="J196" s="25" t="s">
        <v>448</v>
      </c>
      <c r="K196" s="25" t="s">
        <v>465</v>
      </c>
      <c r="L196" s="33">
        <v>39917</v>
      </c>
      <c r="M196" s="5">
        <v>49</v>
      </c>
      <c r="N196" s="9" t="s">
        <v>11</v>
      </c>
      <c r="O196" s="9" t="s">
        <v>5</v>
      </c>
      <c r="P196" s="9" t="s">
        <v>6</v>
      </c>
      <c r="Q196" s="10">
        <v>28</v>
      </c>
      <c r="R196" s="10">
        <v>28</v>
      </c>
      <c r="S196" s="11">
        <v>5039.99</v>
      </c>
      <c r="T196" s="11">
        <v>5039.99</v>
      </c>
      <c r="U196" s="7">
        <v>40028</v>
      </c>
      <c r="V196" s="7">
        <v>40074</v>
      </c>
      <c r="W196" s="10">
        <v>46</v>
      </c>
      <c r="X196" s="9" t="s">
        <v>18</v>
      </c>
      <c r="Y196" s="11">
        <v>0</v>
      </c>
      <c r="Z196" s="6">
        <v>61.144421629021217</v>
      </c>
      <c r="AA196" s="4">
        <v>39934</v>
      </c>
      <c r="AB196" s="6">
        <v>3.8</v>
      </c>
      <c r="AC196" s="5" t="s">
        <v>326</v>
      </c>
      <c r="AD196" s="29">
        <v>40028</v>
      </c>
      <c r="AE196" s="5" t="s">
        <v>308</v>
      </c>
      <c r="AF196" s="5" t="s">
        <v>305</v>
      </c>
      <c r="AG196" s="5" t="s">
        <v>310</v>
      </c>
      <c r="AJ196" s="8"/>
      <c r="AN196" s="8"/>
      <c r="BV196" s="5">
        <v>99</v>
      </c>
      <c r="BW196" s="5">
        <v>119</v>
      </c>
    </row>
    <row r="197" spans="1:75" ht="16.5" customHeight="1">
      <c r="A197" s="25" t="s">
        <v>441</v>
      </c>
      <c r="B197" s="25" t="s">
        <v>466</v>
      </c>
      <c r="C197" s="25">
        <v>68</v>
      </c>
      <c r="D197" s="25" t="s">
        <v>442</v>
      </c>
      <c r="E197" s="25" t="s">
        <v>443</v>
      </c>
      <c r="F197" s="25" t="s">
        <v>451</v>
      </c>
      <c r="G197" s="25" t="s">
        <v>446</v>
      </c>
      <c r="H197" s="25" t="s">
        <v>445</v>
      </c>
      <c r="I197" s="25" t="s">
        <v>447</v>
      </c>
      <c r="J197" s="25" t="s">
        <v>448</v>
      </c>
      <c r="K197" s="25" t="s">
        <v>465</v>
      </c>
      <c r="L197" s="33">
        <v>39819</v>
      </c>
      <c r="M197" s="5">
        <v>63</v>
      </c>
      <c r="N197" s="9" t="s">
        <v>4</v>
      </c>
      <c r="O197" s="9" t="s">
        <v>5</v>
      </c>
      <c r="P197" s="9" t="s">
        <v>6</v>
      </c>
      <c r="Q197" s="10">
        <v>25</v>
      </c>
      <c r="R197" s="10">
        <v>25</v>
      </c>
      <c r="S197" s="11">
        <v>4500</v>
      </c>
      <c r="T197" s="11">
        <v>4500</v>
      </c>
      <c r="U197" s="7">
        <v>40147</v>
      </c>
      <c r="V197" s="7">
        <v>40183</v>
      </c>
      <c r="W197" s="10">
        <v>36</v>
      </c>
      <c r="X197" s="9" t="s">
        <v>18</v>
      </c>
      <c r="Y197" s="11">
        <v>0</v>
      </c>
      <c r="Z197" s="6">
        <v>63.646817248459961</v>
      </c>
      <c r="AA197" s="4">
        <v>39848</v>
      </c>
      <c r="AB197" s="6">
        <v>3.8</v>
      </c>
      <c r="AC197" s="5" t="s">
        <v>315</v>
      </c>
      <c r="AD197" s="29">
        <v>40147</v>
      </c>
      <c r="AE197" s="5" t="s">
        <v>306</v>
      </c>
      <c r="AF197" s="5" t="s">
        <v>305</v>
      </c>
      <c r="AG197" s="5" t="s">
        <v>313</v>
      </c>
      <c r="AH197" s="5">
        <v>82</v>
      </c>
      <c r="AI197" s="5">
        <v>91</v>
      </c>
      <c r="AJ197" s="8">
        <f>($BV197-AI197)*$AB197/10</f>
        <v>3.04</v>
      </c>
      <c r="AK197" s="5" t="s">
        <v>320</v>
      </c>
      <c r="AL197" s="5">
        <v>89</v>
      </c>
      <c r="AM197" s="5">
        <v>98</v>
      </c>
      <c r="AN197" s="8">
        <f>($BV197-AM197)*$AB197/10</f>
        <v>0.38</v>
      </c>
      <c r="AO197" s="5" t="s">
        <v>363</v>
      </c>
      <c r="AP197" s="5">
        <v>115</v>
      </c>
      <c r="AQ197" s="5">
        <v>119</v>
      </c>
      <c r="AR197" s="8">
        <f>(BW197-AP197)*AB197/10</f>
        <v>-0.38</v>
      </c>
      <c r="AS197" s="5" t="s">
        <v>361</v>
      </c>
      <c r="BV197" s="5">
        <v>99</v>
      </c>
      <c r="BW197" s="5">
        <v>114</v>
      </c>
    </row>
    <row r="198" spans="1:75" ht="16.5" customHeight="1">
      <c r="A198" s="25" t="s">
        <v>441</v>
      </c>
      <c r="B198" s="25" t="s">
        <v>466</v>
      </c>
      <c r="C198" s="25">
        <v>71</v>
      </c>
      <c r="D198" s="25" t="s">
        <v>442</v>
      </c>
      <c r="E198" s="25" t="s">
        <v>443</v>
      </c>
      <c r="F198" s="25" t="s">
        <v>451</v>
      </c>
      <c r="G198" s="25" t="s">
        <v>446</v>
      </c>
      <c r="H198" s="25" t="s">
        <v>445</v>
      </c>
      <c r="I198" s="25" t="s">
        <v>447</v>
      </c>
      <c r="J198" s="25" t="s">
        <v>448</v>
      </c>
      <c r="K198" s="25" t="s">
        <v>465</v>
      </c>
      <c r="L198" s="33">
        <v>40534</v>
      </c>
      <c r="M198" s="5">
        <v>67</v>
      </c>
      <c r="N198" s="9" t="s">
        <v>11</v>
      </c>
      <c r="O198" s="9" t="s">
        <v>5</v>
      </c>
      <c r="P198" s="9" t="s">
        <v>206</v>
      </c>
      <c r="Q198" s="10">
        <v>28</v>
      </c>
      <c r="R198" s="10">
        <v>28</v>
      </c>
      <c r="S198" s="11">
        <v>5039.99</v>
      </c>
      <c r="T198" s="11">
        <v>5039.99</v>
      </c>
      <c r="U198" s="7">
        <v>40596</v>
      </c>
      <c r="V198" s="7">
        <v>40633</v>
      </c>
      <c r="W198" s="10">
        <v>37</v>
      </c>
      <c r="X198" s="9" t="s">
        <v>83</v>
      </c>
      <c r="Y198" s="11">
        <v>0</v>
      </c>
      <c r="Z198" s="6">
        <v>67.843942505133469</v>
      </c>
      <c r="AA198" s="4">
        <v>40542</v>
      </c>
      <c r="AB198" s="6">
        <v>5</v>
      </c>
      <c r="AC198" s="5" t="s">
        <v>315</v>
      </c>
      <c r="AD198" s="7">
        <v>40596</v>
      </c>
      <c r="AE198" s="5" t="s">
        <v>306</v>
      </c>
      <c r="AF198" s="5" t="s">
        <v>305</v>
      </c>
      <c r="AG198" s="5" t="s">
        <v>313</v>
      </c>
      <c r="AH198" s="5">
        <v>95</v>
      </c>
      <c r="AI198" s="5">
        <v>99</v>
      </c>
      <c r="AJ198" s="8">
        <v>0</v>
      </c>
      <c r="AK198" s="14" t="s">
        <v>317</v>
      </c>
      <c r="AL198" s="5">
        <v>112</v>
      </c>
      <c r="AM198" s="5">
        <v>116</v>
      </c>
      <c r="AN198" s="8">
        <f>(BW198-AL198)*AB198/10</f>
        <v>-0.5</v>
      </c>
      <c r="AO198" s="5" t="s">
        <v>361</v>
      </c>
      <c r="AP198" s="12">
        <v>120</v>
      </c>
      <c r="AQ198" s="12">
        <v>122</v>
      </c>
      <c r="AR198" s="8"/>
      <c r="AS198" s="5" t="s">
        <v>357</v>
      </c>
      <c r="AT198" s="5">
        <v>127</v>
      </c>
      <c r="AU198" s="5">
        <v>129</v>
      </c>
      <c r="AV198" s="8"/>
      <c r="AW198" s="5" t="s">
        <v>359</v>
      </c>
      <c r="AZ198" s="8"/>
      <c r="BV198" s="5">
        <v>99</v>
      </c>
      <c r="BW198" s="5">
        <v>111</v>
      </c>
    </row>
    <row r="199" spans="1:75" ht="16.5" customHeight="1">
      <c r="A199" s="25" t="s">
        <v>441</v>
      </c>
      <c r="B199" s="25" t="s">
        <v>466</v>
      </c>
      <c r="C199" s="25">
        <v>62</v>
      </c>
      <c r="D199" s="25" t="s">
        <v>442</v>
      </c>
      <c r="E199" s="25" t="s">
        <v>443</v>
      </c>
      <c r="F199" s="25" t="s">
        <v>451</v>
      </c>
      <c r="G199" s="25" t="s">
        <v>446</v>
      </c>
      <c r="H199" s="25" t="s">
        <v>504</v>
      </c>
      <c r="I199" s="25" t="s">
        <v>447</v>
      </c>
      <c r="J199" s="25" t="s">
        <v>448</v>
      </c>
      <c r="K199" s="25" t="s">
        <v>465</v>
      </c>
      <c r="L199" s="33">
        <v>40913</v>
      </c>
      <c r="M199" s="5">
        <v>60</v>
      </c>
      <c r="N199" s="9" t="s">
        <v>11</v>
      </c>
      <c r="O199" s="9" t="s">
        <v>5</v>
      </c>
      <c r="P199" s="9" t="s">
        <v>222</v>
      </c>
      <c r="Q199" s="10">
        <v>28</v>
      </c>
      <c r="R199" s="10">
        <v>28</v>
      </c>
      <c r="S199" s="11">
        <v>5040.04</v>
      </c>
      <c r="T199" s="11">
        <v>5040.04</v>
      </c>
      <c r="U199" s="7">
        <v>40967</v>
      </c>
      <c r="V199" s="7">
        <v>41004</v>
      </c>
      <c r="W199" s="10">
        <v>37</v>
      </c>
      <c r="X199" s="9" t="s">
        <v>18</v>
      </c>
      <c r="Y199" s="11">
        <v>0</v>
      </c>
      <c r="Z199" s="6">
        <v>59.627652292950032</v>
      </c>
      <c r="AA199" s="4">
        <v>40921</v>
      </c>
      <c r="AB199" s="6">
        <v>4</v>
      </c>
      <c r="AC199" s="5" t="s">
        <v>315</v>
      </c>
      <c r="AD199" s="29">
        <v>40967</v>
      </c>
      <c r="AE199" s="5" t="s">
        <v>308</v>
      </c>
      <c r="AF199" s="5" t="s">
        <v>305</v>
      </c>
      <c r="AG199" s="5" t="s">
        <v>313</v>
      </c>
      <c r="BV199" s="5">
        <v>99</v>
      </c>
      <c r="BW199" s="5">
        <v>115</v>
      </c>
    </row>
    <row r="200" spans="1:75" ht="16.5" customHeight="1">
      <c r="A200" s="25" t="s">
        <v>441</v>
      </c>
      <c r="B200" s="25" t="s">
        <v>466</v>
      </c>
      <c r="C200" s="25">
        <v>82</v>
      </c>
      <c r="D200" s="25" t="s">
        <v>442</v>
      </c>
      <c r="E200" s="25" t="s">
        <v>443</v>
      </c>
      <c r="F200" s="25" t="s">
        <v>451</v>
      </c>
      <c r="G200" s="25" t="s">
        <v>446</v>
      </c>
      <c r="H200" s="25" t="s">
        <v>445</v>
      </c>
      <c r="I200" s="25" t="s">
        <v>447</v>
      </c>
      <c r="J200" s="25" t="s">
        <v>448</v>
      </c>
      <c r="K200" s="25" t="s">
        <v>465</v>
      </c>
      <c r="L200" s="33">
        <v>41113</v>
      </c>
      <c r="M200" s="5">
        <v>81</v>
      </c>
      <c r="N200" s="9" t="s">
        <v>11</v>
      </c>
      <c r="O200" s="9" t="s">
        <v>5</v>
      </c>
      <c r="P200" s="9" t="s">
        <v>194</v>
      </c>
      <c r="Q200" s="10">
        <v>28</v>
      </c>
      <c r="R200" s="10">
        <v>28</v>
      </c>
      <c r="S200" s="11">
        <v>5040</v>
      </c>
      <c r="T200" s="11">
        <v>5040</v>
      </c>
      <c r="U200" s="7">
        <v>41192</v>
      </c>
      <c r="V200" s="7">
        <v>41232</v>
      </c>
      <c r="W200" s="10">
        <v>40</v>
      </c>
      <c r="X200" s="9" t="s">
        <v>18</v>
      </c>
      <c r="Y200" s="11">
        <v>0</v>
      </c>
      <c r="Z200" s="6">
        <v>80.791238877481177</v>
      </c>
      <c r="AA200" s="4">
        <v>41122</v>
      </c>
      <c r="AB200" s="6">
        <v>5</v>
      </c>
      <c r="AC200" s="5" t="s">
        <v>326</v>
      </c>
      <c r="AD200" s="29">
        <v>41192</v>
      </c>
      <c r="AE200" s="5" t="s">
        <v>306</v>
      </c>
      <c r="AF200" s="5" t="s">
        <v>305</v>
      </c>
      <c r="AG200" s="5" t="s">
        <v>313</v>
      </c>
      <c r="AH200" s="5">
        <v>114</v>
      </c>
      <c r="AI200" s="5">
        <v>107</v>
      </c>
      <c r="AJ200" s="8">
        <f>($BV200-AI200)*$AB200/10</f>
        <v>-4</v>
      </c>
      <c r="AK200" s="14" t="s">
        <v>383</v>
      </c>
      <c r="AL200" s="5">
        <v>81</v>
      </c>
      <c r="AM200" s="5">
        <v>79</v>
      </c>
      <c r="AN200" s="8"/>
      <c r="AO200" s="5" t="s">
        <v>372</v>
      </c>
      <c r="AP200" s="5">
        <v>82</v>
      </c>
      <c r="AQ200" s="5">
        <v>75</v>
      </c>
      <c r="AR200" s="8"/>
      <c r="AS200" s="5" t="s">
        <v>358</v>
      </c>
      <c r="AZ200" s="6"/>
      <c r="BV200" s="12">
        <v>99</v>
      </c>
      <c r="BW200" s="12">
        <v>82</v>
      </c>
    </row>
    <row r="201" spans="1:75" ht="16.5" customHeight="1">
      <c r="A201" s="25" t="s">
        <v>441</v>
      </c>
      <c r="B201" s="25" t="s">
        <v>466</v>
      </c>
      <c r="C201" s="25">
        <v>50</v>
      </c>
      <c r="D201" s="25" t="s">
        <v>442</v>
      </c>
      <c r="E201" s="25" t="s">
        <v>443</v>
      </c>
      <c r="F201" s="25" t="s">
        <v>444</v>
      </c>
      <c r="G201" s="25" t="s">
        <v>446</v>
      </c>
      <c r="H201" s="25" t="s">
        <v>445</v>
      </c>
      <c r="I201" s="25" t="s">
        <v>447</v>
      </c>
      <c r="J201" s="25" t="s">
        <v>448</v>
      </c>
      <c r="K201" s="25" t="s">
        <v>465</v>
      </c>
      <c r="L201" s="33">
        <v>41232</v>
      </c>
      <c r="M201" s="5">
        <v>48</v>
      </c>
      <c r="N201" s="9" t="s">
        <v>7</v>
      </c>
      <c r="O201" s="9" t="s">
        <v>5</v>
      </c>
      <c r="P201" s="9" t="s">
        <v>73</v>
      </c>
      <c r="Q201" s="10">
        <v>28</v>
      </c>
      <c r="R201" s="10">
        <v>28</v>
      </c>
      <c r="S201" s="11">
        <v>5040</v>
      </c>
      <c r="T201" s="11">
        <v>5040</v>
      </c>
      <c r="U201" s="7">
        <v>41295</v>
      </c>
      <c r="V201" s="7">
        <v>41332</v>
      </c>
      <c r="W201" s="10">
        <v>37</v>
      </c>
      <c r="X201" s="9" t="s">
        <v>18</v>
      </c>
      <c r="Y201" s="11">
        <v>0</v>
      </c>
      <c r="Z201" s="6">
        <v>48.698151950718689</v>
      </c>
      <c r="AA201" s="4">
        <v>41248</v>
      </c>
      <c r="AB201" s="6">
        <v>3.8</v>
      </c>
      <c r="AC201" s="5" t="s">
        <v>326</v>
      </c>
      <c r="AD201" s="7">
        <v>41295</v>
      </c>
      <c r="AE201" s="5" t="s">
        <v>306</v>
      </c>
      <c r="AF201" s="5" t="s">
        <v>305</v>
      </c>
      <c r="AG201" s="5" t="s">
        <v>310</v>
      </c>
      <c r="AH201" s="5">
        <v>131</v>
      </c>
      <c r="AI201" s="5">
        <v>137</v>
      </c>
      <c r="AJ201" s="8"/>
      <c r="AK201" s="14" t="s">
        <v>359</v>
      </c>
      <c r="AN201" s="8"/>
      <c r="AP201" s="12"/>
      <c r="AQ201" s="12"/>
      <c r="AR201" s="8"/>
      <c r="AV201" s="8"/>
      <c r="AZ201" s="8"/>
      <c r="BV201" s="5">
        <v>99</v>
      </c>
      <c r="BW201" s="5">
        <v>132</v>
      </c>
    </row>
    <row r="202" spans="1:75" ht="16.5" customHeight="1">
      <c r="A202" s="25" t="s">
        <v>441</v>
      </c>
      <c r="B202" s="25" t="s">
        <v>450</v>
      </c>
      <c r="C202" s="25">
        <v>65</v>
      </c>
      <c r="D202" s="25" t="s">
        <v>442</v>
      </c>
      <c r="E202" s="25" t="s">
        <v>443</v>
      </c>
      <c r="F202" s="25" t="s">
        <v>451</v>
      </c>
      <c r="G202" s="25" t="s">
        <v>484</v>
      </c>
      <c r="H202" s="25" t="s">
        <v>445</v>
      </c>
      <c r="I202" s="25" t="s">
        <v>447</v>
      </c>
      <c r="J202" s="25" t="s">
        <v>448</v>
      </c>
      <c r="K202" s="25" t="s">
        <v>449</v>
      </c>
      <c r="L202" s="33">
        <v>41211</v>
      </c>
      <c r="M202" s="5">
        <v>64</v>
      </c>
      <c r="N202" s="9" t="s">
        <v>11</v>
      </c>
      <c r="O202" s="9" t="s">
        <v>5</v>
      </c>
      <c r="P202" s="9" t="s">
        <v>259</v>
      </c>
      <c r="Q202" s="10">
        <v>28</v>
      </c>
      <c r="R202" s="10">
        <v>28</v>
      </c>
      <c r="S202" s="11">
        <v>5040</v>
      </c>
      <c r="T202" s="11">
        <v>5040</v>
      </c>
      <c r="U202" s="7">
        <v>41309</v>
      </c>
      <c r="V202" s="7">
        <v>41351</v>
      </c>
      <c r="W202" s="10">
        <v>42</v>
      </c>
      <c r="X202" s="9" t="s">
        <v>18</v>
      </c>
      <c r="Y202" s="11">
        <v>0</v>
      </c>
      <c r="Z202" s="6">
        <v>64.153319644079403</v>
      </c>
      <c r="AA202" s="4">
        <v>41241</v>
      </c>
      <c r="AB202" s="6">
        <v>3.8</v>
      </c>
      <c r="AC202" s="5" t="s">
        <v>326</v>
      </c>
      <c r="AD202" s="7">
        <v>41309</v>
      </c>
      <c r="AE202" s="5" t="s">
        <v>306</v>
      </c>
      <c r="AF202" s="5" t="s">
        <v>305</v>
      </c>
      <c r="AG202" s="5" t="s">
        <v>310</v>
      </c>
      <c r="AH202" s="5">
        <v>104</v>
      </c>
      <c r="AI202" s="5">
        <v>109</v>
      </c>
      <c r="AJ202" s="8"/>
      <c r="AK202" s="14" t="s">
        <v>357</v>
      </c>
      <c r="AN202" s="8"/>
      <c r="AP202" s="12"/>
      <c r="AQ202" s="12"/>
      <c r="AR202" s="8"/>
      <c r="AV202" s="8"/>
      <c r="AZ202" s="8"/>
      <c r="BV202" s="5">
        <v>99</v>
      </c>
      <c r="BW202" s="5">
        <v>124</v>
      </c>
    </row>
    <row r="203" spans="1:75" ht="16.5" customHeight="1">
      <c r="A203" s="25" t="s">
        <v>441</v>
      </c>
      <c r="B203" s="25" t="s">
        <v>477</v>
      </c>
      <c r="C203" s="25">
        <v>79</v>
      </c>
      <c r="D203" s="25" t="s">
        <v>442</v>
      </c>
      <c r="E203" s="25" t="s">
        <v>443</v>
      </c>
      <c r="F203" s="25" t="s">
        <v>444</v>
      </c>
      <c r="G203" s="25" t="s">
        <v>452</v>
      </c>
      <c r="H203" s="25" t="s">
        <v>445</v>
      </c>
      <c r="I203" s="25" t="s">
        <v>453</v>
      </c>
      <c r="J203" s="25" t="s">
        <v>454</v>
      </c>
      <c r="K203" s="25" t="s">
        <v>476</v>
      </c>
      <c r="L203" s="33">
        <v>41491</v>
      </c>
      <c r="M203" s="5">
        <v>78</v>
      </c>
      <c r="N203" s="9" t="s">
        <v>8</v>
      </c>
      <c r="O203" s="9" t="s">
        <v>5</v>
      </c>
      <c r="P203" s="9" t="s">
        <v>60</v>
      </c>
      <c r="Q203" s="10">
        <v>28</v>
      </c>
      <c r="R203" s="10">
        <v>28</v>
      </c>
      <c r="S203" s="11">
        <v>5040</v>
      </c>
      <c r="T203" s="11">
        <v>5040</v>
      </c>
      <c r="U203" s="7">
        <v>41555</v>
      </c>
      <c r="V203" s="7">
        <v>41592</v>
      </c>
      <c r="W203" s="10">
        <v>37</v>
      </c>
      <c r="X203" s="9" t="s">
        <v>18</v>
      </c>
      <c r="Y203" s="11">
        <v>0</v>
      </c>
      <c r="Z203" s="6">
        <v>78.291581108829575</v>
      </c>
      <c r="AA203" s="4">
        <v>41486</v>
      </c>
      <c r="AB203" s="6">
        <v>2.5</v>
      </c>
      <c r="AC203" s="5" t="s">
        <v>315</v>
      </c>
      <c r="AD203" s="29">
        <v>41555</v>
      </c>
      <c r="AE203" s="5" t="s">
        <v>308</v>
      </c>
      <c r="AF203" s="5" t="s">
        <v>307</v>
      </c>
      <c r="AG203" s="5" t="s">
        <v>313</v>
      </c>
      <c r="AJ203" s="8"/>
      <c r="AK203" s="14"/>
      <c r="AZ203" s="6"/>
      <c r="BV203" s="12">
        <v>99</v>
      </c>
      <c r="BW203" s="12">
        <v>110</v>
      </c>
    </row>
    <row r="204" spans="1:75">
      <c r="A204" s="25" t="s">
        <v>474</v>
      </c>
      <c r="B204" s="25" t="s">
        <v>450</v>
      </c>
      <c r="C204" s="25">
        <v>94</v>
      </c>
      <c r="D204" s="25" t="s">
        <v>442</v>
      </c>
      <c r="E204" s="25" t="s">
        <v>443</v>
      </c>
      <c r="F204" s="25" t="s">
        <v>451</v>
      </c>
      <c r="G204" s="25" t="s">
        <v>483</v>
      </c>
      <c r="H204" s="25" t="s">
        <v>445</v>
      </c>
      <c r="I204" s="25" t="s">
        <v>447</v>
      </c>
      <c r="J204" s="25" t="s">
        <v>448</v>
      </c>
      <c r="K204" s="25" t="s">
        <v>449</v>
      </c>
      <c r="L204" s="33">
        <v>39569</v>
      </c>
      <c r="M204" s="5">
        <v>88</v>
      </c>
      <c r="N204" s="9" t="s">
        <v>11</v>
      </c>
      <c r="O204" s="9" t="s">
        <v>5</v>
      </c>
      <c r="P204" s="9" t="s">
        <v>6</v>
      </c>
      <c r="Q204" s="10">
        <v>28</v>
      </c>
      <c r="R204" s="10">
        <v>28</v>
      </c>
      <c r="S204" s="11">
        <v>5039.99</v>
      </c>
      <c r="T204" s="11">
        <v>5039.99</v>
      </c>
      <c r="U204" s="7">
        <v>39720</v>
      </c>
      <c r="V204" s="7">
        <v>39759</v>
      </c>
      <c r="W204" s="10">
        <v>39</v>
      </c>
      <c r="X204" s="9" t="s">
        <v>100</v>
      </c>
      <c r="Y204" s="11">
        <v>0</v>
      </c>
      <c r="Z204" s="6">
        <v>88.320328542094458</v>
      </c>
      <c r="AA204" s="4">
        <v>39583</v>
      </c>
      <c r="AB204" s="6">
        <v>3.8</v>
      </c>
      <c r="AC204" s="5" t="s">
        <v>315</v>
      </c>
      <c r="AD204" s="29">
        <v>39720</v>
      </c>
      <c r="AE204" s="5" t="s">
        <v>308</v>
      </c>
      <c r="AF204" s="5" t="s">
        <v>305</v>
      </c>
      <c r="AG204" s="5" t="s">
        <v>313</v>
      </c>
      <c r="AJ204" s="8"/>
      <c r="AN204" s="8"/>
      <c r="BV204" s="5">
        <v>100</v>
      </c>
      <c r="BW204" s="5">
        <v>110</v>
      </c>
    </row>
    <row r="205" spans="1:75">
      <c r="A205" s="25" t="s">
        <v>474</v>
      </c>
      <c r="B205" s="25" t="s">
        <v>450</v>
      </c>
      <c r="C205" s="25">
        <v>69</v>
      </c>
      <c r="D205" s="25" t="s">
        <v>442</v>
      </c>
      <c r="E205" s="25" t="s">
        <v>443</v>
      </c>
      <c r="F205" s="25" t="s">
        <v>451</v>
      </c>
      <c r="G205" s="25" t="s">
        <v>446</v>
      </c>
      <c r="H205" s="25" t="s">
        <v>445</v>
      </c>
      <c r="I205" s="25" t="s">
        <v>453</v>
      </c>
      <c r="J205" s="25" t="s">
        <v>454</v>
      </c>
      <c r="K205" s="25" t="s">
        <v>449</v>
      </c>
      <c r="L205" s="33">
        <v>39582</v>
      </c>
      <c r="M205" s="5">
        <v>63</v>
      </c>
      <c r="N205" s="9" t="s">
        <v>76</v>
      </c>
      <c r="O205" s="9" t="s">
        <v>5</v>
      </c>
      <c r="P205" s="9" t="s">
        <v>111</v>
      </c>
      <c r="Q205" s="10">
        <v>28</v>
      </c>
      <c r="R205" s="10">
        <v>28</v>
      </c>
      <c r="S205" s="11">
        <v>5040</v>
      </c>
      <c r="T205" s="11">
        <v>5040</v>
      </c>
      <c r="U205" s="7">
        <v>39777</v>
      </c>
      <c r="V205" s="7">
        <v>39822</v>
      </c>
      <c r="W205" s="10">
        <v>45</v>
      </c>
      <c r="X205" s="9" t="s">
        <v>112</v>
      </c>
      <c r="Y205" s="11">
        <v>0</v>
      </c>
      <c r="Z205" s="6">
        <v>63.898699520876114</v>
      </c>
      <c r="AA205" s="4">
        <v>39748</v>
      </c>
      <c r="AB205" s="6">
        <v>3.8</v>
      </c>
      <c r="AC205" s="5" t="s">
        <v>326</v>
      </c>
      <c r="AD205" s="29">
        <v>39777</v>
      </c>
      <c r="AE205" s="5" t="s">
        <v>306</v>
      </c>
      <c r="AF205" s="5" t="s">
        <v>307</v>
      </c>
      <c r="AG205" s="5" t="s">
        <v>313</v>
      </c>
      <c r="AH205" s="5">
        <v>121</v>
      </c>
      <c r="AI205" s="5">
        <v>128</v>
      </c>
      <c r="AJ205" s="8"/>
      <c r="AK205" s="5" t="s">
        <v>372</v>
      </c>
      <c r="AN205" s="8"/>
      <c r="BV205" s="5">
        <v>100</v>
      </c>
      <c r="BW205" s="5">
        <v>122</v>
      </c>
    </row>
    <row r="206" spans="1:75">
      <c r="A206" s="25" t="s">
        <v>441</v>
      </c>
      <c r="B206" s="25"/>
      <c r="C206" s="25">
        <v>88</v>
      </c>
      <c r="D206" s="25" t="s">
        <v>442</v>
      </c>
      <c r="E206" s="25" t="s">
        <v>473</v>
      </c>
      <c r="F206" s="25" t="s">
        <v>451</v>
      </c>
      <c r="G206" s="25"/>
      <c r="H206" s="25"/>
      <c r="I206" s="25"/>
      <c r="J206" s="25"/>
      <c r="K206" s="25"/>
      <c r="L206" s="33">
        <v>39972</v>
      </c>
      <c r="M206" s="5">
        <v>83</v>
      </c>
      <c r="N206" s="9" t="s">
        <v>11</v>
      </c>
      <c r="O206" s="9" t="s">
        <v>5</v>
      </c>
      <c r="P206" s="9" t="s">
        <v>6</v>
      </c>
      <c r="Q206" s="10">
        <v>28</v>
      </c>
      <c r="R206" s="10">
        <v>28</v>
      </c>
      <c r="S206" s="11">
        <v>5039.99</v>
      </c>
      <c r="T206" s="11">
        <v>5039.99</v>
      </c>
      <c r="U206" s="7">
        <v>40072</v>
      </c>
      <c r="V206" s="7">
        <v>40109</v>
      </c>
      <c r="W206" s="10">
        <v>37</v>
      </c>
      <c r="X206" s="9" t="s">
        <v>18</v>
      </c>
      <c r="Y206" s="11">
        <v>0</v>
      </c>
      <c r="Z206" s="6">
        <v>83.507186858316217</v>
      </c>
      <c r="AA206" s="4">
        <v>40011</v>
      </c>
      <c r="AB206" s="6">
        <v>3.8</v>
      </c>
      <c r="AC206" s="5" t="s">
        <v>315</v>
      </c>
      <c r="AD206" s="29">
        <v>40072</v>
      </c>
      <c r="AE206" s="5" t="s">
        <v>306</v>
      </c>
      <c r="AF206" s="5" t="s">
        <v>307</v>
      </c>
      <c r="AG206" s="5" t="s">
        <v>310</v>
      </c>
      <c r="AH206" s="5">
        <v>77</v>
      </c>
      <c r="AI206" s="5">
        <v>91</v>
      </c>
      <c r="AJ206" s="8"/>
      <c r="AK206" s="5" t="s">
        <v>405</v>
      </c>
      <c r="AL206" s="5">
        <v>82</v>
      </c>
      <c r="AM206" s="5">
        <v>86</v>
      </c>
      <c r="AN206" s="8"/>
      <c r="AO206" s="5" t="s">
        <v>396</v>
      </c>
      <c r="BV206" s="5">
        <v>100</v>
      </c>
      <c r="BW206" s="5">
        <v>115</v>
      </c>
    </row>
    <row r="207" spans="1:75">
      <c r="A207" s="25" t="s">
        <v>441</v>
      </c>
      <c r="B207" s="25" t="s">
        <v>466</v>
      </c>
      <c r="C207" s="25">
        <v>57</v>
      </c>
      <c r="D207" s="25" t="s">
        <v>442</v>
      </c>
      <c r="E207" s="25" t="s">
        <v>443</v>
      </c>
      <c r="F207" s="25" t="s">
        <v>451</v>
      </c>
      <c r="G207" s="25" t="s">
        <v>446</v>
      </c>
      <c r="H207" s="25" t="s">
        <v>475</v>
      </c>
      <c r="I207" s="25" t="s">
        <v>447</v>
      </c>
      <c r="J207" s="25" t="s">
        <v>448</v>
      </c>
      <c r="K207" s="25" t="s">
        <v>465</v>
      </c>
      <c r="L207" s="33">
        <v>40822</v>
      </c>
      <c r="M207" s="5">
        <v>54</v>
      </c>
      <c r="N207" s="9" t="s">
        <v>11</v>
      </c>
      <c r="O207" s="9" t="s">
        <v>5</v>
      </c>
      <c r="P207" s="9" t="s">
        <v>55</v>
      </c>
      <c r="Q207" s="10">
        <v>20</v>
      </c>
      <c r="R207" s="10">
        <v>20</v>
      </c>
      <c r="S207" s="11">
        <v>4159.96</v>
      </c>
      <c r="T207" s="11">
        <v>4159.96</v>
      </c>
      <c r="U207" s="7">
        <v>40875</v>
      </c>
      <c r="V207" s="7">
        <v>40904</v>
      </c>
      <c r="W207" s="10">
        <v>29</v>
      </c>
      <c r="X207" s="9" t="s">
        <v>18</v>
      </c>
      <c r="Y207" s="11">
        <v>0</v>
      </c>
      <c r="Z207" s="6">
        <v>54.340862422997944</v>
      </c>
      <c r="AA207" s="4">
        <v>40829</v>
      </c>
      <c r="AB207" s="6">
        <v>3.8</v>
      </c>
      <c r="AC207" s="5" t="s">
        <v>326</v>
      </c>
      <c r="AD207" s="29">
        <v>40875</v>
      </c>
      <c r="AE207" s="5" t="s">
        <v>306</v>
      </c>
      <c r="AF207" s="5" t="s">
        <v>305</v>
      </c>
      <c r="AG207" s="5" t="s">
        <v>313</v>
      </c>
      <c r="AH207" s="5">
        <v>99</v>
      </c>
      <c r="AI207" s="5">
        <v>103</v>
      </c>
      <c r="AJ207" s="8">
        <v>0</v>
      </c>
      <c r="AK207" s="14" t="s">
        <v>317</v>
      </c>
      <c r="AL207" s="5">
        <v>77</v>
      </c>
      <c r="AM207" s="5">
        <v>80</v>
      </c>
      <c r="AN207" s="8">
        <f>($BV207-AM207)*$AB207/10</f>
        <v>7.6</v>
      </c>
      <c r="AO207" s="5" t="s">
        <v>320</v>
      </c>
      <c r="AP207" s="5">
        <v>87</v>
      </c>
      <c r="AQ207" s="5">
        <v>91</v>
      </c>
      <c r="AR207" s="8">
        <f>($BV207-AQ207)*$AB207/10</f>
        <v>3.4199999999999995</v>
      </c>
      <c r="AS207" s="5">
        <v>7</v>
      </c>
      <c r="AT207" s="5">
        <v>119</v>
      </c>
      <c r="AU207" s="5">
        <v>124</v>
      </c>
      <c r="AW207" s="5" t="s">
        <v>357</v>
      </c>
      <c r="AZ207" s="6"/>
      <c r="BV207" s="12">
        <v>100</v>
      </c>
      <c r="BW207" s="12">
        <v>123</v>
      </c>
    </row>
    <row r="208" spans="1:75">
      <c r="A208" s="25" t="s">
        <v>441</v>
      </c>
      <c r="B208" s="25" t="s">
        <v>466</v>
      </c>
      <c r="C208" s="25">
        <v>75</v>
      </c>
      <c r="D208" s="25" t="s">
        <v>442</v>
      </c>
      <c r="E208" s="25" t="s">
        <v>443</v>
      </c>
      <c r="F208" s="25" t="s">
        <v>451</v>
      </c>
      <c r="G208" s="25" t="s">
        <v>446</v>
      </c>
      <c r="H208" s="25" t="s">
        <v>446</v>
      </c>
      <c r="I208" s="25" t="s">
        <v>447</v>
      </c>
      <c r="J208" s="25" t="s">
        <v>448</v>
      </c>
      <c r="K208" s="25" t="s">
        <v>465</v>
      </c>
      <c r="L208" s="33">
        <v>41297</v>
      </c>
      <c r="M208" s="5">
        <v>74</v>
      </c>
      <c r="N208" s="9" t="s">
        <v>7</v>
      </c>
      <c r="O208" s="9" t="s">
        <v>5</v>
      </c>
      <c r="P208" s="9" t="s">
        <v>166</v>
      </c>
      <c r="Q208" s="10">
        <v>25</v>
      </c>
      <c r="R208" s="10">
        <v>25</v>
      </c>
      <c r="S208" s="11">
        <v>4500</v>
      </c>
      <c r="T208" s="11">
        <v>4500</v>
      </c>
      <c r="U208" s="7">
        <v>41330</v>
      </c>
      <c r="V208" s="7">
        <v>41362</v>
      </c>
      <c r="W208" s="10">
        <v>32</v>
      </c>
      <c r="X208" s="9" t="s">
        <v>18</v>
      </c>
      <c r="Y208" s="11">
        <v>0</v>
      </c>
      <c r="Z208" s="6">
        <v>73.746748802190282</v>
      </c>
      <c r="AA208" s="4">
        <v>41310</v>
      </c>
      <c r="AB208" s="6">
        <v>3.8</v>
      </c>
      <c r="AC208" s="5" t="s">
        <v>326</v>
      </c>
      <c r="AD208" s="29">
        <v>41330</v>
      </c>
      <c r="AE208" s="5" t="s">
        <v>308</v>
      </c>
      <c r="AF208" s="5" t="s">
        <v>305</v>
      </c>
      <c r="AG208" s="5" t="s">
        <v>310</v>
      </c>
      <c r="BV208" s="5">
        <v>100</v>
      </c>
      <c r="BW208" s="5">
        <v>116</v>
      </c>
    </row>
    <row r="209" spans="1:76">
      <c r="A209" s="25" t="s">
        <v>441</v>
      </c>
      <c r="B209" s="25" t="s">
        <v>466</v>
      </c>
      <c r="C209" s="25">
        <v>66</v>
      </c>
      <c r="D209" s="25" t="s">
        <v>442</v>
      </c>
      <c r="E209" s="25" t="s">
        <v>443</v>
      </c>
      <c r="F209" s="25" t="s">
        <v>451</v>
      </c>
      <c r="G209" s="25" t="s">
        <v>446</v>
      </c>
      <c r="H209" s="25" t="s">
        <v>445</v>
      </c>
      <c r="I209" s="25" t="s">
        <v>447</v>
      </c>
      <c r="J209" s="25" t="s">
        <v>448</v>
      </c>
      <c r="K209" s="25" t="s">
        <v>465</v>
      </c>
      <c r="L209" s="33">
        <v>41277</v>
      </c>
      <c r="M209" s="5">
        <v>65</v>
      </c>
      <c r="N209" s="9" t="s">
        <v>11</v>
      </c>
      <c r="O209" s="9" t="s">
        <v>5</v>
      </c>
      <c r="P209" s="9" t="s">
        <v>72</v>
      </c>
      <c r="Q209" s="10">
        <v>25</v>
      </c>
      <c r="R209" s="10">
        <v>25</v>
      </c>
      <c r="S209" s="11">
        <v>4500</v>
      </c>
      <c r="T209" s="11">
        <v>4500</v>
      </c>
      <c r="U209" s="7">
        <v>41353</v>
      </c>
      <c r="V209" s="7">
        <v>41387</v>
      </c>
      <c r="W209" s="10">
        <v>34</v>
      </c>
      <c r="X209" s="9" t="s">
        <v>6</v>
      </c>
      <c r="Y209" s="11">
        <v>0</v>
      </c>
      <c r="Z209" s="6">
        <v>64.873374401095134</v>
      </c>
      <c r="AA209" s="4">
        <v>41283</v>
      </c>
      <c r="AB209" s="6">
        <v>3.8</v>
      </c>
      <c r="AC209" s="5" t="s">
        <v>315</v>
      </c>
      <c r="AD209" s="29">
        <v>41353</v>
      </c>
      <c r="AE209" s="5" t="s">
        <v>306</v>
      </c>
      <c r="AF209" s="5" t="s">
        <v>305</v>
      </c>
      <c r="AG209" s="5" t="s">
        <v>313</v>
      </c>
      <c r="AH209" s="5">
        <v>141</v>
      </c>
      <c r="AI209" s="5">
        <v>149</v>
      </c>
      <c r="AJ209" s="8"/>
      <c r="AK209" s="14" t="s">
        <v>372</v>
      </c>
      <c r="AN209" s="8"/>
      <c r="AR209" s="8"/>
      <c r="AZ209" s="6"/>
      <c r="BV209" s="12">
        <v>100</v>
      </c>
      <c r="BW209" s="12">
        <v>134</v>
      </c>
    </row>
    <row r="210" spans="1:76">
      <c r="A210" s="25" t="s">
        <v>441</v>
      </c>
      <c r="B210" s="25" t="s">
        <v>466</v>
      </c>
      <c r="C210" s="25">
        <v>73</v>
      </c>
      <c r="D210" s="25" t="s">
        <v>442</v>
      </c>
      <c r="E210" s="25" t="s">
        <v>443</v>
      </c>
      <c r="F210" s="25" t="s">
        <v>451</v>
      </c>
      <c r="G210" s="25" t="s">
        <v>446</v>
      </c>
      <c r="H210" s="25" t="s">
        <v>445</v>
      </c>
      <c r="I210" s="25" t="s">
        <v>447</v>
      </c>
      <c r="J210" s="25" t="s">
        <v>448</v>
      </c>
      <c r="K210" s="25" t="s">
        <v>465</v>
      </c>
      <c r="L210" s="33">
        <v>39545</v>
      </c>
      <c r="M210" s="5">
        <v>67</v>
      </c>
      <c r="N210" s="9" t="s">
        <v>7</v>
      </c>
      <c r="O210" s="9" t="s">
        <v>5</v>
      </c>
      <c r="P210" s="9" t="s">
        <v>85</v>
      </c>
      <c r="Q210" s="10">
        <v>28</v>
      </c>
      <c r="R210" s="10">
        <v>28</v>
      </c>
      <c r="S210" s="11">
        <v>5039.99</v>
      </c>
      <c r="T210" s="11">
        <v>5039.99</v>
      </c>
      <c r="U210" s="7">
        <v>39601</v>
      </c>
      <c r="V210" s="7">
        <v>39643</v>
      </c>
      <c r="W210" s="10">
        <v>42</v>
      </c>
      <c r="X210" s="9" t="s">
        <v>85</v>
      </c>
      <c r="Y210" s="11">
        <v>0</v>
      </c>
      <c r="Z210" s="6">
        <v>67.069130732375086</v>
      </c>
      <c r="AA210" s="4">
        <v>39547</v>
      </c>
      <c r="AB210" s="6">
        <v>5</v>
      </c>
      <c r="AC210" s="5" t="s">
        <v>326</v>
      </c>
      <c r="AD210" s="29">
        <v>39601</v>
      </c>
      <c r="AE210" s="5" t="s">
        <v>306</v>
      </c>
      <c r="AF210" s="5" t="s">
        <v>305</v>
      </c>
      <c r="AG210" s="5" t="s">
        <v>313</v>
      </c>
      <c r="AH210" s="5">
        <v>102</v>
      </c>
      <c r="AI210" s="5">
        <v>107</v>
      </c>
      <c r="AJ210" s="8"/>
      <c r="AK210" s="5" t="s">
        <v>398</v>
      </c>
      <c r="AL210" s="5">
        <v>114</v>
      </c>
      <c r="AM210" s="5">
        <v>123</v>
      </c>
      <c r="AO210" s="5" t="s">
        <v>372</v>
      </c>
      <c r="AP210" s="5">
        <v>124</v>
      </c>
      <c r="AQ210" s="5">
        <v>132</v>
      </c>
      <c r="AS210" s="5" t="s">
        <v>403</v>
      </c>
      <c r="AT210" s="5">
        <v>131</v>
      </c>
      <c r="AU210" s="5">
        <v>134</v>
      </c>
      <c r="AW210" s="5" t="s">
        <v>382</v>
      </c>
      <c r="BV210" s="5">
        <v>101</v>
      </c>
      <c r="BW210" s="5">
        <v>116</v>
      </c>
    </row>
    <row r="211" spans="1:76">
      <c r="A211" s="25" t="s">
        <v>474</v>
      </c>
      <c r="B211" s="25" t="s">
        <v>466</v>
      </c>
      <c r="C211" s="25">
        <v>78</v>
      </c>
      <c r="D211" s="25" t="s">
        <v>442</v>
      </c>
      <c r="E211" s="25" t="s">
        <v>501</v>
      </c>
      <c r="F211" s="25" t="s">
        <v>444</v>
      </c>
      <c r="G211" s="25" t="s">
        <v>446</v>
      </c>
      <c r="H211" s="25" t="s">
        <v>452</v>
      </c>
      <c r="I211" s="25" t="s">
        <v>511</v>
      </c>
      <c r="J211" s="25" t="s">
        <v>512</v>
      </c>
      <c r="K211" s="25" t="s">
        <v>465</v>
      </c>
      <c r="L211" s="33">
        <v>39590</v>
      </c>
      <c r="M211" s="5">
        <v>73</v>
      </c>
      <c r="N211" s="9" t="s">
        <v>11</v>
      </c>
      <c r="O211" s="9" t="s">
        <v>5</v>
      </c>
      <c r="P211" s="9" t="s">
        <v>6</v>
      </c>
      <c r="Q211" s="10">
        <v>28</v>
      </c>
      <c r="R211" s="10">
        <v>28</v>
      </c>
      <c r="S211" s="11">
        <v>5039.99</v>
      </c>
      <c r="T211" s="11">
        <v>5039.99</v>
      </c>
      <c r="U211" s="7">
        <v>39678</v>
      </c>
      <c r="V211" s="7">
        <v>39716</v>
      </c>
      <c r="W211" s="10">
        <v>38</v>
      </c>
      <c r="X211" s="9" t="s">
        <v>6</v>
      </c>
      <c r="Y211" s="11">
        <v>0</v>
      </c>
      <c r="Z211" s="6">
        <v>72.73648186173854</v>
      </c>
      <c r="AA211" s="4">
        <v>39623</v>
      </c>
      <c r="AB211" s="6">
        <v>3.8</v>
      </c>
      <c r="AC211" s="5" t="s">
        <v>326</v>
      </c>
      <c r="AD211" s="29">
        <v>39678</v>
      </c>
      <c r="AE211" s="5" t="s">
        <v>308</v>
      </c>
      <c r="AF211" s="5" t="s">
        <v>305</v>
      </c>
      <c r="AG211" s="5" t="s">
        <v>310</v>
      </c>
      <c r="AJ211" s="8"/>
      <c r="AN211" s="8"/>
      <c r="BV211" s="5">
        <v>101</v>
      </c>
      <c r="BW211" s="5">
        <v>111</v>
      </c>
    </row>
    <row r="212" spans="1:76">
      <c r="A212" s="25" t="s">
        <v>441</v>
      </c>
      <c r="B212" s="25" t="s">
        <v>466</v>
      </c>
      <c r="C212" s="25">
        <v>59</v>
      </c>
      <c r="D212" s="25" t="s">
        <v>442</v>
      </c>
      <c r="E212" s="25" t="s">
        <v>443</v>
      </c>
      <c r="F212" s="25" t="s">
        <v>444</v>
      </c>
      <c r="G212" s="25" t="s">
        <v>446</v>
      </c>
      <c r="H212" s="25" t="s">
        <v>452</v>
      </c>
      <c r="I212" s="25" t="s">
        <v>447</v>
      </c>
      <c r="J212" s="25" t="s">
        <v>448</v>
      </c>
      <c r="K212" s="25" t="s">
        <v>465</v>
      </c>
      <c r="L212" s="33">
        <v>41115</v>
      </c>
      <c r="M212" s="5">
        <v>58</v>
      </c>
      <c r="N212" s="9" t="s">
        <v>11</v>
      </c>
      <c r="O212" s="9" t="s">
        <v>5</v>
      </c>
      <c r="P212" s="9" t="s">
        <v>197</v>
      </c>
      <c r="Q212" s="10">
        <v>28</v>
      </c>
      <c r="R212" s="10">
        <v>28</v>
      </c>
      <c r="S212" s="11">
        <v>5040</v>
      </c>
      <c r="T212" s="11">
        <v>5040</v>
      </c>
      <c r="U212" s="7">
        <v>41185</v>
      </c>
      <c r="V212" s="7">
        <v>41225</v>
      </c>
      <c r="W212" s="10">
        <v>40</v>
      </c>
      <c r="X212" s="9" t="s">
        <v>6</v>
      </c>
      <c r="Y212" s="11">
        <v>0</v>
      </c>
      <c r="Z212" s="6">
        <v>58.001368925393564</v>
      </c>
      <c r="AA212" s="4">
        <v>41149</v>
      </c>
      <c r="AB212" s="6">
        <v>3.8</v>
      </c>
      <c r="AC212" s="5" t="s">
        <v>315</v>
      </c>
      <c r="AD212" s="7">
        <v>40567</v>
      </c>
      <c r="AE212" s="5" t="s">
        <v>306</v>
      </c>
      <c r="AF212" s="5" t="s">
        <v>305</v>
      </c>
      <c r="AG212" s="5" t="s">
        <v>311</v>
      </c>
      <c r="AH212" s="5">
        <v>124</v>
      </c>
      <c r="AI212" s="5">
        <v>139</v>
      </c>
      <c r="AJ212" s="8">
        <v>0</v>
      </c>
      <c r="AK212" s="14" t="s">
        <v>319</v>
      </c>
      <c r="AN212" s="8"/>
      <c r="AP212" s="12"/>
      <c r="AQ212" s="12"/>
      <c r="AR212" s="8"/>
      <c r="AV212" s="8"/>
      <c r="AZ212" s="8"/>
      <c r="BV212" s="5">
        <v>101</v>
      </c>
      <c r="BW212" s="5">
        <v>133</v>
      </c>
    </row>
    <row r="213" spans="1:76">
      <c r="A213" s="25" t="s">
        <v>441</v>
      </c>
      <c r="B213" s="25" t="s">
        <v>450</v>
      </c>
      <c r="C213" s="25">
        <v>60</v>
      </c>
      <c r="D213" s="25" t="s">
        <v>442</v>
      </c>
      <c r="E213" s="25" t="s">
        <v>443</v>
      </c>
      <c r="F213" s="25" t="s">
        <v>444</v>
      </c>
      <c r="G213" s="25" t="s">
        <v>446</v>
      </c>
      <c r="H213" s="25" t="s">
        <v>446</v>
      </c>
      <c r="I213" s="25" t="s">
        <v>447</v>
      </c>
      <c r="J213" s="25" t="s">
        <v>448</v>
      </c>
      <c r="K213" s="25" t="s">
        <v>449</v>
      </c>
      <c r="L213" s="33">
        <v>41263</v>
      </c>
      <c r="M213" s="5">
        <v>59</v>
      </c>
      <c r="N213" s="9" t="s">
        <v>11</v>
      </c>
      <c r="O213" s="9" t="s">
        <v>5</v>
      </c>
      <c r="P213" s="9" t="s">
        <v>194</v>
      </c>
      <c r="Q213" s="10">
        <v>23</v>
      </c>
      <c r="R213" s="10">
        <v>23</v>
      </c>
      <c r="S213" s="11">
        <v>4140</v>
      </c>
      <c r="T213" s="11">
        <v>4140</v>
      </c>
      <c r="U213" s="7">
        <v>41373</v>
      </c>
      <c r="V213" s="7">
        <v>41403</v>
      </c>
      <c r="W213" s="10">
        <v>30</v>
      </c>
      <c r="X213" s="9" t="s">
        <v>82</v>
      </c>
      <c r="Y213" s="11">
        <v>0</v>
      </c>
      <c r="Z213" s="6">
        <v>59.496235455167692</v>
      </c>
      <c r="AA213" s="4">
        <v>41299</v>
      </c>
      <c r="AB213" s="6">
        <v>3.8</v>
      </c>
      <c r="AC213" s="5" t="s">
        <v>326</v>
      </c>
      <c r="AD213" s="7">
        <v>41366</v>
      </c>
      <c r="AE213" s="5" t="s">
        <v>306</v>
      </c>
      <c r="AF213" s="5" t="s">
        <v>305</v>
      </c>
      <c r="AG213" s="5" t="s">
        <v>310</v>
      </c>
      <c r="AH213" s="5">
        <v>70</v>
      </c>
      <c r="AI213" s="5">
        <v>74</v>
      </c>
      <c r="AJ213" s="8">
        <f>($BV213-AI213)*$AB213/10</f>
        <v>10.26</v>
      </c>
      <c r="AK213" s="14" t="s">
        <v>369</v>
      </c>
      <c r="AL213" s="5">
        <v>89</v>
      </c>
      <c r="AM213" s="5">
        <v>92</v>
      </c>
      <c r="AN213" s="8">
        <f>($BV213-AM213)*$AB213/10</f>
        <v>3.4199999999999995</v>
      </c>
      <c r="AO213" s="5" t="s">
        <v>361</v>
      </c>
      <c r="AP213" s="12">
        <v>114</v>
      </c>
      <c r="AQ213" s="12">
        <v>115</v>
      </c>
      <c r="AR213" s="8"/>
      <c r="AS213" s="5" t="s">
        <v>359</v>
      </c>
      <c r="AV213" s="8"/>
      <c r="AZ213" s="8"/>
      <c r="BV213" s="5">
        <v>101</v>
      </c>
      <c r="BW213" s="5">
        <v>115</v>
      </c>
    </row>
    <row r="214" spans="1:76">
      <c r="A214" s="25" t="s">
        <v>441</v>
      </c>
      <c r="B214" s="25" t="s">
        <v>450</v>
      </c>
      <c r="C214" s="25">
        <v>31</v>
      </c>
      <c r="D214" s="25" t="s">
        <v>479</v>
      </c>
      <c r="E214" s="25" t="s">
        <v>501</v>
      </c>
      <c r="F214" s="25" t="s">
        <v>451</v>
      </c>
      <c r="G214" s="25" t="s">
        <v>445</v>
      </c>
      <c r="H214" s="25" t="s">
        <v>445</v>
      </c>
      <c r="I214" s="25" t="s">
        <v>447</v>
      </c>
      <c r="J214" s="25" t="s">
        <v>448</v>
      </c>
      <c r="K214" s="25" t="s">
        <v>449</v>
      </c>
      <c r="L214" s="33">
        <v>41080</v>
      </c>
      <c r="M214" s="5">
        <v>29</v>
      </c>
      <c r="N214" s="9" t="s">
        <v>7</v>
      </c>
      <c r="O214" s="9" t="s">
        <v>5</v>
      </c>
      <c r="P214" s="9" t="s">
        <v>243</v>
      </c>
      <c r="Q214" s="10">
        <v>28</v>
      </c>
      <c r="R214" s="10">
        <v>1</v>
      </c>
      <c r="S214" s="11">
        <v>5040</v>
      </c>
      <c r="T214" s="11">
        <v>180</v>
      </c>
      <c r="U214" s="7">
        <v>41491</v>
      </c>
      <c r="V214" s="7">
        <v>41491</v>
      </c>
      <c r="W214" s="10">
        <v>0</v>
      </c>
      <c r="X214" s="9" t="s">
        <v>41</v>
      </c>
      <c r="Y214" s="11">
        <v>0</v>
      </c>
      <c r="Z214" s="6">
        <v>30.190280629705683</v>
      </c>
      <c r="AA214" s="4">
        <v>41088</v>
      </c>
      <c r="AB214" s="6">
        <v>3.8</v>
      </c>
      <c r="AC214" s="5" t="s">
        <v>326</v>
      </c>
      <c r="AD214" s="7">
        <v>41491</v>
      </c>
      <c r="AE214" s="5" t="s">
        <v>306</v>
      </c>
      <c r="AF214" s="5" t="s">
        <v>305</v>
      </c>
      <c r="AG214" s="5" t="s">
        <v>313</v>
      </c>
      <c r="AH214" s="5">
        <v>119</v>
      </c>
      <c r="AI214" s="5">
        <v>122</v>
      </c>
      <c r="AJ214" s="8"/>
      <c r="AK214" s="14" t="s">
        <v>359</v>
      </c>
      <c r="AN214" s="8"/>
      <c r="AP214" s="12"/>
      <c r="AQ214" s="12"/>
      <c r="AR214" s="8"/>
      <c r="AV214" s="8"/>
      <c r="AZ214" s="8"/>
      <c r="BV214" s="5">
        <v>101</v>
      </c>
      <c r="BW214" s="5">
        <v>118</v>
      </c>
    </row>
    <row r="215" spans="1:76">
      <c r="A215" s="25" t="s">
        <v>441</v>
      </c>
      <c r="B215" s="25" t="s">
        <v>466</v>
      </c>
      <c r="C215" s="25">
        <v>81</v>
      </c>
      <c r="D215" s="25" t="s">
        <v>442</v>
      </c>
      <c r="E215" s="25" t="s">
        <v>443</v>
      </c>
      <c r="F215" s="25" t="s">
        <v>451</v>
      </c>
      <c r="G215" s="25" t="s">
        <v>452</v>
      </c>
      <c r="H215" s="25" t="s">
        <v>445</v>
      </c>
      <c r="I215" s="25" t="s">
        <v>447</v>
      </c>
      <c r="J215" s="25" t="s">
        <v>448</v>
      </c>
      <c r="K215" s="25" t="s">
        <v>465</v>
      </c>
      <c r="L215" s="33">
        <v>39939</v>
      </c>
      <c r="M215" s="5">
        <v>76</v>
      </c>
      <c r="N215" s="9" t="s">
        <v>11</v>
      </c>
      <c r="O215" s="9" t="s">
        <v>5</v>
      </c>
      <c r="P215" s="9" t="s">
        <v>6</v>
      </c>
      <c r="Q215" s="10">
        <v>25</v>
      </c>
      <c r="R215" s="10">
        <v>25</v>
      </c>
      <c r="S215" s="11">
        <v>5000</v>
      </c>
      <c r="T215" s="11">
        <v>5000</v>
      </c>
      <c r="U215" s="7">
        <v>40056</v>
      </c>
      <c r="V215" s="7">
        <v>40095</v>
      </c>
      <c r="W215" s="10">
        <v>39</v>
      </c>
      <c r="X215" s="9" t="s">
        <v>18</v>
      </c>
      <c r="Y215" s="11">
        <v>0</v>
      </c>
      <c r="Z215" s="6">
        <v>76.506502395619435</v>
      </c>
      <c r="AA215" s="4">
        <v>39953</v>
      </c>
      <c r="AB215" s="6">
        <v>5</v>
      </c>
      <c r="AC215" s="5" t="s">
        <v>315</v>
      </c>
      <c r="AD215" s="29">
        <v>40056</v>
      </c>
      <c r="AE215" s="5" t="s">
        <v>306</v>
      </c>
      <c r="AF215" s="5" t="s">
        <v>305</v>
      </c>
      <c r="AG215" s="5" t="s">
        <v>310</v>
      </c>
      <c r="AH215" s="5">
        <v>121</v>
      </c>
      <c r="AI215" s="5">
        <v>124</v>
      </c>
      <c r="AJ215" s="8"/>
      <c r="AK215" s="5" t="s">
        <v>372</v>
      </c>
      <c r="AN215" s="8"/>
      <c r="BV215" s="5">
        <v>102</v>
      </c>
      <c r="BW215" s="5">
        <v>115</v>
      </c>
    </row>
    <row r="216" spans="1:76">
      <c r="A216" s="25" t="s">
        <v>441</v>
      </c>
      <c r="B216" s="25" t="s">
        <v>466</v>
      </c>
      <c r="C216" s="25">
        <v>76</v>
      </c>
      <c r="D216" s="25" t="s">
        <v>442</v>
      </c>
      <c r="E216" s="25" t="s">
        <v>443</v>
      </c>
      <c r="F216" s="25" t="s">
        <v>451</v>
      </c>
      <c r="G216" s="25" t="s">
        <v>446</v>
      </c>
      <c r="H216" s="25" t="s">
        <v>445</v>
      </c>
      <c r="I216" s="25" t="s">
        <v>447</v>
      </c>
      <c r="J216" s="25" t="s">
        <v>448</v>
      </c>
      <c r="K216" s="25" t="s">
        <v>465</v>
      </c>
      <c r="L216" s="33">
        <v>40044</v>
      </c>
      <c r="M216" s="5">
        <v>72</v>
      </c>
      <c r="N216" s="9" t="s">
        <v>11</v>
      </c>
      <c r="O216" s="9" t="s">
        <v>5</v>
      </c>
      <c r="P216" s="9" t="s">
        <v>21</v>
      </c>
      <c r="Q216" s="10">
        <v>28</v>
      </c>
      <c r="R216" s="10">
        <v>28</v>
      </c>
      <c r="S216" s="11">
        <v>5039.99</v>
      </c>
      <c r="T216" s="11">
        <v>5039.99</v>
      </c>
      <c r="U216" s="7">
        <v>40112</v>
      </c>
      <c r="V216" s="7">
        <v>40151</v>
      </c>
      <c r="W216" s="10">
        <v>39</v>
      </c>
      <c r="X216" s="9" t="s">
        <v>21</v>
      </c>
      <c r="Y216" s="11">
        <v>0</v>
      </c>
      <c r="Z216" s="6">
        <v>72.147843942505133</v>
      </c>
      <c r="AA216" s="4">
        <v>40078</v>
      </c>
      <c r="AB216" s="6">
        <v>5</v>
      </c>
      <c r="AC216" s="5" t="s">
        <v>326</v>
      </c>
      <c r="AD216" s="29">
        <v>40112</v>
      </c>
      <c r="AE216" s="5" t="s">
        <v>306</v>
      </c>
      <c r="AF216" s="5" t="s">
        <v>305</v>
      </c>
      <c r="AG216" s="5" t="s">
        <v>313</v>
      </c>
      <c r="AH216" s="5">
        <v>110</v>
      </c>
      <c r="AI216" s="5">
        <v>119</v>
      </c>
      <c r="AJ216" s="8"/>
      <c r="AK216" s="5" t="s">
        <v>372</v>
      </c>
      <c r="AN216" s="8"/>
      <c r="BV216" s="5">
        <v>102</v>
      </c>
      <c r="BW216" s="5">
        <v>113</v>
      </c>
      <c r="BX216" s="8" t="e">
        <f>MEDIAN(#REF!)</f>
        <v>#REF!</v>
      </c>
    </row>
    <row r="217" spans="1:76">
      <c r="A217" s="25" t="s">
        <v>441</v>
      </c>
      <c r="B217" s="25" t="s">
        <v>450</v>
      </c>
      <c r="C217" s="25">
        <v>69</v>
      </c>
      <c r="D217" s="25" t="s">
        <v>442</v>
      </c>
      <c r="E217" s="25" t="s">
        <v>443</v>
      </c>
      <c r="F217" s="25" t="s">
        <v>444</v>
      </c>
      <c r="G217" s="25" t="s">
        <v>452</v>
      </c>
      <c r="H217" s="25" t="s">
        <v>445</v>
      </c>
      <c r="I217" s="25" t="s">
        <v>447</v>
      </c>
      <c r="J217" s="25" t="s">
        <v>448</v>
      </c>
      <c r="K217" s="25" t="s">
        <v>449</v>
      </c>
      <c r="L217" s="33">
        <v>40870</v>
      </c>
      <c r="M217" s="5">
        <v>67</v>
      </c>
      <c r="N217" s="9" t="s">
        <v>11</v>
      </c>
      <c r="O217" s="9" t="s">
        <v>5</v>
      </c>
      <c r="P217" s="9" t="s">
        <v>73</v>
      </c>
      <c r="Q217" s="10">
        <v>28</v>
      </c>
      <c r="R217" s="10">
        <v>28</v>
      </c>
      <c r="S217" s="11">
        <v>5040</v>
      </c>
      <c r="T217" s="11">
        <v>5040</v>
      </c>
      <c r="U217" s="7">
        <v>40945</v>
      </c>
      <c r="V217" s="7">
        <v>40982</v>
      </c>
      <c r="W217" s="10">
        <v>37</v>
      </c>
      <c r="X217" s="9" t="s">
        <v>18</v>
      </c>
      <c r="Y217" s="11">
        <v>0</v>
      </c>
      <c r="Z217" s="6">
        <v>67.488021902806295</v>
      </c>
      <c r="AA217" s="4">
        <v>40884</v>
      </c>
      <c r="AB217" s="6">
        <v>3.8</v>
      </c>
      <c r="AC217" s="5" t="s">
        <v>315</v>
      </c>
      <c r="AD217" s="29">
        <v>40945</v>
      </c>
      <c r="AE217" s="5" t="s">
        <v>308</v>
      </c>
      <c r="AF217" s="5" t="s">
        <v>305</v>
      </c>
      <c r="AG217" s="5" t="s">
        <v>310</v>
      </c>
      <c r="BV217" s="5">
        <v>102</v>
      </c>
      <c r="BW217" s="5">
        <v>118</v>
      </c>
    </row>
    <row r="218" spans="1:76">
      <c r="A218" s="25" t="s">
        <v>441</v>
      </c>
      <c r="B218" s="25" t="s">
        <v>466</v>
      </c>
      <c r="C218" s="25">
        <v>67</v>
      </c>
      <c r="D218" s="25" t="s">
        <v>442</v>
      </c>
      <c r="E218" s="25" t="s">
        <v>443</v>
      </c>
      <c r="F218" s="25" t="s">
        <v>451</v>
      </c>
      <c r="G218" s="25" t="s">
        <v>452</v>
      </c>
      <c r="H218" s="25" t="s">
        <v>445</v>
      </c>
      <c r="I218" s="25" t="s">
        <v>447</v>
      </c>
      <c r="J218" s="25" t="s">
        <v>448</v>
      </c>
      <c r="K218" s="25" t="s">
        <v>465</v>
      </c>
      <c r="L218" s="33">
        <v>39506</v>
      </c>
      <c r="M218" s="5">
        <v>62</v>
      </c>
      <c r="N218" s="9" t="s">
        <v>11</v>
      </c>
      <c r="O218" s="9" t="s">
        <v>5</v>
      </c>
      <c r="P218" s="9" t="s">
        <v>6</v>
      </c>
      <c r="Q218" s="10">
        <v>28</v>
      </c>
      <c r="R218" s="10">
        <v>28</v>
      </c>
      <c r="S218" s="11">
        <v>5039.99</v>
      </c>
      <c r="T218" s="11">
        <v>5039.99</v>
      </c>
      <c r="U218" s="7">
        <v>39573</v>
      </c>
      <c r="V218" s="7">
        <v>39611</v>
      </c>
      <c r="W218" s="10">
        <v>38</v>
      </c>
      <c r="X218" s="9" t="s">
        <v>6</v>
      </c>
      <c r="Y218" s="11">
        <v>0</v>
      </c>
      <c r="Z218" s="6">
        <v>61.57973990417522</v>
      </c>
      <c r="AA218" s="4">
        <v>39513</v>
      </c>
      <c r="AB218" s="6">
        <v>3.8</v>
      </c>
      <c r="AC218" s="5" t="s">
        <v>315</v>
      </c>
      <c r="AD218" s="29">
        <v>39573</v>
      </c>
      <c r="AE218" s="5" t="s">
        <v>308</v>
      </c>
      <c r="AF218" s="5" t="s">
        <v>305</v>
      </c>
      <c r="AG218" s="5" t="s">
        <v>310</v>
      </c>
      <c r="AJ218" s="8"/>
      <c r="AN218" s="8"/>
      <c r="BV218" s="5">
        <v>103</v>
      </c>
      <c r="BW218" s="5">
        <v>132</v>
      </c>
    </row>
    <row r="219" spans="1:76">
      <c r="A219" s="25" t="s">
        <v>441</v>
      </c>
      <c r="B219" s="25" t="s">
        <v>466</v>
      </c>
      <c r="C219" s="25">
        <v>82</v>
      </c>
      <c r="D219" s="25" t="s">
        <v>442</v>
      </c>
      <c r="E219" s="25" t="s">
        <v>443</v>
      </c>
      <c r="F219" s="25" t="s">
        <v>451</v>
      </c>
      <c r="G219" s="25" t="s">
        <v>446</v>
      </c>
      <c r="H219" s="25" t="s">
        <v>445</v>
      </c>
      <c r="I219" s="25" t="s">
        <v>447</v>
      </c>
      <c r="J219" s="25" t="s">
        <v>448</v>
      </c>
      <c r="K219" s="25" t="s">
        <v>465</v>
      </c>
      <c r="L219" s="33">
        <v>40003</v>
      </c>
      <c r="M219" s="5">
        <v>78</v>
      </c>
      <c r="N219" s="9" t="s">
        <v>40</v>
      </c>
      <c r="O219" s="9" t="s">
        <v>5</v>
      </c>
      <c r="P219" s="9" t="s">
        <v>12</v>
      </c>
      <c r="Q219" s="10">
        <v>28</v>
      </c>
      <c r="R219" s="10">
        <v>28</v>
      </c>
      <c r="S219" s="11">
        <v>5040</v>
      </c>
      <c r="T219" s="11">
        <v>5040</v>
      </c>
      <c r="U219" s="7">
        <v>40098</v>
      </c>
      <c r="V219" s="7">
        <v>40135</v>
      </c>
      <c r="W219" s="10">
        <v>37</v>
      </c>
      <c r="X219" s="9" t="s">
        <v>41</v>
      </c>
      <c r="Y219" s="11">
        <v>0</v>
      </c>
      <c r="Z219" s="6">
        <v>78.187542778918555</v>
      </c>
      <c r="AA219" s="4">
        <v>40032</v>
      </c>
      <c r="AB219" s="6">
        <v>5</v>
      </c>
      <c r="AC219" s="5" t="s">
        <v>326</v>
      </c>
      <c r="AD219" s="29">
        <v>40098</v>
      </c>
      <c r="AE219" s="5" t="s">
        <v>308</v>
      </c>
      <c r="AF219" s="5" t="s">
        <v>305</v>
      </c>
      <c r="AG219" s="5" t="s">
        <v>310</v>
      </c>
      <c r="AJ219" s="8"/>
      <c r="AN219" s="8"/>
      <c r="BV219" s="5">
        <v>103</v>
      </c>
      <c r="BW219" s="5">
        <v>113</v>
      </c>
    </row>
    <row r="220" spans="1:76">
      <c r="A220" s="25" t="s">
        <v>441</v>
      </c>
      <c r="B220" s="25" t="s">
        <v>450</v>
      </c>
      <c r="C220" s="25">
        <v>76</v>
      </c>
      <c r="D220" s="25" t="s">
        <v>442</v>
      </c>
      <c r="E220" s="25" t="s">
        <v>443</v>
      </c>
      <c r="F220" s="25" t="s">
        <v>444</v>
      </c>
      <c r="G220" s="25" t="s">
        <v>452</v>
      </c>
      <c r="H220" s="25" t="s">
        <v>504</v>
      </c>
      <c r="I220" s="25" t="s">
        <v>447</v>
      </c>
      <c r="J220" s="25" t="s">
        <v>448</v>
      </c>
      <c r="K220" s="25" t="s">
        <v>449</v>
      </c>
      <c r="L220" s="33">
        <v>40820</v>
      </c>
      <c r="M220" s="5">
        <v>73</v>
      </c>
      <c r="N220" s="9" t="s">
        <v>11</v>
      </c>
      <c r="O220" s="9" t="s">
        <v>5</v>
      </c>
      <c r="P220" s="9" t="s">
        <v>226</v>
      </c>
      <c r="Q220" s="10">
        <v>28</v>
      </c>
      <c r="R220" s="10">
        <v>28</v>
      </c>
      <c r="S220" s="11">
        <v>5040</v>
      </c>
      <c r="T220" s="11">
        <v>5040</v>
      </c>
      <c r="U220" s="7">
        <v>40896</v>
      </c>
      <c r="V220" s="7">
        <v>40935</v>
      </c>
      <c r="W220" s="10">
        <v>39</v>
      </c>
      <c r="X220" s="9" t="s">
        <v>42</v>
      </c>
      <c r="Y220" s="11">
        <v>0</v>
      </c>
      <c r="Z220" s="6">
        <v>73.453798767967143</v>
      </c>
      <c r="AA220" s="4">
        <v>40856</v>
      </c>
      <c r="AB220" s="6">
        <v>2.5</v>
      </c>
      <c r="AC220" s="5" t="s">
        <v>315</v>
      </c>
      <c r="AD220" s="29">
        <v>40896</v>
      </c>
      <c r="AE220" s="5" t="s">
        <v>308</v>
      </c>
      <c r="AF220" s="5" t="s">
        <v>305</v>
      </c>
      <c r="AG220" s="5" t="s">
        <v>313</v>
      </c>
      <c r="BV220" s="5">
        <v>103</v>
      </c>
      <c r="BW220" s="5">
        <v>113</v>
      </c>
    </row>
    <row r="221" spans="1:76">
      <c r="A221" s="25" t="s">
        <v>441</v>
      </c>
      <c r="B221" s="25" t="s">
        <v>450</v>
      </c>
      <c r="C221" s="25">
        <v>46</v>
      </c>
      <c r="D221" s="25" t="s">
        <v>442</v>
      </c>
      <c r="E221" s="25" t="s">
        <v>443</v>
      </c>
      <c r="F221" s="25" t="s">
        <v>444</v>
      </c>
      <c r="G221" s="25" t="s">
        <v>446</v>
      </c>
      <c r="H221" s="25" t="s">
        <v>452</v>
      </c>
      <c r="I221" s="25" t="s">
        <v>447</v>
      </c>
      <c r="J221" s="25" t="s">
        <v>448</v>
      </c>
      <c r="K221" s="25" t="s">
        <v>449</v>
      </c>
      <c r="L221" s="33">
        <v>40849</v>
      </c>
      <c r="M221" s="5">
        <v>44</v>
      </c>
      <c r="N221" s="9" t="s">
        <v>11</v>
      </c>
      <c r="O221" s="9" t="s">
        <v>5</v>
      </c>
      <c r="P221" s="9" t="s">
        <v>225</v>
      </c>
      <c r="Q221" s="10">
        <v>28</v>
      </c>
      <c r="R221" s="10">
        <v>28</v>
      </c>
      <c r="S221" s="11">
        <v>5039.99</v>
      </c>
      <c r="T221" s="11">
        <v>5039.99</v>
      </c>
      <c r="U221" s="7">
        <v>40917</v>
      </c>
      <c r="V221" s="7">
        <v>40954</v>
      </c>
      <c r="W221" s="10">
        <v>37</v>
      </c>
      <c r="X221" s="9" t="s">
        <v>91</v>
      </c>
      <c r="Y221" s="11">
        <v>0</v>
      </c>
      <c r="Z221" s="6">
        <v>44.06570841889117</v>
      </c>
      <c r="AA221" s="4">
        <v>40870</v>
      </c>
      <c r="AB221" s="6">
        <v>3.8</v>
      </c>
      <c r="AC221" s="5" t="s">
        <v>326</v>
      </c>
      <c r="AD221" s="7">
        <v>40917</v>
      </c>
      <c r="AE221" s="5" t="s">
        <v>306</v>
      </c>
      <c r="AF221" s="5" t="s">
        <v>305</v>
      </c>
      <c r="AG221" s="5" t="s">
        <v>313</v>
      </c>
      <c r="AH221" s="5">
        <v>117</v>
      </c>
      <c r="AI221" s="5">
        <v>122</v>
      </c>
      <c r="AJ221" s="8"/>
      <c r="AK221" s="14" t="s">
        <v>357</v>
      </c>
      <c r="AL221" s="5">
        <v>124</v>
      </c>
      <c r="AM221" s="5">
        <v>128</v>
      </c>
      <c r="AN221" s="8"/>
      <c r="AO221" s="5" t="s">
        <v>371</v>
      </c>
      <c r="AP221" s="12"/>
      <c r="AQ221" s="12"/>
      <c r="AR221" s="8"/>
      <c r="AV221" s="8"/>
      <c r="AZ221" s="8"/>
      <c r="BV221" s="5">
        <v>103</v>
      </c>
      <c r="BW221" s="5">
        <v>124</v>
      </c>
    </row>
    <row r="222" spans="1:76">
      <c r="A222" s="25" t="s">
        <v>441</v>
      </c>
      <c r="B222" s="25" t="s">
        <v>516</v>
      </c>
      <c r="C222" s="25">
        <v>76</v>
      </c>
      <c r="D222" s="25" t="s">
        <v>442</v>
      </c>
      <c r="E222" s="25" t="s">
        <v>443</v>
      </c>
      <c r="F222" s="25" t="s">
        <v>444</v>
      </c>
      <c r="G222" s="25" t="s">
        <v>446</v>
      </c>
      <c r="H222" s="25" t="s">
        <v>446</v>
      </c>
      <c r="I222" s="25" t="s">
        <v>447</v>
      </c>
      <c r="J222" s="25" t="s">
        <v>448</v>
      </c>
      <c r="K222" s="25" t="s">
        <v>515</v>
      </c>
      <c r="L222" s="33">
        <v>40956</v>
      </c>
      <c r="M222" s="5">
        <v>75</v>
      </c>
      <c r="N222" s="9" t="s">
        <v>40</v>
      </c>
      <c r="O222" s="9" t="s">
        <v>9</v>
      </c>
      <c r="P222" s="9" t="s">
        <v>419</v>
      </c>
      <c r="Q222" s="10">
        <v>25</v>
      </c>
      <c r="R222" s="10">
        <v>25</v>
      </c>
      <c r="S222" s="11">
        <v>4500</v>
      </c>
      <c r="T222" s="11">
        <v>4500</v>
      </c>
      <c r="U222" s="7">
        <v>41569</v>
      </c>
      <c r="V222" s="7">
        <v>41603</v>
      </c>
      <c r="W222" s="10">
        <v>34</v>
      </c>
      <c r="X222" s="9" t="s">
        <v>420</v>
      </c>
      <c r="Y222" s="11">
        <v>0</v>
      </c>
      <c r="Z222" s="6">
        <v>75.887748117727583</v>
      </c>
      <c r="AA222" s="4">
        <v>40977</v>
      </c>
      <c r="AB222" s="6">
        <v>3.8</v>
      </c>
      <c r="AC222" s="5" t="s">
        <v>326</v>
      </c>
      <c r="AD222" s="29">
        <v>41008</v>
      </c>
      <c r="AE222" s="5" t="s">
        <v>308</v>
      </c>
      <c r="AF222" s="5" t="s">
        <v>305</v>
      </c>
      <c r="AG222" s="5" t="s">
        <v>311</v>
      </c>
      <c r="BV222" s="5">
        <v>103</v>
      </c>
      <c r="BW222" s="5">
        <v>135</v>
      </c>
    </row>
    <row r="223" spans="1:76">
      <c r="A223" s="25" t="s">
        <v>441</v>
      </c>
      <c r="B223" s="25" t="s">
        <v>466</v>
      </c>
      <c r="C223" s="25">
        <v>61</v>
      </c>
      <c r="D223" s="25" t="s">
        <v>442</v>
      </c>
      <c r="E223" s="25" t="s">
        <v>443</v>
      </c>
      <c r="F223" s="25" t="s">
        <v>444</v>
      </c>
      <c r="G223" s="25" t="s">
        <v>446</v>
      </c>
      <c r="H223" s="25" t="s">
        <v>504</v>
      </c>
      <c r="I223" s="25" t="s">
        <v>447</v>
      </c>
      <c r="J223" s="25" t="s">
        <v>448</v>
      </c>
      <c r="K223" s="25" t="s">
        <v>465</v>
      </c>
      <c r="L223" s="33">
        <v>40970</v>
      </c>
      <c r="M223" s="5">
        <v>60</v>
      </c>
      <c r="N223" s="9" t="s">
        <v>11</v>
      </c>
      <c r="O223" s="9" t="s">
        <v>5</v>
      </c>
      <c r="P223" s="9" t="s">
        <v>237</v>
      </c>
      <c r="Q223" s="10">
        <v>28</v>
      </c>
      <c r="R223" s="10">
        <v>28</v>
      </c>
      <c r="S223" s="11">
        <v>5040.03</v>
      </c>
      <c r="T223" s="11">
        <v>5040.03</v>
      </c>
      <c r="U223" s="7">
        <v>41032</v>
      </c>
      <c r="V223" s="7">
        <v>41072</v>
      </c>
      <c r="W223" s="10">
        <v>40</v>
      </c>
      <c r="X223" s="9" t="s">
        <v>18</v>
      </c>
      <c r="Y223" s="11">
        <v>0</v>
      </c>
      <c r="Z223" s="6">
        <v>59.687885010266939</v>
      </c>
      <c r="AA223" s="4">
        <v>40990</v>
      </c>
      <c r="AB223" s="6">
        <v>3.8</v>
      </c>
      <c r="AC223" s="5" t="s">
        <v>315</v>
      </c>
      <c r="AD223" s="29">
        <v>41032</v>
      </c>
      <c r="AE223" s="5" t="s">
        <v>308</v>
      </c>
      <c r="AF223" s="5" t="s">
        <v>305</v>
      </c>
      <c r="AG223" s="5" t="s">
        <v>313</v>
      </c>
      <c r="BV223" s="5">
        <v>103</v>
      </c>
      <c r="BW223" s="5">
        <v>122</v>
      </c>
    </row>
    <row r="224" spans="1:76">
      <c r="A224" s="25" t="s">
        <v>441</v>
      </c>
      <c r="B224" s="25" t="s">
        <v>466</v>
      </c>
      <c r="C224" s="25">
        <v>61</v>
      </c>
      <c r="D224" s="25" t="s">
        <v>442</v>
      </c>
      <c r="E224" s="25" t="s">
        <v>443</v>
      </c>
      <c r="F224" s="25" t="s">
        <v>451</v>
      </c>
      <c r="G224" s="25" t="s">
        <v>446</v>
      </c>
      <c r="H224" s="25" t="s">
        <v>445</v>
      </c>
      <c r="I224" s="25" t="s">
        <v>447</v>
      </c>
      <c r="J224" s="25" t="s">
        <v>448</v>
      </c>
      <c r="K224" s="25" t="s">
        <v>465</v>
      </c>
      <c r="L224" s="33">
        <v>41165</v>
      </c>
      <c r="M224" s="5">
        <v>60</v>
      </c>
      <c r="N224" s="9" t="s">
        <v>63</v>
      </c>
      <c r="O224" s="9" t="s">
        <v>5</v>
      </c>
      <c r="P224" s="9" t="s">
        <v>256</v>
      </c>
      <c r="Q224" s="10">
        <v>20</v>
      </c>
      <c r="R224" s="10">
        <v>20</v>
      </c>
      <c r="S224" s="11">
        <v>3600</v>
      </c>
      <c r="T224" s="11">
        <v>3600</v>
      </c>
      <c r="U224" s="7">
        <v>41423</v>
      </c>
      <c r="V224" s="7">
        <v>41450</v>
      </c>
      <c r="W224" s="10">
        <v>27</v>
      </c>
      <c r="X224" s="9" t="s">
        <v>257</v>
      </c>
      <c r="Y224" s="11">
        <v>0</v>
      </c>
      <c r="Z224" s="6">
        <v>60.454483230663932</v>
      </c>
      <c r="AA224" s="4">
        <v>41177</v>
      </c>
      <c r="AB224" s="6">
        <v>3.8</v>
      </c>
      <c r="AC224" s="5" t="s">
        <v>326</v>
      </c>
      <c r="AD224" s="7">
        <v>41410</v>
      </c>
      <c r="AE224" s="5" t="s">
        <v>306</v>
      </c>
      <c r="AF224" s="5" t="s">
        <v>305</v>
      </c>
      <c r="AG224" s="5" t="s">
        <v>313</v>
      </c>
      <c r="AH224" s="5">
        <v>71</v>
      </c>
      <c r="AI224" s="5">
        <v>79</v>
      </c>
      <c r="AJ224" s="8">
        <f>($BV224-AI224)*$AB224/10</f>
        <v>9.1199999999999992</v>
      </c>
      <c r="AK224" s="14" t="s">
        <v>314</v>
      </c>
      <c r="AN224" s="8"/>
      <c r="AP224" s="12"/>
      <c r="AQ224" s="12"/>
      <c r="AR224" s="8"/>
      <c r="AV224" s="8"/>
      <c r="AZ224" s="8"/>
      <c r="BV224" s="5">
        <v>103</v>
      </c>
      <c r="BW224" s="5">
        <v>126</v>
      </c>
    </row>
    <row r="225" spans="1:75">
      <c r="A225" s="25" t="s">
        <v>441</v>
      </c>
      <c r="B225" s="25" t="s">
        <v>466</v>
      </c>
      <c r="C225" s="25">
        <v>80</v>
      </c>
      <c r="D225" s="25" t="s">
        <v>442</v>
      </c>
      <c r="E225" s="25" t="s">
        <v>443</v>
      </c>
      <c r="F225" s="25" t="s">
        <v>444</v>
      </c>
      <c r="G225" s="25" t="s">
        <v>446</v>
      </c>
      <c r="H225" s="25" t="s">
        <v>445</v>
      </c>
      <c r="I225" s="25" t="s">
        <v>447</v>
      </c>
      <c r="J225" s="25" t="s">
        <v>448</v>
      </c>
      <c r="K225" s="25" t="s">
        <v>465</v>
      </c>
      <c r="L225" s="33">
        <v>41386</v>
      </c>
      <c r="M225" s="5">
        <v>80</v>
      </c>
      <c r="N225" s="9" t="s">
        <v>7</v>
      </c>
      <c r="O225" s="9" t="s">
        <v>5</v>
      </c>
      <c r="P225" s="9" t="s">
        <v>425</v>
      </c>
      <c r="Q225" s="10">
        <v>20</v>
      </c>
      <c r="R225" s="10">
        <v>20</v>
      </c>
      <c r="S225" s="11">
        <v>3600</v>
      </c>
      <c r="T225" s="11">
        <v>3600</v>
      </c>
      <c r="U225" s="7">
        <v>41463</v>
      </c>
      <c r="V225" s="7">
        <v>41488</v>
      </c>
      <c r="W225" s="10">
        <v>25</v>
      </c>
      <c r="X225" s="9" t="s">
        <v>18</v>
      </c>
      <c r="Y225" s="11">
        <v>0</v>
      </c>
      <c r="Z225" s="6">
        <v>79.926078028747426</v>
      </c>
      <c r="AA225" s="4">
        <v>41404</v>
      </c>
      <c r="AB225" s="6">
        <v>3.8</v>
      </c>
      <c r="AC225" s="5" t="s">
        <v>315</v>
      </c>
      <c r="AD225" s="29">
        <v>41449</v>
      </c>
      <c r="AE225" s="5" t="s">
        <v>308</v>
      </c>
      <c r="AF225" s="5" t="s">
        <v>305</v>
      </c>
      <c r="AG225" s="5" t="s">
        <v>313</v>
      </c>
      <c r="AJ225" s="8"/>
      <c r="AN225" s="8"/>
      <c r="BV225" s="5">
        <v>103</v>
      </c>
      <c r="BW225" s="5">
        <v>116</v>
      </c>
    </row>
    <row r="226" spans="1:75">
      <c r="A226" s="25" t="s">
        <v>441</v>
      </c>
      <c r="B226" s="25" t="s">
        <v>450</v>
      </c>
      <c r="C226" s="25">
        <v>72</v>
      </c>
      <c r="D226" s="25" t="s">
        <v>442</v>
      </c>
      <c r="E226" s="25" t="s">
        <v>501</v>
      </c>
      <c r="F226" s="25" t="s">
        <v>444</v>
      </c>
      <c r="G226" s="25" t="s">
        <v>445</v>
      </c>
      <c r="H226" s="25" t="s">
        <v>446</v>
      </c>
      <c r="I226" s="25" t="s">
        <v>520</v>
      </c>
      <c r="J226" s="25" t="s">
        <v>521</v>
      </c>
      <c r="K226" s="25" t="s">
        <v>449</v>
      </c>
      <c r="L226" s="33">
        <v>39646</v>
      </c>
      <c r="M226" s="5">
        <v>66</v>
      </c>
      <c r="N226" s="9" t="s">
        <v>20</v>
      </c>
      <c r="O226" s="9" t="s">
        <v>5</v>
      </c>
      <c r="P226" s="9" t="s">
        <v>12</v>
      </c>
      <c r="Q226" s="10">
        <v>25</v>
      </c>
      <c r="R226" s="10">
        <v>25</v>
      </c>
      <c r="S226" s="11">
        <v>4500</v>
      </c>
      <c r="T226" s="11">
        <v>4500</v>
      </c>
      <c r="U226" s="7">
        <v>39755</v>
      </c>
      <c r="V226" s="7">
        <v>39790</v>
      </c>
      <c r="W226" s="10">
        <v>35</v>
      </c>
      <c r="X226" s="9" t="s">
        <v>41</v>
      </c>
      <c r="Y226" s="11">
        <v>0</v>
      </c>
      <c r="Z226" s="6">
        <v>66.606433949349764</v>
      </c>
      <c r="AA226" s="4">
        <v>39665</v>
      </c>
      <c r="AB226" s="6">
        <v>5</v>
      </c>
      <c r="AC226" s="5" t="s">
        <v>326</v>
      </c>
      <c r="AD226" s="29">
        <v>39755</v>
      </c>
      <c r="AE226" s="5" t="s">
        <v>308</v>
      </c>
      <c r="AF226" s="5" t="s">
        <v>305</v>
      </c>
      <c r="AG226" s="5" t="s">
        <v>310</v>
      </c>
      <c r="AJ226" s="8"/>
      <c r="AN226" s="8"/>
      <c r="BV226" s="5">
        <v>104</v>
      </c>
      <c r="BW226" s="5">
        <v>116</v>
      </c>
    </row>
    <row r="227" spans="1:75">
      <c r="A227" s="25" t="s">
        <v>441</v>
      </c>
      <c r="B227" s="25" t="s">
        <v>466</v>
      </c>
      <c r="C227" s="25">
        <v>67</v>
      </c>
      <c r="D227" s="25" t="s">
        <v>442</v>
      </c>
      <c r="E227" s="25" t="s">
        <v>498</v>
      </c>
      <c r="F227" s="25" t="s">
        <v>444</v>
      </c>
      <c r="G227" s="25" t="s">
        <v>446</v>
      </c>
      <c r="H227" s="25" t="s">
        <v>462</v>
      </c>
      <c r="I227" s="25" t="s">
        <v>447</v>
      </c>
      <c r="J227" s="25" t="s">
        <v>448</v>
      </c>
      <c r="K227" s="25" t="s">
        <v>465</v>
      </c>
      <c r="L227" s="33">
        <v>39758</v>
      </c>
      <c r="M227" s="5">
        <v>61</v>
      </c>
      <c r="N227" s="9" t="s">
        <v>11</v>
      </c>
      <c r="O227" s="9" t="s">
        <v>5</v>
      </c>
      <c r="P227" s="9" t="s">
        <v>99</v>
      </c>
      <c r="Q227" s="10">
        <v>28</v>
      </c>
      <c r="R227" s="10">
        <v>28</v>
      </c>
      <c r="S227" s="11">
        <v>5039.99</v>
      </c>
      <c r="T227" s="11">
        <v>5039.99</v>
      </c>
      <c r="U227" s="7">
        <v>39811</v>
      </c>
      <c r="V227" s="7">
        <v>39849</v>
      </c>
      <c r="W227" s="10">
        <v>38</v>
      </c>
      <c r="X227" s="9" t="s">
        <v>113</v>
      </c>
      <c r="Y227" s="11">
        <v>0</v>
      </c>
      <c r="Z227" s="6">
        <v>61.809719370294317</v>
      </c>
      <c r="AA227" s="4">
        <v>39777</v>
      </c>
      <c r="AB227" s="6">
        <v>5</v>
      </c>
      <c r="AC227" s="5" t="s">
        <v>326</v>
      </c>
      <c r="AD227" s="29">
        <v>39811</v>
      </c>
      <c r="AE227" s="5" t="s">
        <v>308</v>
      </c>
      <c r="AF227" s="5" t="s">
        <v>305</v>
      </c>
      <c r="AG227" s="5" t="s">
        <v>313</v>
      </c>
      <c r="AJ227" s="8"/>
      <c r="AN227" s="8"/>
      <c r="BV227" s="5">
        <v>105</v>
      </c>
      <c r="BW227" s="5">
        <v>114</v>
      </c>
    </row>
    <row r="228" spans="1:75">
      <c r="A228" s="25" t="s">
        <v>441</v>
      </c>
      <c r="B228" s="25" t="s">
        <v>450</v>
      </c>
      <c r="C228" s="25">
        <v>72</v>
      </c>
      <c r="D228" s="25" t="s">
        <v>442</v>
      </c>
      <c r="E228" s="25" t="s">
        <v>498</v>
      </c>
      <c r="F228" s="25" t="s">
        <v>444</v>
      </c>
      <c r="G228" s="25" t="s">
        <v>446</v>
      </c>
      <c r="H228" s="25" t="s">
        <v>445</v>
      </c>
      <c r="I228" s="25" t="s">
        <v>447</v>
      </c>
      <c r="J228" s="25" t="s">
        <v>448</v>
      </c>
      <c r="K228" s="25" t="s">
        <v>449</v>
      </c>
      <c r="L228" s="33">
        <v>39819</v>
      </c>
      <c r="M228" s="5">
        <v>68</v>
      </c>
      <c r="N228" s="9" t="s">
        <v>11</v>
      </c>
      <c r="O228" s="9" t="s">
        <v>5</v>
      </c>
      <c r="P228" s="9" t="s">
        <v>6</v>
      </c>
      <c r="Q228" s="10">
        <v>28</v>
      </c>
      <c r="R228" s="10">
        <v>28</v>
      </c>
      <c r="S228" s="11">
        <v>5040</v>
      </c>
      <c r="T228" s="11">
        <v>5040</v>
      </c>
      <c r="U228" s="7">
        <v>39867</v>
      </c>
      <c r="V228" s="7">
        <v>39905</v>
      </c>
      <c r="W228" s="10">
        <v>38</v>
      </c>
      <c r="X228" s="9" t="s">
        <v>6</v>
      </c>
      <c r="Y228" s="11">
        <v>0</v>
      </c>
      <c r="Z228" s="6">
        <v>67.258042436687205</v>
      </c>
      <c r="AA228" s="4">
        <v>39835</v>
      </c>
      <c r="AB228" s="6">
        <v>5</v>
      </c>
      <c r="AC228" s="5" t="s">
        <v>326</v>
      </c>
      <c r="AD228" s="29">
        <v>39867</v>
      </c>
      <c r="AE228" s="5" t="s">
        <v>308</v>
      </c>
      <c r="AF228" s="5" t="s">
        <v>305</v>
      </c>
      <c r="AG228" s="5" t="s">
        <v>313</v>
      </c>
      <c r="AJ228" s="8"/>
      <c r="AN228" s="8"/>
      <c r="BV228" s="5">
        <v>105</v>
      </c>
      <c r="BW228" s="5">
        <v>119</v>
      </c>
    </row>
    <row r="229" spans="1:75">
      <c r="A229" s="25" t="s">
        <v>441</v>
      </c>
      <c r="B229" s="25" t="s">
        <v>466</v>
      </c>
      <c r="C229" s="25">
        <v>90</v>
      </c>
      <c r="D229" s="25" t="s">
        <v>442</v>
      </c>
      <c r="E229" s="25" t="s">
        <v>443</v>
      </c>
      <c r="F229" s="25" t="s">
        <v>451</v>
      </c>
      <c r="G229" s="25" t="s">
        <v>446</v>
      </c>
      <c r="H229" s="25" t="s">
        <v>445</v>
      </c>
      <c r="I229" s="25" t="s">
        <v>447</v>
      </c>
      <c r="J229" s="25" t="s">
        <v>448</v>
      </c>
      <c r="K229" s="25" t="s">
        <v>465</v>
      </c>
      <c r="L229" s="33">
        <v>39996</v>
      </c>
      <c r="M229" s="5">
        <v>86</v>
      </c>
      <c r="N229" s="9" t="s">
        <v>11</v>
      </c>
      <c r="O229" s="9" t="s">
        <v>5</v>
      </c>
      <c r="P229" s="9" t="s">
        <v>6</v>
      </c>
      <c r="Q229" s="10">
        <v>28</v>
      </c>
      <c r="R229" s="10">
        <v>28</v>
      </c>
      <c r="S229" s="11">
        <v>5039.99</v>
      </c>
      <c r="T229" s="11">
        <v>5039.99</v>
      </c>
      <c r="U229" s="7">
        <v>40072</v>
      </c>
      <c r="V229" s="7">
        <v>40109</v>
      </c>
      <c r="W229" s="10">
        <v>37</v>
      </c>
      <c r="X229" s="9" t="s">
        <v>18</v>
      </c>
      <c r="Y229" s="11">
        <v>0</v>
      </c>
      <c r="Z229" s="6">
        <v>85.973990417522245</v>
      </c>
      <c r="AA229" s="4">
        <v>40021</v>
      </c>
      <c r="AB229" s="6">
        <v>5</v>
      </c>
      <c r="AC229" s="5" t="s">
        <v>326</v>
      </c>
      <c r="AD229" s="29">
        <v>40072</v>
      </c>
      <c r="AE229" s="5" t="s">
        <v>306</v>
      </c>
      <c r="AF229" s="5" t="s">
        <v>305</v>
      </c>
      <c r="AG229" s="5" t="s">
        <v>313</v>
      </c>
      <c r="AH229" s="5">
        <v>95</v>
      </c>
      <c r="AI229" s="5">
        <v>103</v>
      </c>
      <c r="AJ229" s="8">
        <f>($BV229-AI229)*$AB229/10</f>
        <v>1</v>
      </c>
      <c r="AK229" s="5" t="s">
        <v>321</v>
      </c>
      <c r="AN229" s="8"/>
      <c r="BV229" s="5">
        <v>105</v>
      </c>
      <c r="BW229" s="5">
        <v>111</v>
      </c>
    </row>
    <row r="230" spans="1:75">
      <c r="A230" s="25" t="s">
        <v>441</v>
      </c>
      <c r="B230" s="25" t="s">
        <v>466</v>
      </c>
      <c r="C230" s="25">
        <v>86</v>
      </c>
      <c r="D230" s="25" t="s">
        <v>442</v>
      </c>
      <c r="E230" s="25" t="s">
        <v>443</v>
      </c>
      <c r="F230" s="25" t="s">
        <v>451</v>
      </c>
      <c r="G230" s="25" t="s">
        <v>446</v>
      </c>
      <c r="H230" s="25" t="s">
        <v>445</v>
      </c>
      <c r="I230" s="25" t="s">
        <v>447</v>
      </c>
      <c r="J230" s="25" t="s">
        <v>448</v>
      </c>
      <c r="K230" s="25" t="s">
        <v>465</v>
      </c>
      <c r="L230" s="33">
        <v>40387</v>
      </c>
      <c r="M230" s="5">
        <v>82</v>
      </c>
      <c r="N230" s="9" t="s">
        <v>11</v>
      </c>
      <c r="O230" s="9" t="s">
        <v>5</v>
      </c>
      <c r="P230" s="9" t="s">
        <v>183</v>
      </c>
      <c r="Q230" s="10">
        <v>28</v>
      </c>
      <c r="R230" s="10">
        <v>28</v>
      </c>
      <c r="S230" s="11">
        <v>5040.01</v>
      </c>
      <c r="T230" s="11">
        <v>5040.01</v>
      </c>
      <c r="U230" s="7">
        <v>40450</v>
      </c>
      <c r="V230" s="7">
        <v>40487</v>
      </c>
      <c r="W230" s="10">
        <v>37</v>
      </c>
      <c r="X230" s="9" t="s">
        <v>53</v>
      </c>
      <c r="Y230" s="11">
        <v>0</v>
      </c>
      <c r="Z230" s="6">
        <v>82.672142368240927</v>
      </c>
      <c r="AA230" s="4">
        <v>40395</v>
      </c>
      <c r="AB230" s="6">
        <v>3</v>
      </c>
      <c r="AC230" s="5" t="s">
        <v>315</v>
      </c>
      <c r="AD230" s="29">
        <v>40450</v>
      </c>
      <c r="AE230" s="5" t="s">
        <v>308</v>
      </c>
      <c r="AF230" s="5" t="s">
        <v>305</v>
      </c>
      <c r="AG230" s="5" t="s">
        <v>313</v>
      </c>
      <c r="AJ230" s="8"/>
      <c r="AN230" s="8"/>
      <c r="BV230" s="5">
        <v>105</v>
      </c>
      <c r="BW230" s="5">
        <v>120</v>
      </c>
    </row>
    <row r="231" spans="1:75">
      <c r="A231" s="25" t="s">
        <v>441</v>
      </c>
      <c r="B231" s="25" t="s">
        <v>450</v>
      </c>
      <c r="C231" s="25">
        <v>65</v>
      </c>
      <c r="D231" s="25" t="s">
        <v>442</v>
      </c>
      <c r="E231" s="25" t="s">
        <v>443</v>
      </c>
      <c r="F231" s="25" t="s">
        <v>451</v>
      </c>
      <c r="G231" s="25" t="s">
        <v>446</v>
      </c>
      <c r="H231" s="25" t="s">
        <v>445</v>
      </c>
      <c r="I231" s="25" t="s">
        <v>447</v>
      </c>
      <c r="J231" s="25" t="s">
        <v>448</v>
      </c>
      <c r="K231" s="25" t="s">
        <v>449</v>
      </c>
      <c r="L231" s="33">
        <v>40357</v>
      </c>
      <c r="M231" s="5">
        <v>62</v>
      </c>
      <c r="N231" s="9" t="s">
        <v>11</v>
      </c>
      <c r="O231" s="9" t="s">
        <v>5</v>
      </c>
      <c r="P231" s="9" t="s">
        <v>179</v>
      </c>
      <c r="Q231" s="10">
        <v>28</v>
      </c>
      <c r="R231" s="10">
        <v>28</v>
      </c>
      <c r="S231" s="11">
        <v>5039.99</v>
      </c>
      <c r="T231" s="11">
        <v>5039.99</v>
      </c>
      <c r="U231" s="7">
        <v>40465</v>
      </c>
      <c r="V231" s="7">
        <v>40504</v>
      </c>
      <c r="W231" s="10">
        <v>39</v>
      </c>
      <c r="X231" s="9" t="s">
        <v>18</v>
      </c>
      <c r="Y231" s="11">
        <v>0</v>
      </c>
      <c r="Z231" s="6">
        <v>62.105407255304584</v>
      </c>
      <c r="AA231" s="4">
        <v>40373</v>
      </c>
      <c r="AB231" s="6">
        <v>5</v>
      </c>
      <c r="AC231" s="5" t="s">
        <v>326</v>
      </c>
      <c r="AD231" s="29">
        <v>40465</v>
      </c>
      <c r="AE231" s="5" t="s">
        <v>306</v>
      </c>
      <c r="AF231" s="5" t="s">
        <v>305</v>
      </c>
      <c r="AG231" s="5" t="s">
        <v>310</v>
      </c>
      <c r="AH231" s="5">
        <v>125</v>
      </c>
      <c r="AI231" s="5">
        <v>130</v>
      </c>
      <c r="AJ231" s="8"/>
      <c r="AK231" s="5" t="s">
        <v>359</v>
      </c>
      <c r="AN231" s="8"/>
      <c r="BV231" s="5">
        <v>105</v>
      </c>
      <c r="BW231" s="5">
        <v>118</v>
      </c>
    </row>
    <row r="232" spans="1:75">
      <c r="A232" s="25" t="s">
        <v>441</v>
      </c>
      <c r="B232" s="25" t="s">
        <v>466</v>
      </c>
      <c r="C232" s="25">
        <v>57</v>
      </c>
      <c r="D232" s="25" t="s">
        <v>442</v>
      </c>
      <c r="E232" s="25" t="s">
        <v>443</v>
      </c>
      <c r="F232" s="25" t="s">
        <v>451</v>
      </c>
      <c r="G232" s="25" t="s">
        <v>446</v>
      </c>
      <c r="H232" s="25" t="s">
        <v>445</v>
      </c>
      <c r="I232" s="25" t="s">
        <v>447</v>
      </c>
      <c r="J232" s="25" t="s">
        <v>448</v>
      </c>
      <c r="K232" s="25" t="s">
        <v>465</v>
      </c>
      <c r="L232" s="33">
        <v>40448</v>
      </c>
      <c r="M232" s="5">
        <v>53</v>
      </c>
      <c r="N232" s="9" t="s">
        <v>11</v>
      </c>
      <c r="O232" s="9" t="s">
        <v>5</v>
      </c>
      <c r="P232" s="9" t="s">
        <v>183</v>
      </c>
      <c r="Q232" s="10">
        <v>28</v>
      </c>
      <c r="R232" s="10">
        <v>26</v>
      </c>
      <c r="S232" s="11">
        <v>5039.99</v>
      </c>
      <c r="T232" s="11">
        <v>4679.99</v>
      </c>
      <c r="U232" s="7">
        <v>40574</v>
      </c>
      <c r="V232" s="7">
        <v>40620</v>
      </c>
      <c r="W232" s="10">
        <v>46</v>
      </c>
      <c r="X232" s="9" t="s">
        <v>6</v>
      </c>
      <c r="Y232" s="11">
        <v>0</v>
      </c>
      <c r="Z232" s="6">
        <v>53.765913757700204</v>
      </c>
      <c r="AA232" s="4">
        <v>40504</v>
      </c>
      <c r="AB232" s="6">
        <v>3</v>
      </c>
      <c r="AC232" s="5" t="s">
        <v>315</v>
      </c>
      <c r="AD232" s="29">
        <v>40574</v>
      </c>
      <c r="AE232" s="5" t="s">
        <v>308</v>
      </c>
      <c r="AF232" s="5" t="s">
        <v>305</v>
      </c>
      <c r="AG232" s="5" t="s">
        <v>310</v>
      </c>
      <c r="BV232" s="5">
        <v>105</v>
      </c>
      <c r="BW232" s="5">
        <v>148</v>
      </c>
    </row>
    <row r="233" spans="1:75">
      <c r="A233" s="25" t="s">
        <v>441</v>
      </c>
      <c r="B233" s="25" t="s">
        <v>466</v>
      </c>
      <c r="C233" s="25">
        <v>60</v>
      </c>
      <c r="D233" s="25" t="s">
        <v>442</v>
      </c>
      <c r="E233" s="25" t="s">
        <v>443</v>
      </c>
      <c r="F233" s="25" t="s">
        <v>451</v>
      </c>
      <c r="G233" s="25" t="s">
        <v>507</v>
      </c>
      <c r="H233" s="25" t="s">
        <v>507</v>
      </c>
      <c r="I233" s="25" t="s">
        <v>447</v>
      </c>
      <c r="J233" s="25" t="s">
        <v>448</v>
      </c>
      <c r="K233" s="25" t="s">
        <v>465</v>
      </c>
      <c r="L233" s="33">
        <v>40497</v>
      </c>
      <c r="M233" s="5">
        <v>57</v>
      </c>
      <c r="N233" s="9" t="s">
        <v>11</v>
      </c>
      <c r="O233" s="9" t="s">
        <v>5</v>
      </c>
      <c r="P233" s="9" t="s">
        <v>202</v>
      </c>
      <c r="Q233" s="10">
        <v>28</v>
      </c>
      <c r="R233" s="10">
        <v>28</v>
      </c>
      <c r="S233" s="11">
        <v>5039.99</v>
      </c>
      <c r="T233" s="11">
        <v>5039.99</v>
      </c>
      <c r="U233" s="7">
        <v>40581</v>
      </c>
      <c r="V233" s="7">
        <v>40618</v>
      </c>
      <c r="W233" s="10">
        <v>37</v>
      </c>
      <c r="X233" s="9" t="s">
        <v>6</v>
      </c>
      <c r="Y233" s="11">
        <v>0</v>
      </c>
      <c r="Z233" s="6">
        <v>57.248459958932237</v>
      </c>
      <c r="AA233" s="4">
        <v>40513</v>
      </c>
      <c r="AB233" s="6">
        <v>3</v>
      </c>
      <c r="AC233" s="5" t="s">
        <v>315</v>
      </c>
      <c r="AD233" s="29">
        <v>40581</v>
      </c>
      <c r="AE233" s="5" t="s">
        <v>306</v>
      </c>
      <c r="AF233" s="5" t="s">
        <v>305</v>
      </c>
      <c r="AG233" s="5" t="s">
        <v>309</v>
      </c>
      <c r="AH233" s="5">
        <v>91</v>
      </c>
      <c r="AI233" s="5">
        <v>99</v>
      </c>
      <c r="AJ233" s="8">
        <f>($BV233-AI233)*$AB233/10</f>
        <v>1.8</v>
      </c>
      <c r="AK233" s="5" t="s">
        <v>324</v>
      </c>
      <c r="AL233" s="5">
        <v>84</v>
      </c>
      <c r="AM233" s="5">
        <v>89</v>
      </c>
      <c r="AN233" s="8">
        <f>($BV233-AM233)*$AB233/10</f>
        <v>4.8</v>
      </c>
      <c r="AO233" s="5" t="s">
        <v>323</v>
      </c>
      <c r="AP233" s="5">
        <v>86</v>
      </c>
      <c r="AQ233" s="5">
        <v>92</v>
      </c>
      <c r="AR233" s="8">
        <f>($BV233-AQ233)*$AB233/10</f>
        <v>3.9</v>
      </c>
      <c r="AS233" s="5">
        <v>6</v>
      </c>
      <c r="AT233" s="5">
        <v>109</v>
      </c>
      <c r="AU233" s="5">
        <v>114</v>
      </c>
      <c r="AV233" s="8">
        <v>0</v>
      </c>
      <c r="AW233" s="14" t="s">
        <v>317</v>
      </c>
      <c r="AX233" s="5">
        <v>126</v>
      </c>
      <c r="AY233" s="5">
        <v>134</v>
      </c>
      <c r="AZ233" s="6">
        <f>(BW233-AX233)*AB233/10</f>
        <v>-1.8</v>
      </c>
      <c r="BA233" s="5" t="s">
        <v>321</v>
      </c>
      <c r="BB233" s="5">
        <v>128</v>
      </c>
      <c r="BC233" s="5">
        <v>132</v>
      </c>
      <c r="BD233" s="6">
        <f>(BW233-BB233)*AB233/10</f>
        <v>-2.4</v>
      </c>
      <c r="BE233" s="5" t="s">
        <v>361</v>
      </c>
      <c r="BF233" s="5">
        <v>130</v>
      </c>
      <c r="BG233" s="5">
        <v>134</v>
      </c>
      <c r="BI233" s="5" t="s">
        <v>372</v>
      </c>
      <c r="BJ233" s="5">
        <v>139</v>
      </c>
      <c r="BK233" s="5">
        <v>147</v>
      </c>
      <c r="BL233" s="6"/>
      <c r="BM233" s="5" t="s">
        <v>382</v>
      </c>
      <c r="BV233" s="12">
        <v>105</v>
      </c>
      <c r="BW233" s="12">
        <v>120</v>
      </c>
    </row>
    <row r="234" spans="1:75">
      <c r="A234" s="25" t="s">
        <v>441</v>
      </c>
      <c r="B234" s="25" t="s">
        <v>466</v>
      </c>
      <c r="C234" s="25">
        <v>59</v>
      </c>
      <c r="D234" s="25" t="s">
        <v>442</v>
      </c>
      <c r="E234" s="25" t="s">
        <v>443</v>
      </c>
      <c r="F234" s="25" t="s">
        <v>451</v>
      </c>
      <c r="G234" s="25" t="s">
        <v>446</v>
      </c>
      <c r="H234" s="25" t="s">
        <v>445</v>
      </c>
      <c r="I234" s="25" t="s">
        <v>447</v>
      </c>
      <c r="J234" s="25" t="s">
        <v>448</v>
      </c>
      <c r="K234" s="25" t="s">
        <v>465</v>
      </c>
      <c r="L234" s="33">
        <v>41067</v>
      </c>
      <c r="M234" s="5">
        <v>57</v>
      </c>
      <c r="N234" s="9" t="s">
        <v>11</v>
      </c>
      <c r="O234" s="9" t="s">
        <v>5</v>
      </c>
      <c r="P234" s="9" t="s">
        <v>185</v>
      </c>
      <c r="Q234" s="10">
        <v>28</v>
      </c>
      <c r="R234" s="10">
        <v>28</v>
      </c>
      <c r="S234" s="11">
        <v>5040</v>
      </c>
      <c r="T234" s="11">
        <v>5040</v>
      </c>
      <c r="U234" s="7">
        <v>41128</v>
      </c>
      <c r="V234" s="7">
        <v>41172</v>
      </c>
      <c r="W234" s="10">
        <v>44</v>
      </c>
      <c r="X234" s="9" t="s">
        <v>6</v>
      </c>
      <c r="Y234" s="11">
        <v>0</v>
      </c>
      <c r="Z234" s="6">
        <v>57.045859000684466</v>
      </c>
      <c r="AA234" s="4">
        <v>41064</v>
      </c>
      <c r="AB234" s="6">
        <v>3.8</v>
      </c>
      <c r="AC234" s="5" t="s">
        <v>315</v>
      </c>
      <c r="AD234" s="7">
        <v>40588</v>
      </c>
      <c r="AE234" s="5" t="s">
        <v>306</v>
      </c>
      <c r="AF234" s="5" t="s">
        <v>305</v>
      </c>
      <c r="AG234" s="5" t="s">
        <v>310</v>
      </c>
      <c r="AH234" s="5">
        <v>65</v>
      </c>
      <c r="AI234" s="5">
        <v>70</v>
      </c>
      <c r="AJ234" s="8">
        <f>($BV234-AI234)*$AB234/10</f>
        <v>13.3</v>
      </c>
      <c r="AK234" s="14" t="s">
        <v>320</v>
      </c>
      <c r="AN234" s="8"/>
      <c r="AP234" s="12"/>
      <c r="AQ234" s="12"/>
      <c r="AR234" s="8"/>
      <c r="AV234" s="8"/>
      <c r="AZ234" s="8"/>
      <c r="BV234" s="5">
        <v>105</v>
      </c>
      <c r="BW234" s="5">
        <v>113</v>
      </c>
    </row>
    <row r="235" spans="1:75">
      <c r="A235" s="25" t="s">
        <v>441</v>
      </c>
      <c r="B235" s="25" t="s">
        <v>461</v>
      </c>
      <c r="C235" s="25">
        <v>55</v>
      </c>
      <c r="D235" s="25" t="s">
        <v>442</v>
      </c>
      <c r="E235" s="25" t="s">
        <v>443</v>
      </c>
      <c r="F235" s="25" t="s">
        <v>444</v>
      </c>
      <c r="G235" s="25" t="s">
        <v>446</v>
      </c>
      <c r="H235" s="25" t="s">
        <v>452</v>
      </c>
      <c r="I235" s="25" t="s">
        <v>447</v>
      </c>
      <c r="J235" s="25" t="s">
        <v>448</v>
      </c>
      <c r="K235" s="25" t="s">
        <v>460</v>
      </c>
      <c r="L235" s="33">
        <v>41194</v>
      </c>
      <c r="M235" s="5">
        <v>53</v>
      </c>
      <c r="N235" s="9" t="s">
        <v>7</v>
      </c>
      <c r="O235" s="9" t="s">
        <v>5</v>
      </c>
      <c r="P235" s="9" t="s">
        <v>258</v>
      </c>
      <c r="Q235" s="10">
        <v>28</v>
      </c>
      <c r="R235" s="10">
        <v>28</v>
      </c>
      <c r="S235" s="11">
        <v>5040</v>
      </c>
      <c r="T235" s="11">
        <v>5040</v>
      </c>
      <c r="U235" s="7">
        <v>41246</v>
      </c>
      <c r="V235" s="7">
        <v>41285</v>
      </c>
      <c r="W235" s="10">
        <v>39</v>
      </c>
      <c r="X235" s="9" t="s">
        <v>18</v>
      </c>
      <c r="Y235" s="11">
        <v>0</v>
      </c>
      <c r="Z235" s="6">
        <v>53.472963723477072</v>
      </c>
      <c r="AA235" s="4">
        <v>41198</v>
      </c>
      <c r="AB235" s="6">
        <v>3</v>
      </c>
      <c r="AC235" s="5" t="s">
        <v>315</v>
      </c>
      <c r="AD235" s="29">
        <v>41246</v>
      </c>
      <c r="AE235" s="5" t="s">
        <v>308</v>
      </c>
      <c r="AF235" s="5" t="s">
        <v>305</v>
      </c>
      <c r="AG235" s="5" t="s">
        <v>310</v>
      </c>
      <c r="BV235" s="5">
        <v>105</v>
      </c>
      <c r="BW235" s="5">
        <v>120</v>
      </c>
    </row>
    <row r="236" spans="1:75">
      <c r="A236" s="25" t="s">
        <v>441</v>
      </c>
      <c r="B236" s="25" t="s">
        <v>466</v>
      </c>
      <c r="C236" s="25">
        <v>59</v>
      </c>
      <c r="D236" s="25" t="s">
        <v>442</v>
      </c>
      <c r="E236" s="25" t="s">
        <v>443</v>
      </c>
      <c r="F236" s="25" t="s">
        <v>451</v>
      </c>
      <c r="G236" s="25" t="s">
        <v>446</v>
      </c>
      <c r="H236" s="25" t="s">
        <v>446</v>
      </c>
      <c r="I236" s="25" t="s">
        <v>447</v>
      </c>
      <c r="J236" s="25" t="s">
        <v>448</v>
      </c>
      <c r="K236" s="25" t="s">
        <v>465</v>
      </c>
      <c r="L236" s="33">
        <v>39421</v>
      </c>
      <c r="M236" s="5">
        <v>52</v>
      </c>
      <c r="N236" s="9" t="s">
        <v>11</v>
      </c>
      <c r="O236" s="9" t="s">
        <v>5</v>
      </c>
      <c r="P236" s="9" t="s">
        <v>6</v>
      </c>
      <c r="Q236" s="10">
        <v>28</v>
      </c>
      <c r="R236" s="10">
        <v>28</v>
      </c>
      <c r="S236" s="11">
        <v>5040</v>
      </c>
      <c r="T236" s="11">
        <v>5040</v>
      </c>
      <c r="U236" s="7">
        <v>39489</v>
      </c>
      <c r="V236" s="7">
        <v>39526</v>
      </c>
      <c r="W236" s="10">
        <v>37</v>
      </c>
      <c r="X236" s="9" t="s">
        <v>6</v>
      </c>
      <c r="Y236" s="11">
        <v>0</v>
      </c>
      <c r="Z236" s="6">
        <v>52.588637919233399</v>
      </c>
      <c r="AA236" s="4">
        <v>39454</v>
      </c>
      <c r="AB236" s="6">
        <v>3</v>
      </c>
      <c r="AC236" s="5" t="s">
        <v>326</v>
      </c>
      <c r="AD236" s="29">
        <v>39489</v>
      </c>
      <c r="AE236" s="5" t="s">
        <v>308</v>
      </c>
      <c r="AF236" s="5" t="s">
        <v>305</v>
      </c>
      <c r="AG236" s="5" t="s">
        <v>310</v>
      </c>
      <c r="AJ236" s="8"/>
      <c r="AN236" s="8"/>
      <c r="BV236" s="5">
        <v>106</v>
      </c>
      <c r="BW236" s="5">
        <v>127</v>
      </c>
    </row>
    <row r="237" spans="1:75">
      <c r="A237" s="25" t="s">
        <v>441</v>
      </c>
      <c r="B237" s="25" t="s">
        <v>466</v>
      </c>
      <c r="C237" s="25">
        <v>62</v>
      </c>
      <c r="D237" s="25" t="s">
        <v>442</v>
      </c>
      <c r="E237" s="25" t="s">
        <v>443</v>
      </c>
      <c r="F237" s="25" t="s">
        <v>451</v>
      </c>
      <c r="G237" s="25" t="s">
        <v>446</v>
      </c>
      <c r="H237" s="25" t="s">
        <v>445</v>
      </c>
      <c r="I237" s="25" t="s">
        <v>518</v>
      </c>
      <c r="J237" s="25" t="s">
        <v>519</v>
      </c>
      <c r="K237" s="25" t="s">
        <v>465</v>
      </c>
      <c r="L237" s="33">
        <v>39426</v>
      </c>
      <c r="M237" s="5">
        <v>55</v>
      </c>
      <c r="N237" s="9" t="s">
        <v>40</v>
      </c>
      <c r="O237" s="9" t="s">
        <v>5</v>
      </c>
      <c r="P237" s="9" t="s">
        <v>6</v>
      </c>
      <c r="Q237" s="10">
        <v>28</v>
      </c>
      <c r="R237" s="10">
        <v>28</v>
      </c>
      <c r="S237" s="11">
        <v>5040</v>
      </c>
      <c r="T237" s="11">
        <v>5040</v>
      </c>
      <c r="U237" s="7">
        <v>39531</v>
      </c>
      <c r="V237" s="7">
        <v>39569</v>
      </c>
      <c r="W237" s="10">
        <v>38</v>
      </c>
      <c r="X237" s="9" t="s">
        <v>6</v>
      </c>
      <c r="Y237" s="11">
        <v>0</v>
      </c>
      <c r="Z237" s="6">
        <v>56.030116358658454</v>
      </c>
      <c r="AA237" s="4">
        <v>39457</v>
      </c>
      <c r="AB237" s="6">
        <v>3.8</v>
      </c>
      <c r="AC237" s="5" t="s">
        <v>315</v>
      </c>
      <c r="AD237" s="29">
        <v>39531</v>
      </c>
      <c r="AE237" s="5" t="s">
        <v>308</v>
      </c>
      <c r="AF237" s="5" t="s">
        <v>305</v>
      </c>
      <c r="AG237" s="5" t="s">
        <v>313</v>
      </c>
      <c r="AJ237" s="8"/>
      <c r="AN237" s="8"/>
      <c r="BV237" s="5">
        <v>106</v>
      </c>
      <c r="BW237" s="5">
        <v>140</v>
      </c>
    </row>
    <row r="238" spans="1:75">
      <c r="A238" s="25" t="s">
        <v>441</v>
      </c>
      <c r="B238" s="25" t="s">
        <v>466</v>
      </c>
      <c r="C238" s="25">
        <v>49</v>
      </c>
      <c r="D238" s="25" t="s">
        <v>442</v>
      </c>
      <c r="E238" s="25" t="s">
        <v>443</v>
      </c>
      <c r="F238" s="25" t="s">
        <v>444</v>
      </c>
      <c r="G238" s="25" t="s">
        <v>446</v>
      </c>
      <c r="H238" s="25" t="s">
        <v>445</v>
      </c>
      <c r="I238" s="25" t="s">
        <v>447</v>
      </c>
      <c r="J238" s="25" t="s">
        <v>448</v>
      </c>
      <c r="K238" s="25" t="s">
        <v>465</v>
      </c>
      <c r="L238" s="33">
        <v>39769</v>
      </c>
      <c r="M238" s="5">
        <v>44</v>
      </c>
      <c r="N238" s="9" t="s">
        <v>11</v>
      </c>
      <c r="O238" s="9" t="s">
        <v>5</v>
      </c>
      <c r="P238" s="9" t="s">
        <v>6</v>
      </c>
      <c r="Q238" s="10">
        <v>28</v>
      </c>
      <c r="R238" s="10">
        <v>28</v>
      </c>
      <c r="S238" s="11">
        <v>5040</v>
      </c>
      <c r="T238" s="11">
        <v>5040</v>
      </c>
      <c r="U238" s="7">
        <v>39853</v>
      </c>
      <c r="V238" s="7">
        <v>39896</v>
      </c>
      <c r="W238" s="10">
        <v>43</v>
      </c>
      <c r="X238" s="9" t="s">
        <v>6</v>
      </c>
      <c r="Y238" s="11">
        <v>0</v>
      </c>
      <c r="Z238" s="6">
        <v>44.449007529089663</v>
      </c>
      <c r="AA238" s="4">
        <v>39794</v>
      </c>
      <c r="AB238" s="6">
        <v>5</v>
      </c>
      <c r="AC238" s="5" t="s">
        <v>326</v>
      </c>
      <c r="AD238" s="29">
        <v>39853</v>
      </c>
      <c r="AE238" s="5" t="s">
        <v>306</v>
      </c>
      <c r="AF238" s="5" t="s">
        <v>305</v>
      </c>
      <c r="AG238" s="5" t="s">
        <v>310</v>
      </c>
      <c r="AH238" s="5">
        <v>110</v>
      </c>
      <c r="AI238" s="5">
        <v>117</v>
      </c>
      <c r="AJ238" s="8">
        <v>0</v>
      </c>
      <c r="AK238" s="5" t="s">
        <v>321</v>
      </c>
      <c r="AL238" s="5">
        <v>119</v>
      </c>
      <c r="AM238" s="5">
        <v>120</v>
      </c>
      <c r="AN238" s="8"/>
      <c r="AO238" s="5" t="s">
        <v>359</v>
      </c>
      <c r="BV238" s="5">
        <v>106</v>
      </c>
      <c r="BW238" s="5">
        <v>124</v>
      </c>
    </row>
    <row r="239" spans="1:75">
      <c r="A239" s="25" t="s">
        <v>441</v>
      </c>
      <c r="B239" s="25" t="s">
        <v>466</v>
      </c>
      <c r="C239" s="25">
        <v>65</v>
      </c>
      <c r="D239" s="25" t="s">
        <v>442</v>
      </c>
      <c r="E239" s="25" t="s">
        <v>443</v>
      </c>
      <c r="F239" s="25" t="s">
        <v>451</v>
      </c>
      <c r="G239" s="25" t="s">
        <v>446</v>
      </c>
      <c r="H239" s="25" t="s">
        <v>445</v>
      </c>
      <c r="I239" s="25" t="s">
        <v>447</v>
      </c>
      <c r="J239" s="25" t="s">
        <v>448</v>
      </c>
      <c r="K239" s="25" t="s">
        <v>465</v>
      </c>
      <c r="L239" s="33">
        <v>39974</v>
      </c>
      <c r="M239" s="5">
        <v>61</v>
      </c>
      <c r="N239" s="9" t="s">
        <v>23</v>
      </c>
      <c r="O239" s="9" t="s">
        <v>5</v>
      </c>
      <c r="P239" s="9" t="s">
        <v>6</v>
      </c>
      <c r="Q239" s="10">
        <v>28</v>
      </c>
      <c r="R239" s="10">
        <v>28</v>
      </c>
      <c r="S239" s="11">
        <v>5039.99</v>
      </c>
      <c r="T239" s="11">
        <v>5039.99</v>
      </c>
      <c r="U239" s="7">
        <v>40072</v>
      </c>
      <c r="V239" s="7">
        <v>40112</v>
      </c>
      <c r="W239" s="10">
        <v>40</v>
      </c>
      <c r="X239" s="9" t="s">
        <v>18</v>
      </c>
      <c r="Y239" s="11">
        <v>0</v>
      </c>
      <c r="Z239" s="6">
        <v>60.90075290896646</v>
      </c>
      <c r="AA239" s="4">
        <v>40003</v>
      </c>
      <c r="AB239" s="6">
        <v>3.8</v>
      </c>
      <c r="AC239" s="5" t="s">
        <v>315</v>
      </c>
      <c r="AD239" s="29">
        <v>40072</v>
      </c>
      <c r="AE239" s="5" t="s">
        <v>308</v>
      </c>
      <c r="AF239" s="5" t="s">
        <v>305</v>
      </c>
      <c r="AG239" s="5" t="s">
        <v>409</v>
      </c>
      <c r="AJ239" s="8"/>
      <c r="AN239" s="8"/>
      <c r="BV239" s="5">
        <v>106</v>
      </c>
      <c r="BW239" s="5">
        <v>126</v>
      </c>
    </row>
    <row r="240" spans="1:75">
      <c r="A240" s="25" t="s">
        <v>441</v>
      </c>
      <c r="B240" s="25" t="s">
        <v>466</v>
      </c>
      <c r="C240" s="25">
        <v>64</v>
      </c>
      <c r="D240" s="25" t="s">
        <v>442</v>
      </c>
      <c r="E240" s="25" t="s">
        <v>443</v>
      </c>
      <c r="F240" s="25" t="s">
        <v>451</v>
      </c>
      <c r="G240" s="25" t="s">
        <v>446</v>
      </c>
      <c r="H240" s="25" t="s">
        <v>445</v>
      </c>
      <c r="I240" s="25" t="s">
        <v>447</v>
      </c>
      <c r="J240" s="25" t="s">
        <v>448</v>
      </c>
      <c r="K240" s="25" t="s">
        <v>465</v>
      </c>
      <c r="L240" s="33">
        <v>39899</v>
      </c>
      <c r="M240" s="5">
        <v>59</v>
      </c>
      <c r="N240" s="9" t="s">
        <v>40</v>
      </c>
      <c r="O240" s="9" t="s">
        <v>5</v>
      </c>
      <c r="P240" s="9" t="s">
        <v>6</v>
      </c>
      <c r="Q240" s="10">
        <v>20</v>
      </c>
      <c r="R240" s="10">
        <v>20</v>
      </c>
      <c r="S240" s="11">
        <v>3999.99</v>
      </c>
      <c r="T240" s="11">
        <v>3999.99</v>
      </c>
      <c r="U240" s="7">
        <v>40119</v>
      </c>
      <c r="V240" s="7">
        <v>40147</v>
      </c>
      <c r="W240" s="10">
        <v>28</v>
      </c>
      <c r="X240" s="9" t="s">
        <v>18</v>
      </c>
      <c r="Y240" s="11">
        <v>0</v>
      </c>
      <c r="Z240" s="6">
        <v>63.184120465434631</v>
      </c>
      <c r="AA240" s="4">
        <v>39911</v>
      </c>
      <c r="AB240" s="6">
        <v>5</v>
      </c>
      <c r="AC240" s="5" t="s">
        <v>326</v>
      </c>
      <c r="AD240" s="29">
        <v>40119</v>
      </c>
      <c r="AE240" s="5" t="s">
        <v>308</v>
      </c>
      <c r="AF240" s="5" t="s">
        <v>305</v>
      </c>
      <c r="AG240" s="5" t="s">
        <v>313</v>
      </c>
      <c r="AJ240" s="8"/>
      <c r="AN240" s="8"/>
      <c r="BV240" s="5">
        <v>106</v>
      </c>
      <c r="BW240" s="5">
        <v>121</v>
      </c>
    </row>
    <row r="241" spans="1:75">
      <c r="A241" s="25" t="s">
        <v>441</v>
      </c>
      <c r="B241" s="25" t="s">
        <v>477</v>
      </c>
      <c r="C241" s="25">
        <v>57</v>
      </c>
      <c r="D241" s="25" t="s">
        <v>442</v>
      </c>
      <c r="E241" s="25" t="s">
        <v>443</v>
      </c>
      <c r="F241" s="25" t="s">
        <v>444</v>
      </c>
      <c r="G241" s="25" t="s">
        <v>446</v>
      </c>
      <c r="H241" s="25" t="s">
        <v>445</v>
      </c>
      <c r="I241" s="25" t="s">
        <v>447</v>
      </c>
      <c r="J241" s="25" t="s">
        <v>448</v>
      </c>
      <c r="K241" s="25" t="s">
        <v>476</v>
      </c>
      <c r="L241" s="33">
        <v>40309</v>
      </c>
      <c r="M241" s="5">
        <v>54</v>
      </c>
      <c r="N241" s="9" t="s">
        <v>11</v>
      </c>
      <c r="O241" s="9" t="s">
        <v>5</v>
      </c>
      <c r="P241" s="9" t="s">
        <v>34</v>
      </c>
      <c r="Q241" s="10">
        <v>28</v>
      </c>
      <c r="R241" s="10">
        <v>26</v>
      </c>
      <c r="S241" s="11">
        <v>5039.99</v>
      </c>
      <c r="T241" s="11">
        <v>4679.99</v>
      </c>
      <c r="U241" s="7">
        <v>40378</v>
      </c>
      <c r="V241" s="7">
        <v>40413</v>
      </c>
      <c r="W241" s="10">
        <v>35</v>
      </c>
      <c r="X241" s="9" t="s">
        <v>18</v>
      </c>
      <c r="Y241" s="11">
        <v>0</v>
      </c>
      <c r="Z241" s="6">
        <v>53.566050650239561</v>
      </c>
      <c r="AA241" s="4">
        <v>40317</v>
      </c>
      <c r="AB241" s="6">
        <v>5</v>
      </c>
      <c r="AC241" s="5" t="s">
        <v>326</v>
      </c>
      <c r="AD241" s="29">
        <v>40378</v>
      </c>
      <c r="AE241" s="5" t="s">
        <v>308</v>
      </c>
      <c r="AF241" s="5" t="s">
        <v>305</v>
      </c>
      <c r="AG241" s="5" t="s">
        <v>310</v>
      </c>
      <c r="AJ241" s="8"/>
      <c r="AN241" s="8"/>
      <c r="BV241" s="5">
        <v>106</v>
      </c>
      <c r="BW241" s="5">
        <v>115</v>
      </c>
    </row>
    <row r="242" spans="1:75">
      <c r="A242" s="25" t="s">
        <v>441</v>
      </c>
      <c r="B242" s="25" t="s">
        <v>466</v>
      </c>
      <c r="C242" s="25">
        <v>51</v>
      </c>
      <c r="D242" s="25" t="s">
        <v>442</v>
      </c>
      <c r="E242" s="25" t="s">
        <v>443</v>
      </c>
      <c r="F242" s="25" t="s">
        <v>444</v>
      </c>
      <c r="G242" s="25" t="s">
        <v>445</v>
      </c>
      <c r="H242" s="25" t="s">
        <v>452</v>
      </c>
      <c r="I242" s="25" t="s">
        <v>447</v>
      </c>
      <c r="J242" s="25" t="s">
        <v>448</v>
      </c>
      <c r="K242" s="25" t="s">
        <v>465</v>
      </c>
      <c r="L242" s="33">
        <v>40378</v>
      </c>
      <c r="M242" s="5">
        <v>47</v>
      </c>
      <c r="N242" s="9" t="s">
        <v>11</v>
      </c>
      <c r="O242" s="9" t="s">
        <v>5</v>
      </c>
      <c r="P242" s="9" t="s">
        <v>181</v>
      </c>
      <c r="Q242" s="10">
        <v>28</v>
      </c>
      <c r="R242" s="10">
        <v>28</v>
      </c>
      <c r="S242" s="11">
        <v>5039.99</v>
      </c>
      <c r="T242" s="11">
        <v>5039.99</v>
      </c>
      <c r="U242" s="7">
        <v>40463</v>
      </c>
      <c r="V242" s="7">
        <v>40500</v>
      </c>
      <c r="W242" s="10">
        <v>37</v>
      </c>
      <c r="X242" s="9" t="s">
        <v>18</v>
      </c>
      <c r="Y242" s="11">
        <v>0</v>
      </c>
      <c r="Z242" s="6">
        <v>47.690622861054074</v>
      </c>
      <c r="AA242" s="4">
        <v>40396</v>
      </c>
      <c r="AB242" s="6">
        <v>5</v>
      </c>
      <c r="AC242" s="5" t="s">
        <v>326</v>
      </c>
      <c r="AD242" s="29">
        <v>40463</v>
      </c>
      <c r="AE242" s="5" t="s">
        <v>306</v>
      </c>
      <c r="AF242" s="5" t="s">
        <v>305</v>
      </c>
      <c r="AG242" s="5" t="s">
        <v>313</v>
      </c>
      <c r="AH242" s="5">
        <v>110</v>
      </c>
      <c r="AI242" s="5">
        <v>118</v>
      </c>
      <c r="AJ242" s="8"/>
      <c r="AK242" s="5" t="s">
        <v>359</v>
      </c>
      <c r="AL242" s="5">
        <v>117</v>
      </c>
      <c r="AM242" s="5">
        <v>122</v>
      </c>
      <c r="AN242" s="8"/>
      <c r="AO242" s="5" t="s">
        <v>360</v>
      </c>
      <c r="AP242" s="5">
        <v>119</v>
      </c>
      <c r="AQ242" s="5">
        <v>121</v>
      </c>
      <c r="AR242" s="8"/>
      <c r="AS242" s="5" t="s">
        <v>385</v>
      </c>
      <c r="BV242" s="5">
        <v>106</v>
      </c>
      <c r="BW242" s="5">
        <v>113</v>
      </c>
    </row>
    <row r="243" spans="1:75">
      <c r="A243" s="25" t="s">
        <v>474</v>
      </c>
      <c r="B243" s="25" t="s">
        <v>466</v>
      </c>
      <c r="C243" s="25">
        <v>75</v>
      </c>
      <c r="D243" s="25" t="s">
        <v>442</v>
      </c>
      <c r="E243" s="25" t="s">
        <v>443</v>
      </c>
      <c r="F243" s="25" t="s">
        <v>444</v>
      </c>
      <c r="G243" s="25" t="s">
        <v>446</v>
      </c>
      <c r="H243" s="25" t="s">
        <v>445</v>
      </c>
      <c r="I243" s="25" t="s">
        <v>453</v>
      </c>
      <c r="J243" s="25" t="s">
        <v>454</v>
      </c>
      <c r="K243" s="25" t="s">
        <v>465</v>
      </c>
      <c r="L243" s="33">
        <v>40522</v>
      </c>
      <c r="M243" s="5">
        <v>71</v>
      </c>
      <c r="N243" s="9" t="s">
        <v>11</v>
      </c>
      <c r="O243" s="9" t="s">
        <v>5</v>
      </c>
      <c r="P243" s="9" t="s">
        <v>203</v>
      </c>
      <c r="Q243" s="10">
        <v>28</v>
      </c>
      <c r="R243" s="10">
        <v>28</v>
      </c>
      <c r="S243" s="11">
        <v>5040</v>
      </c>
      <c r="T243" s="11">
        <v>5040</v>
      </c>
      <c r="U243" s="7">
        <v>40604</v>
      </c>
      <c r="V243" s="7">
        <v>40641</v>
      </c>
      <c r="W243" s="10">
        <v>37</v>
      </c>
      <c r="X243" s="9" t="s">
        <v>6</v>
      </c>
      <c r="Y243" s="11">
        <v>0</v>
      </c>
      <c r="Z243" s="6">
        <v>71.841204654346342</v>
      </c>
      <c r="AA243" s="4">
        <v>40549</v>
      </c>
      <c r="AB243" s="6">
        <v>3.8</v>
      </c>
      <c r="AC243" s="5" t="s">
        <v>315</v>
      </c>
      <c r="AD243" s="7">
        <v>40604</v>
      </c>
      <c r="AE243" s="5" t="s">
        <v>306</v>
      </c>
      <c r="AF243" s="5" t="s">
        <v>307</v>
      </c>
      <c r="AG243" s="5" t="s">
        <v>310</v>
      </c>
      <c r="AH243" s="5">
        <v>128</v>
      </c>
      <c r="AI243" s="5">
        <v>135</v>
      </c>
      <c r="AJ243" s="8"/>
      <c r="AK243" s="14" t="s">
        <v>372</v>
      </c>
      <c r="AN243" s="8"/>
      <c r="AP243" s="12"/>
      <c r="AQ243" s="12"/>
      <c r="AR243" s="8"/>
      <c r="AV243" s="8"/>
      <c r="AZ243" s="8"/>
      <c r="BV243" s="5">
        <v>106</v>
      </c>
      <c r="BW243" s="5">
        <v>115</v>
      </c>
    </row>
    <row r="244" spans="1:75">
      <c r="A244" s="25" t="s">
        <v>441</v>
      </c>
      <c r="B244" s="25" t="s">
        <v>450</v>
      </c>
      <c r="C244" s="25">
        <v>73</v>
      </c>
      <c r="D244" s="25" t="s">
        <v>442</v>
      </c>
      <c r="E244" s="25" t="s">
        <v>443</v>
      </c>
      <c r="F244" s="25" t="s">
        <v>451</v>
      </c>
      <c r="G244" s="25" t="s">
        <v>446</v>
      </c>
      <c r="H244" s="25" t="s">
        <v>446</v>
      </c>
      <c r="I244" s="25" t="s">
        <v>447</v>
      </c>
      <c r="J244" s="25" t="s">
        <v>448</v>
      </c>
      <c r="K244" s="25" t="s">
        <v>449</v>
      </c>
      <c r="L244" s="33">
        <v>40604</v>
      </c>
      <c r="M244" s="5">
        <v>70</v>
      </c>
      <c r="N244" s="9" t="s">
        <v>11</v>
      </c>
      <c r="O244" s="9" t="s">
        <v>5</v>
      </c>
      <c r="P244" s="9" t="s">
        <v>211</v>
      </c>
      <c r="Q244" s="10">
        <v>28</v>
      </c>
      <c r="R244" s="10">
        <v>28</v>
      </c>
      <c r="S244" s="11">
        <v>5040</v>
      </c>
      <c r="T244" s="11">
        <v>5040</v>
      </c>
      <c r="U244" s="7">
        <v>40652</v>
      </c>
      <c r="V244" s="7">
        <v>40690</v>
      </c>
      <c r="W244" s="10">
        <v>38</v>
      </c>
      <c r="X244" s="9" t="s">
        <v>18</v>
      </c>
      <c r="Y244" s="11">
        <v>0</v>
      </c>
      <c r="Z244" s="6">
        <v>69.828884325804239</v>
      </c>
      <c r="AA244" s="4">
        <v>40611</v>
      </c>
      <c r="AB244" s="6">
        <v>3.8</v>
      </c>
      <c r="AC244" s="5" t="s">
        <v>326</v>
      </c>
      <c r="AD244" s="7">
        <v>40652</v>
      </c>
      <c r="AE244" s="5" t="s">
        <v>306</v>
      </c>
      <c r="AF244" s="5" t="s">
        <v>305</v>
      </c>
      <c r="AG244" s="5" t="s">
        <v>313</v>
      </c>
      <c r="AH244" s="5">
        <v>127</v>
      </c>
      <c r="AI244" s="5">
        <v>131</v>
      </c>
      <c r="AJ244" s="8"/>
      <c r="AK244" s="14" t="s">
        <v>372</v>
      </c>
      <c r="AN244" s="8"/>
      <c r="AP244" s="12"/>
      <c r="AQ244" s="12"/>
      <c r="AR244" s="8"/>
      <c r="AV244" s="8"/>
      <c r="AZ244" s="8"/>
      <c r="BV244" s="5">
        <v>106</v>
      </c>
      <c r="BW244" s="5">
        <v>126</v>
      </c>
    </row>
    <row r="245" spans="1:75">
      <c r="A245" s="25" t="s">
        <v>441</v>
      </c>
      <c r="B245" s="25" t="s">
        <v>461</v>
      </c>
      <c r="C245" s="25">
        <v>62</v>
      </c>
      <c r="D245" s="25" t="s">
        <v>442</v>
      </c>
      <c r="E245" s="25" t="s">
        <v>443</v>
      </c>
      <c r="F245" s="25" t="s">
        <v>444</v>
      </c>
      <c r="G245" s="25" t="s">
        <v>446</v>
      </c>
      <c r="H245" s="25" t="s">
        <v>507</v>
      </c>
      <c r="I245" s="25" t="s">
        <v>447</v>
      </c>
      <c r="J245" s="25" t="s">
        <v>448</v>
      </c>
      <c r="K245" s="25" t="s">
        <v>460</v>
      </c>
      <c r="L245" s="33">
        <v>41248</v>
      </c>
      <c r="M245" s="5">
        <v>61</v>
      </c>
      <c r="N245" s="9" t="s">
        <v>7</v>
      </c>
      <c r="O245" s="9" t="s">
        <v>5</v>
      </c>
      <c r="P245" s="9" t="s">
        <v>260</v>
      </c>
      <c r="Q245" s="10">
        <v>25</v>
      </c>
      <c r="R245" s="10">
        <v>25</v>
      </c>
      <c r="S245" s="11">
        <v>4500</v>
      </c>
      <c r="T245" s="11">
        <v>4500</v>
      </c>
      <c r="U245" s="7">
        <v>41296</v>
      </c>
      <c r="V245" s="7">
        <v>41332</v>
      </c>
      <c r="W245" s="10">
        <v>36</v>
      </c>
      <c r="X245" s="9" t="s">
        <v>6</v>
      </c>
      <c r="Y245" s="11">
        <v>0</v>
      </c>
      <c r="Z245" s="6">
        <v>61.396303901437371</v>
      </c>
      <c r="AA245" s="4">
        <v>41264</v>
      </c>
      <c r="AB245" s="6">
        <v>3.8</v>
      </c>
      <c r="AC245" s="5" t="s">
        <v>326</v>
      </c>
      <c r="AD245" s="7">
        <v>41296</v>
      </c>
      <c r="AE245" s="5" t="s">
        <v>306</v>
      </c>
      <c r="AF245" s="5" t="s">
        <v>305</v>
      </c>
      <c r="AG245" s="5" t="s">
        <v>310</v>
      </c>
      <c r="AH245" s="5">
        <v>139</v>
      </c>
      <c r="AI245" s="5">
        <v>147</v>
      </c>
      <c r="AJ245" s="8"/>
      <c r="AK245" s="14" t="s">
        <v>360</v>
      </c>
      <c r="AN245" s="8"/>
      <c r="AP245" s="12"/>
      <c r="AQ245" s="12"/>
      <c r="AR245" s="8"/>
      <c r="AV245" s="8"/>
      <c r="AZ245" s="8"/>
      <c r="BV245" s="5">
        <v>106</v>
      </c>
      <c r="BW245" s="5">
        <v>136</v>
      </c>
    </row>
    <row r="246" spans="1:75">
      <c r="A246" s="25" t="s">
        <v>474</v>
      </c>
      <c r="B246" s="25" t="s">
        <v>461</v>
      </c>
      <c r="C246" s="25">
        <v>57</v>
      </c>
      <c r="D246" s="25" t="s">
        <v>442</v>
      </c>
      <c r="E246" s="25" t="s">
        <v>443</v>
      </c>
      <c r="F246" s="25" t="s">
        <v>444</v>
      </c>
      <c r="G246" s="25" t="s">
        <v>446</v>
      </c>
      <c r="H246" s="25" t="s">
        <v>446</v>
      </c>
      <c r="I246" s="25" t="s">
        <v>508</v>
      </c>
      <c r="J246" s="25" t="s">
        <v>509</v>
      </c>
      <c r="K246" s="25" t="s">
        <v>460</v>
      </c>
      <c r="L246" s="33">
        <v>41516</v>
      </c>
      <c r="M246" s="5">
        <v>57</v>
      </c>
      <c r="N246" s="9" t="s">
        <v>11</v>
      </c>
      <c r="O246" s="9" t="s">
        <v>5</v>
      </c>
      <c r="P246" s="9" t="s">
        <v>282</v>
      </c>
      <c r="Q246" s="10">
        <v>28</v>
      </c>
      <c r="R246" s="10">
        <v>28</v>
      </c>
      <c r="S246" s="11">
        <v>5040</v>
      </c>
      <c r="T246" s="11">
        <v>5040</v>
      </c>
      <c r="U246" s="7">
        <v>41582</v>
      </c>
      <c r="V246" s="7">
        <v>41620</v>
      </c>
      <c r="W246" s="10">
        <v>38</v>
      </c>
      <c r="X246" s="9" t="s">
        <v>283</v>
      </c>
      <c r="Y246" s="11">
        <v>0</v>
      </c>
      <c r="Z246" s="6">
        <v>56.963723477070502</v>
      </c>
      <c r="AA246" s="4">
        <v>41542</v>
      </c>
      <c r="AB246" s="6">
        <v>5</v>
      </c>
      <c r="AC246" s="5" t="s">
        <v>326</v>
      </c>
      <c r="AD246" s="29">
        <v>41582</v>
      </c>
      <c r="AE246" s="5" t="s">
        <v>306</v>
      </c>
      <c r="AF246" s="5" t="s">
        <v>305</v>
      </c>
      <c r="AG246" s="5" t="s">
        <v>313</v>
      </c>
      <c r="AH246" s="5">
        <v>134</v>
      </c>
      <c r="AI246" s="5">
        <v>136</v>
      </c>
      <c r="AJ246" s="8"/>
      <c r="AK246" s="5" t="s">
        <v>360</v>
      </c>
      <c r="AN246" s="8"/>
      <c r="BV246" s="5">
        <v>106</v>
      </c>
      <c r="BW246" s="5">
        <v>131</v>
      </c>
    </row>
    <row r="247" spans="1:75">
      <c r="A247" s="25" t="s">
        <v>474</v>
      </c>
      <c r="B247" s="25" t="s">
        <v>466</v>
      </c>
      <c r="C247" s="25">
        <v>69</v>
      </c>
      <c r="D247" s="25" t="s">
        <v>442</v>
      </c>
      <c r="E247" s="25" t="s">
        <v>443</v>
      </c>
      <c r="F247" s="25" t="s">
        <v>451</v>
      </c>
      <c r="G247" s="25" t="s">
        <v>446</v>
      </c>
      <c r="H247" s="25" t="s">
        <v>445</v>
      </c>
      <c r="I247" s="25" t="s">
        <v>453</v>
      </c>
      <c r="J247" s="25" t="s">
        <v>454</v>
      </c>
      <c r="K247" s="25" t="s">
        <v>465</v>
      </c>
      <c r="L247" s="33">
        <v>39842</v>
      </c>
      <c r="M247" s="5">
        <v>64</v>
      </c>
      <c r="N247" s="9" t="s">
        <v>11</v>
      </c>
      <c r="O247" s="9" t="s">
        <v>5</v>
      </c>
      <c r="P247" s="9" t="s">
        <v>42</v>
      </c>
      <c r="Q247" s="10">
        <v>28</v>
      </c>
      <c r="R247" s="10">
        <v>28</v>
      </c>
      <c r="S247" s="11">
        <v>5039.99</v>
      </c>
      <c r="T247" s="11">
        <v>5039.99</v>
      </c>
      <c r="U247" s="7">
        <v>39911</v>
      </c>
      <c r="V247" s="7">
        <v>39948</v>
      </c>
      <c r="W247" s="10">
        <v>37</v>
      </c>
      <c r="X247" s="9" t="s">
        <v>42</v>
      </c>
      <c r="Y247" s="11">
        <v>0</v>
      </c>
      <c r="Z247" s="6">
        <v>64.208076659822041</v>
      </c>
      <c r="AA247" s="4">
        <v>39861</v>
      </c>
      <c r="AB247" s="6">
        <v>3.8</v>
      </c>
      <c r="AC247" s="5" t="s">
        <v>315</v>
      </c>
      <c r="AD247" s="29">
        <v>39911</v>
      </c>
      <c r="AE247" s="5" t="s">
        <v>308</v>
      </c>
      <c r="AF247" s="5" t="s">
        <v>307</v>
      </c>
      <c r="AG247" s="5" t="s">
        <v>313</v>
      </c>
      <c r="AJ247" s="8"/>
      <c r="AN247" s="8"/>
      <c r="BV247" s="5">
        <v>107</v>
      </c>
      <c r="BW247" s="5">
        <v>116</v>
      </c>
    </row>
    <row r="248" spans="1:75">
      <c r="A248" s="25" t="s">
        <v>441</v>
      </c>
      <c r="B248" s="25" t="s">
        <v>466</v>
      </c>
      <c r="C248" s="25">
        <v>75</v>
      </c>
      <c r="D248" s="25" t="s">
        <v>442</v>
      </c>
      <c r="E248" s="25" t="s">
        <v>443</v>
      </c>
      <c r="F248" s="25" t="s">
        <v>451</v>
      </c>
      <c r="G248" s="25" t="s">
        <v>446</v>
      </c>
      <c r="H248" s="25" t="s">
        <v>446</v>
      </c>
      <c r="I248" s="25" t="s">
        <v>447</v>
      </c>
      <c r="J248" s="25" t="s">
        <v>448</v>
      </c>
      <c r="K248" s="25" t="s">
        <v>465</v>
      </c>
      <c r="L248" s="33">
        <v>40028</v>
      </c>
      <c r="M248" s="5">
        <v>70</v>
      </c>
      <c r="N248" s="9" t="s">
        <v>11</v>
      </c>
      <c r="O248" s="9" t="s">
        <v>9</v>
      </c>
      <c r="P248" s="9" t="s">
        <v>6</v>
      </c>
      <c r="Q248" s="10">
        <v>25</v>
      </c>
      <c r="R248" s="10">
        <v>25</v>
      </c>
      <c r="S248" s="11">
        <v>4500</v>
      </c>
      <c r="T248" s="11">
        <v>4500</v>
      </c>
      <c r="U248" s="7">
        <v>40098</v>
      </c>
      <c r="V248" s="7">
        <v>40134</v>
      </c>
      <c r="W248" s="10">
        <v>36</v>
      </c>
      <c r="X248" s="9" t="s">
        <v>6</v>
      </c>
      <c r="Y248" s="11">
        <v>0</v>
      </c>
      <c r="Z248" s="6">
        <v>70.42847364818617</v>
      </c>
      <c r="AA248" s="4">
        <v>40058</v>
      </c>
      <c r="AB248" s="6">
        <v>5</v>
      </c>
      <c r="AC248" s="5" t="s">
        <v>315</v>
      </c>
      <c r="AD248" s="29">
        <v>40098</v>
      </c>
      <c r="AE248" s="5" t="s">
        <v>308</v>
      </c>
      <c r="AF248" s="5" t="s">
        <v>305</v>
      </c>
      <c r="AG248" s="5" t="s">
        <v>313</v>
      </c>
      <c r="AJ248" s="8"/>
      <c r="AN248" s="8"/>
      <c r="BV248" s="5">
        <v>107</v>
      </c>
      <c r="BW248" s="5">
        <v>120</v>
      </c>
    </row>
    <row r="249" spans="1:75">
      <c r="A249" s="25" t="s">
        <v>441</v>
      </c>
      <c r="B249" s="25" t="s">
        <v>466</v>
      </c>
      <c r="C249" s="25">
        <v>67</v>
      </c>
      <c r="D249" s="25" t="s">
        <v>442</v>
      </c>
      <c r="E249" s="25" t="s">
        <v>443</v>
      </c>
      <c r="F249" s="25" t="s">
        <v>444</v>
      </c>
      <c r="G249" s="25" t="s">
        <v>446</v>
      </c>
      <c r="H249" s="25" t="s">
        <v>452</v>
      </c>
      <c r="I249" s="25" t="s">
        <v>447</v>
      </c>
      <c r="J249" s="25" t="s">
        <v>448</v>
      </c>
      <c r="K249" s="25" t="s">
        <v>465</v>
      </c>
      <c r="L249" s="33">
        <v>40107</v>
      </c>
      <c r="M249" s="5">
        <v>62</v>
      </c>
      <c r="N249" s="9" t="s">
        <v>11</v>
      </c>
      <c r="O249" s="9" t="s">
        <v>5</v>
      </c>
      <c r="P249" s="9" t="s">
        <v>110</v>
      </c>
      <c r="Q249" s="10">
        <v>28</v>
      </c>
      <c r="R249" s="10">
        <v>28</v>
      </c>
      <c r="S249" s="11">
        <v>5039.99</v>
      </c>
      <c r="T249" s="11">
        <v>5039.99</v>
      </c>
      <c r="U249" s="7">
        <v>40224</v>
      </c>
      <c r="V249" s="7">
        <v>40261</v>
      </c>
      <c r="W249" s="10">
        <v>37</v>
      </c>
      <c r="X249" s="9" t="s">
        <v>18</v>
      </c>
      <c r="Y249" s="11">
        <v>0</v>
      </c>
      <c r="Z249" s="6">
        <v>63.049965776865157</v>
      </c>
      <c r="AA249" s="4">
        <v>40127</v>
      </c>
      <c r="AB249" s="6">
        <v>3.8</v>
      </c>
      <c r="AC249" s="5" t="s">
        <v>315</v>
      </c>
      <c r="AD249" s="29">
        <v>40224</v>
      </c>
      <c r="AE249" s="5" t="s">
        <v>308</v>
      </c>
      <c r="AF249" s="5" t="s">
        <v>305</v>
      </c>
      <c r="AG249" s="5" t="s">
        <v>313</v>
      </c>
      <c r="AJ249" s="8"/>
      <c r="AN249" s="8"/>
      <c r="BV249" s="5">
        <v>107</v>
      </c>
      <c r="BW249" s="5">
        <v>118</v>
      </c>
    </row>
    <row r="250" spans="1:75">
      <c r="A250" s="25" t="s">
        <v>441</v>
      </c>
      <c r="B250" s="25" t="s">
        <v>466</v>
      </c>
      <c r="C250" s="25">
        <v>72</v>
      </c>
      <c r="D250" s="25" t="s">
        <v>442</v>
      </c>
      <c r="E250" s="25" t="s">
        <v>443</v>
      </c>
      <c r="F250" s="25" t="s">
        <v>444</v>
      </c>
      <c r="G250" s="25" t="s">
        <v>446</v>
      </c>
      <c r="H250" s="25" t="s">
        <v>452</v>
      </c>
      <c r="I250" s="25" t="s">
        <v>447</v>
      </c>
      <c r="J250" s="25" t="s">
        <v>448</v>
      </c>
      <c r="K250" s="25" t="s">
        <v>465</v>
      </c>
      <c r="L250" s="33">
        <v>40168</v>
      </c>
      <c r="M250" s="5">
        <v>68</v>
      </c>
      <c r="N250" s="9" t="s">
        <v>11</v>
      </c>
      <c r="O250" s="9" t="s">
        <v>5</v>
      </c>
      <c r="P250" s="9" t="s">
        <v>43</v>
      </c>
      <c r="Q250" s="10">
        <v>28</v>
      </c>
      <c r="R250" s="10">
        <v>28</v>
      </c>
      <c r="S250" s="11">
        <v>5039.99</v>
      </c>
      <c r="T250" s="11">
        <v>5039.99</v>
      </c>
      <c r="U250" s="7">
        <v>40245</v>
      </c>
      <c r="V250" s="7">
        <v>40282</v>
      </c>
      <c r="W250" s="10">
        <v>37</v>
      </c>
      <c r="X250" s="9" t="s">
        <v>44</v>
      </c>
      <c r="Y250" s="11">
        <v>0</v>
      </c>
      <c r="Z250" s="6">
        <v>68.350444900752905</v>
      </c>
      <c r="AA250" s="4">
        <v>40177</v>
      </c>
      <c r="AB250" s="6">
        <v>3.8</v>
      </c>
      <c r="AC250" s="5" t="s">
        <v>326</v>
      </c>
      <c r="AD250" s="29">
        <v>40245</v>
      </c>
      <c r="AE250" s="5" t="s">
        <v>306</v>
      </c>
      <c r="AF250" s="5" t="s">
        <v>305</v>
      </c>
      <c r="AG250" s="5" t="s">
        <v>313</v>
      </c>
      <c r="AH250" s="5">
        <v>115</v>
      </c>
      <c r="AI250" s="5">
        <v>122</v>
      </c>
      <c r="AJ250" s="8"/>
      <c r="AK250" s="5" t="s">
        <v>398</v>
      </c>
      <c r="AN250" s="8"/>
      <c r="BV250" s="5">
        <v>107</v>
      </c>
      <c r="BW250" s="5">
        <v>125</v>
      </c>
    </row>
    <row r="251" spans="1:75">
      <c r="A251" s="25" t="s">
        <v>441</v>
      </c>
      <c r="B251" s="25" t="s">
        <v>466</v>
      </c>
      <c r="C251" s="25">
        <v>92</v>
      </c>
      <c r="D251" s="25" t="s">
        <v>442</v>
      </c>
      <c r="E251" s="25" t="s">
        <v>443</v>
      </c>
      <c r="F251" s="25" t="s">
        <v>451</v>
      </c>
      <c r="G251" s="25" t="s">
        <v>446</v>
      </c>
      <c r="H251" s="25" t="s">
        <v>445</v>
      </c>
      <c r="I251" s="25" t="s">
        <v>447</v>
      </c>
      <c r="J251" s="25" t="s">
        <v>448</v>
      </c>
      <c r="K251" s="25" t="s">
        <v>465</v>
      </c>
      <c r="L251" s="33">
        <v>40197</v>
      </c>
      <c r="M251" s="5">
        <v>88</v>
      </c>
      <c r="N251" s="9" t="s">
        <v>7</v>
      </c>
      <c r="O251" s="9" t="s">
        <v>5</v>
      </c>
      <c r="P251" s="9" t="s">
        <v>144</v>
      </c>
      <c r="Q251" s="10">
        <v>28</v>
      </c>
      <c r="R251" s="10">
        <v>28</v>
      </c>
      <c r="S251" s="11">
        <v>5039.99</v>
      </c>
      <c r="T251" s="11">
        <v>5039.99</v>
      </c>
      <c r="U251" s="7">
        <v>40252</v>
      </c>
      <c r="V251" s="7">
        <v>40289</v>
      </c>
      <c r="W251" s="10">
        <v>37</v>
      </c>
      <c r="X251" s="9" t="s">
        <v>125</v>
      </c>
      <c r="Y251" s="11">
        <v>0</v>
      </c>
      <c r="Z251" s="6">
        <v>87.904175222450377</v>
      </c>
      <c r="AA251" s="4">
        <v>40221</v>
      </c>
      <c r="AB251" s="6">
        <v>3.8</v>
      </c>
      <c r="AC251" s="5" t="s">
        <v>315</v>
      </c>
      <c r="AD251" s="29">
        <v>40252</v>
      </c>
      <c r="AE251" s="5" t="s">
        <v>308</v>
      </c>
      <c r="AF251" s="5" t="s">
        <v>305</v>
      </c>
      <c r="AG251" s="5" t="s">
        <v>310</v>
      </c>
      <c r="AJ251" s="8"/>
      <c r="AN251" s="8"/>
      <c r="BV251" s="5">
        <v>107</v>
      </c>
      <c r="BW251" s="5">
        <v>121</v>
      </c>
    </row>
    <row r="252" spans="1:75">
      <c r="A252" s="25" t="s">
        <v>441</v>
      </c>
      <c r="B252" s="25" t="s">
        <v>466</v>
      </c>
      <c r="C252" s="25">
        <v>77</v>
      </c>
      <c r="D252" s="25" t="s">
        <v>442</v>
      </c>
      <c r="E252" s="25" t="s">
        <v>443</v>
      </c>
      <c r="F252" s="25" t="s">
        <v>451</v>
      </c>
      <c r="G252" s="25" t="s">
        <v>445</v>
      </c>
      <c r="H252" s="25" t="s">
        <v>445</v>
      </c>
      <c r="I252" s="25" t="s">
        <v>447</v>
      </c>
      <c r="J252" s="25" t="s">
        <v>448</v>
      </c>
      <c r="K252" s="25" t="s">
        <v>465</v>
      </c>
      <c r="L252" s="33">
        <v>40246</v>
      </c>
      <c r="M252" s="5">
        <v>74</v>
      </c>
      <c r="N252" s="9" t="s">
        <v>10</v>
      </c>
      <c r="O252" s="9" t="s">
        <v>5</v>
      </c>
      <c r="P252" s="9" t="s">
        <v>74</v>
      </c>
      <c r="Q252" s="10">
        <v>25</v>
      </c>
      <c r="R252" s="10">
        <v>25</v>
      </c>
      <c r="S252" s="11">
        <v>4500</v>
      </c>
      <c r="T252" s="11">
        <v>4500</v>
      </c>
      <c r="U252" s="7">
        <v>40322</v>
      </c>
      <c r="V252" s="7">
        <v>40360</v>
      </c>
      <c r="W252" s="10">
        <v>38</v>
      </c>
      <c r="X252" s="9" t="s">
        <v>74</v>
      </c>
      <c r="Y252" s="11">
        <v>0</v>
      </c>
      <c r="Z252" s="6">
        <v>73.404517453798775</v>
      </c>
      <c r="AA252" s="4">
        <v>40250</v>
      </c>
      <c r="AB252" s="6">
        <v>3.8</v>
      </c>
      <c r="AC252" s="5" t="s">
        <v>315</v>
      </c>
      <c r="AD252" s="29">
        <v>40322</v>
      </c>
      <c r="AE252" s="5" t="s">
        <v>306</v>
      </c>
      <c r="AF252" s="5" t="s">
        <v>305</v>
      </c>
      <c r="AG252" s="5" t="s">
        <v>310</v>
      </c>
      <c r="AH252" s="5">
        <v>69</v>
      </c>
      <c r="AI252" s="5">
        <v>87</v>
      </c>
      <c r="AJ252" s="8">
        <f>($BV252-AI252)*$AB252/10</f>
        <v>7.6</v>
      </c>
      <c r="AK252" s="5" t="s">
        <v>363</v>
      </c>
      <c r="AN252" s="8"/>
      <c r="BV252" s="5">
        <v>107</v>
      </c>
      <c r="BW252" s="5">
        <v>118</v>
      </c>
    </row>
    <row r="253" spans="1:75">
      <c r="A253" s="25" t="s">
        <v>441</v>
      </c>
      <c r="B253" s="25" t="s">
        <v>466</v>
      </c>
      <c r="C253" s="25">
        <v>78</v>
      </c>
      <c r="D253" s="25" t="s">
        <v>442</v>
      </c>
      <c r="E253" s="25" t="s">
        <v>443</v>
      </c>
      <c r="F253" s="25" t="s">
        <v>451</v>
      </c>
      <c r="G253" s="25" t="s">
        <v>452</v>
      </c>
      <c r="H253" s="25" t="s">
        <v>445</v>
      </c>
      <c r="I253" s="25" t="s">
        <v>447</v>
      </c>
      <c r="J253" s="25" t="s">
        <v>448</v>
      </c>
      <c r="K253" s="25" t="s">
        <v>465</v>
      </c>
      <c r="L253" s="33">
        <v>40410</v>
      </c>
      <c r="M253" s="5">
        <v>75</v>
      </c>
      <c r="N253" s="9" t="s">
        <v>11</v>
      </c>
      <c r="O253" s="9" t="s">
        <v>5</v>
      </c>
      <c r="P253" s="9" t="s">
        <v>184</v>
      </c>
      <c r="Q253" s="10">
        <v>28</v>
      </c>
      <c r="R253" s="10">
        <v>28</v>
      </c>
      <c r="S253" s="11">
        <v>5039.99</v>
      </c>
      <c r="T253" s="11">
        <v>5039.99</v>
      </c>
      <c r="U253" s="7">
        <v>40518</v>
      </c>
      <c r="V253" s="7">
        <v>40561</v>
      </c>
      <c r="W253" s="10">
        <v>43</v>
      </c>
      <c r="X253" s="9" t="s">
        <v>6</v>
      </c>
      <c r="Y253" s="11">
        <v>0</v>
      </c>
      <c r="Z253" s="6">
        <v>75.101984941820675</v>
      </c>
      <c r="AA253" s="4">
        <v>40445</v>
      </c>
      <c r="AB253" s="6">
        <v>3.8</v>
      </c>
      <c r="AC253" s="5" t="s">
        <v>315</v>
      </c>
      <c r="AD253" s="29">
        <v>40518</v>
      </c>
      <c r="AE253" s="5" t="s">
        <v>308</v>
      </c>
      <c r="AF253" s="5" t="s">
        <v>305</v>
      </c>
      <c r="AG253" s="5" t="s">
        <v>313</v>
      </c>
      <c r="AJ253" s="8"/>
      <c r="AN253" s="8"/>
      <c r="BV253" s="5">
        <v>107</v>
      </c>
      <c r="BW253" s="5">
        <v>134</v>
      </c>
    </row>
    <row r="254" spans="1:75">
      <c r="A254" s="25" t="s">
        <v>441</v>
      </c>
      <c r="B254" s="25" t="s">
        <v>466</v>
      </c>
      <c r="C254" s="25">
        <v>85</v>
      </c>
      <c r="D254" s="25" t="s">
        <v>442</v>
      </c>
      <c r="E254" s="25" t="s">
        <v>443</v>
      </c>
      <c r="F254" s="25" t="s">
        <v>451</v>
      </c>
      <c r="G254" s="25" t="s">
        <v>446</v>
      </c>
      <c r="H254" s="25" t="s">
        <v>445</v>
      </c>
      <c r="I254" s="25" t="s">
        <v>447</v>
      </c>
      <c r="J254" s="25" t="s">
        <v>448</v>
      </c>
      <c r="K254" s="25" t="s">
        <v>465</v>
      </c>
      <c r="L254" s="33">
        <v>40806</v>
      </c>
      <c r="M254" s="5">
        <v>83</v>
      </c>
      <c r="N254" s="9" t="s">
        <v>11</v>
      </c>
      <c r="O254" s="9" t="s">
        <v>5</v>
      </c>
      <c r="P254" s="9" t="s">
        <v>224</v>
      </c>
      <c r="Q254" s="10">
        <v>28</v>
      </c>
      <c r="R254" s="10">
        <v>27</v>
      </c>
      <c r="S254" s="11">
        <v>5040</v>
      </c>
      <c r="T254" s="11">
        <v>4860</v>
      </c>
      <c r="U254" s="7">
        <v>40924</v>
      </c>
      <c r="V254" s="7">
        <v>40960</v>
      </c>
      <c r="W254" s="10">
        <v>36</v>
      </c>
      <c r="X254" s="9" t="s">
        <v>221</v>
      </c>
      <c r="Y254" s="11">
        <v>0</v>
      </c>
      <c r="Z254" s="6">
        <v>83.329226557152637</v>
      </c>
      <c r="AA254" s="4">
        <v>40829</v>
      </c>
      <c r="AB254" s="6">
        <v>3.8</v>
      </c>
      <c r="AC254" s="5" t="s">
        <v>315</v>
      </c>
      <c r="AD254" s="29">
        <v>40924</v>
      </c>
      <c r="AE254" s="5" t="s">
        <v>308</v>
      </c>
      <c r="AF254" s="5" t="s">
        <v>305</v>
      </c>
      <c r="AG254" s="5" t="s">
        <v>313</v>
      </c>
      <c r="BV254" s="5">
        <v>107</v>
      </c>
      <c r="BW254" s="5">
        <v>126</v>
      </c>
    </row>
    <row r="255" spans="1:75">
      <c r="A255" s="25" t="s">
        <v>441</v>
      </c>
      <c r="B255" s="25" t="s">
        <v>466</v>
      </c>
      <c r="C255" s="25">
        <v>78</v>
      </c>
      <c r="D255" s="25" t="s">
        <v>442</v>
      </c>
      <c r="E255" s="25" t="s">
        <v>498</v>
      </c>
      <c r="F255" s="25" t="s">
        <v>444</v>
      </c>
      <c r="G255" s="25" t="s">
        <v>452</v>
      </c>
      <c r="H255" s="25" t="s">
        <v>445</v>
      </c>
      <c r="I255" s="25" t="s">
        <v>447</v>
      </c>
      <c r="J255" s="25" t="s">
        <v>448</v>
      </c>
      <c r="K255" s="25" t="s">
        <v>465</v>
      </c>
      <c r="L255" s="33">
        <v>39456</v>
      </c>
      <c r="M255" s="5">
        <v>73</v>
      </c>
      <c r="N255" s="9" t="s">
        <v>11</v>
      </c>
      <c r="O255" s="9" t="s">
        <v>5</v>
      </c>
      <c r="P255" s="9" t="s">
        <v>6</v>
      </c>
      <c r="Q255" s="10">
        <v>28</v>
      </c>
      <c r="R255" s="10">
        <v>28</v>
      </c>
      <c r="S255" s="11">
        <v>5039.99</v>
      </c>
      <c r="T255" s="11">
        <v>5039.99</v>
      </c>
      <c r="U255" s="7">
        <v>39510</v>
      </c>
      <c r="V255" s="7">
        <v>39547</v>
      </c>
      <c r="W255" s="10">
        <v>37</v>
      </c>
      <c r="X255" s="9" t="s">
        <v>6</v>
      </c>
      <c r="Y255" s="11">
        <v>0</v>
      </c>
      <c r="Z255" s="6">
        <v>72.254620123203281</v>
      </c>
      <c r="AA255" s="4">
        <v>39470</v>
      </c>
      <c r="AB255" s="6">
        <v>3.8</v>
      </c>
      <c r="AC255" s="5" t="s">
        <v>315</v>
      </c>
      <c r="AD255" s="29">
        <v>39510</v>
      </c>
      <c r="AE255" s="5" t="s">
        <v>308</v>
      </c>
      <c r="AF255" s="5" t="s">
        <v>305</v>
      </c>
      <c r="AG255" s="5" t="s">
        <v>310</v>
      </c>
      <c r="AJ255" s="8"/>
      <c r="AN255" s="8"/>
      <c r="BV255" s="5">
        <v>108</v>
      </c>
      <c r="BW255" s="5">
        <v>123</v>
      </c>
    </row>
    <row r="256" spans="1:75">
      <c r="A256" s="25" t="s">
        <v>474</v>
      </c>
      <c r="B256" s="25" t="s">
        <v>466</v>
      </c>
      <c r="C256" s="25">
        <v>68</v>
      </c>
      <c r="D256" s="25" t="s">
        <v>442</v>
      </c>
      <c r="E256" s="25" t="s">
        <v>498</v>
      </c>
      <c r="F256" s="25" t="s">
        <v>444</v>
      </c>
      <c r="G256" s="25" t="s">
        <v>446</v>
      </c>
      <c r="H256" s="25" t="s">
        <v>445</v>
      </c>
      <c r="I256" s="25" t="s">
        <v>447</v>
      </c>
      <c r="J256" s="25" t="s">
        <v>448</v>
      </c>
      <c r="K256" s="25" t="s">
        <v>465</v>
      </c>
      <c r="L256" s="33">
        <v>39668</v>
      </c>
      <c r="M256" s="5">
        <v>63</v>
      </c>
      <c r="N256" s="9" t="s">
        <v>11</v>
      </c>
      <c r="O256" s="9" t="s">
        <v>5</v>
      </c>
      <c r="P256" s="9" t="s">
        <v>86</v>
      </c>
      <c r="Q256" s="10">
        <v>28</v>
      </c>
      <c r="R256" s="10">
        <v>28</v>
      </c>
      <c r="S256" s="11">
        <v>5039.99</v>
      </c>
      <c r="T256" s="11">
        <v>5039.99</v>
      </c>
      <c r="U256" s="7">
        <v>39741</v>
      </c>
      <c r="V256" s="7">
        <v>39778</v>
      </c>
      <c r="W256" s="10">
        <v>37</v>
      </c>
      <c r="X256" s="9" t="s">
        <v>106</v>
      </c>
      <c r="Y256" s="11">
        <v>0</v>
      </c>
      <c r="Z256" s="6">
        <v>63.211498973305957</v>
      </c>
      <c r="AA256" s="4">
        <v>39682</v>
      </c>
      <c r="AB256" s="6">
        <v>3.8</v>
      </c>
      <c r="AC256" s="5" t="s">
        <v>326</v>
      </c>
      <c r="AD256" s="29">
        <v>39741</v>
      </c>
      <c r="AE256" s="5" t="s">
        <v>306</v>
      </c>
      <c r="AF256" s="5" t="s">
        <v>305</v>
      </c>
      <c r="AG256" s="5" t="s">
        <v>313</v>
      </c>
      <c r="AH256" s="5">
        <v>121</v>
      </c>
      <c r="AI256" s="5">
        <v>128</v>
      </c>
      <c r="AJ256" s="8"/>
      <c r="AK256" s="5" t="s">
        <v>372</v>
      </c>
      <c r="AN256" s="8"/>
      <c r="BV256" s="5">
        <v>108</v>
      </c>
      <c r="BW256" s="5">
        <v>120</v>
      </c>
    </row>
    <row r="257" spans="1:75">
      <c r="A257" s="25" t="s">
        <v>474</v>
      </c>
      <c r="B257" s="25" t="s">
        <v>466</v>
      </c>
      <c r="C257" s="25">
        <v>76</v>
      </c>
      <c r="D257" s="25" t="s">
        <v>442</v>
      </c>
      <c r="E257" s="25" t="s">
        <v>443</v>
      </c>
      <c r="F257" s="25" t="s">
        <v>451</v>
      </c>
      <c r="G257" s="25" t="s">
        <v>446</v>
      </c>
      <c r="H257" s="25" t="s">
        <v>446</v>
      </c>
      <c r="I257" s="25" t="s">
        <v>447</v>
      </c>
      <c r="J257" s="25" t="s">
        <v>448</v>
      </c>
      <c r="K257" s="25" t="s">
        <v>465</v>
      </c>
      <c r="L257" s="33">
        <v>39828</v>
      </c>
      <c r="M257" s="5">
        <v>72</v>
      </c>
      <c r="N257" s="9" t="s">
        <v>8</v>
      </c>
      <c r="O257" s="9" t="s">
        <v>5</v>
      </c>
      <c r="P257" s="9" t="s">
        <v>6</v>
      </c>
      <c r="Q257" s="10">
        <v>28</v>
      </c>
      <c r="R257" s="10">
        <v>28</v>
      </c>
      <c r="S257" s="11">
        <v>5039.99</v>
      </c>
      <c r="T257" s="11">
        <v>5039.99</v>
      </c>
      <c r="U257" s="7">
        <v>39905</v>
      </c>
      <c r="V257" s="7">
        <v>39953</v>
      </c>
      <c r="W257" s="10">
        <v>48</v>
      </c>
      <c r="X257" s="9" t="s">
        <v>18</v>
      </c>
      <c r="Y257" s="11">
        <v>0</v>
      </c>
      <c r="Z257" s="6">
        <v>71.5564681724846</v>
      </c>
      <c r="AA257" s="4">
        <v>39878</v>
      </c>
      <c r="AB257" s="6">
        <v>3.8</v>
      </c>
      <c r="AC257" s="5" t="s">
        <v>326</v>
      </c>
      <c r="AD257" s="29">
        <v>39905</v>
      </c>
      <c r="AE257" s="5" t="s">
        <v>306</v>
      </c>
      <c r="AF257" s="5" t="s">
        <v>305</v>
      </c>
      <c r="AG257" s="5" t="s">
        <v>310</v>
      </c>
      <c r="AH257" s="5">
        <v>70</v>
      </c>
      <c r="AI257" s="5">
        <v>75</v>
      </c>
      <c r="AJ257" s="8">
        <f>($BV257-AI257)*$AB257/10</f>
        <v>12.54</v>
      </c>
      <c r="AK257" s="5" t="s">
        <v>343</v>
      </c>
      <c r="AL257" s="5">
        <v>70</v>
      </c>
      <c r="AM257" s="5">
        <v>75</v>
      </c>
      <c r="AN257" s="8">
        <f>($BV257-AM257)*$AB257/10</f>
        <v>12.54</v>
      </c>
      <c r="AO257" s="5" t="s">
        <v>325</v>
      </c>
      <c r="AP257" s="5">
        <v>80</v>
      </c>
      <c r="AQ257" s="5">
        <v>85</v>
      </c>
      <c r="AR257" s="8">
        <f>($BV257-AQ257)*$AB257/10</f>
        <v>8.7399999999999984</v>
      </c>
      <c r="AS257" s="5" t="s">
        <v>363</v>
      </c>
      <c r="AT257" s="5">
        <v>88</v>
      </c>
      <c r="AU257" s="5">
        <v>108</v>
      </c>
      <c r="AV257" s="5">
        <f>(BV257-AU257)*AB257/10</f>
        <v>0</v>
      </c>
      <c r="AW257" s="5" t="s">
        <v>410</v>
      </c>
      <c r="BV257" s="5">
        <v>108</v>
      </c>
      <c r="BW257" s="5">
        <v>119</v>
      </c>
    </row>
    <row r="258" spans="1:75">
      <c r="A258" s="25" t="s">
        <v>474</v>
      </c>
      <c r="B258" s="25" t="s">
        <v>466</v>
      </c>
      <c r="C258" s="25">
        <v>79</v>
      </c>
      <c r="D258" s="25" t="s">
        <v>442</v>
      </c>
      <c r="E258" s="25" t="s">
        <v>443</v>
      </c>
      <c r="F258" s="25" t="s">
        <v>444</v>
      </c>
      <c r="G258" s="25" t="s">
        <v>446</v>
      </c>
      <c r="H258" s="25" t="s">
        <v>446</v>
      </c>
      <c r="I258" s="25" t="s">
        <v>447</v>
      </c>
      <c r="J258" s="25" t="s">
        <v>448</v>
      </c>
      <c r="K258" s="25" t="s">
        <v>465</v>
      </c>
      <c r="L258" s="33">
        <v>40435</v>
      </c>
      <c r="M258" s="5">
        <v>75</v>
      </c>
      <c r="N258" s="9" t="s">
        <v>11</v>
      </c>
      <c r="O258" s="9" t="s">
        <v>5</v>
      </c>
      <c r="P258" s="9" t="s">
        <v>73</v>
      </c>
      <c r="Q258" s="10">
        <v>28</v>
      </c>
      <c r="R258" s="10">
        <v>28</v>
      </c>
      <c r="S258" s="11">
        <v>5039.99</v>
      </c>
      <c r="T258" s="11">
        <v>5039.99</v>
      </c>
      <c r="U258" s="7">
        <v>40497</v>
      </c>
      <c r="V258" s="7">
        <v>40546</v>
      </c>
      <c r="W258" s="10">
        <v>49</v>
      </c>
      <c r="X258" s="9" t="s">
        <v>18</v>
      </c>
      <c r="Y258" s="11">
        <v>0</v>
      </c>
      <c r="Z258" s="6">
        <v>75.652292950034223</v>
      </c>
      <c r="AA258" s="4">
        <v>40457</v>
      </c>
      <c r="AB258" s="6">
        <v>3.8</v>
      </c>
      <c r="AC258" s="5" t="s">
        <v>315</v>
      </c>
      <c r="AD258" s="29">
        <v>40497</v>
      </c>
      <c r="AE258" s="5" t="s">
        <v>306</v>
      </c>
      <c r="AF258" s="5" t="s">
        <v>305</v>
      </c>
      <c r="AG258" s="5" t="s">
        <v>313</v>
      </c>
      <c r="AH258" s="5">
        <v>112</v>
      </c>
      <c r="AI258" s="5">
        <v>114</v>
      </c>
      <c r="AJ258" s="8">
        <v>0</v>
      </c>
      <c r="AK258" s="5" t="s">
        <v>317</v>
      </c>
      <c r="AN258" s="8"/>
      <c r="BV258" s="5">
        <v>108</v>
      </c>
      <c r="BW258" s="5">
        <v>120</v>
      </c>
    </row>
    <row r="259" spans="1:75">
      <c r="A259" s="25" t="s">
        <v>441</v>
      </c>
      <c r="B259" s="25" t="s">
        <v>477</v>
      </c>
      <c r="C259" s="25">
        <v>91</v>
      </c>
      <c r="D259" s="25" t="s">
        <v>459</v>
      </c>
      <c r="E259" s="25" t="s">
        <v>443</v>
      </c>
      <c r="F259" s="25" t="s">
        <v>444</v>
      </c>
      <c r="G259" s="25" t="s">
        <v>452</v>
      </c>
      <c r="H259" s="25" t="s">
        <v>445</v>
      </c>
      <c r="I259" s="25" t="s">
        <v>453</v>
      </c>
      <c r="J259" s="25" t="s">
        <v>454</v>
      </c>
      <c r="K259" s="25" t="s">
        <v>476</v>
      </c>
      <c r="L259" s="33">
        <v>40525</v>
      </c>
      <c r="M259" s="5">
        <v>88</v>
      </c>
      <c r="N259" s="9" t="s">
        <v>11</v>
      </c>
      <c r="O259" s="9" t="s">
        <v>5</v>
      </c>
      <c r="P259" s="9" t="s">
        <v>209</v>
      </c>
      <c r="Q259" s="10">
        <v>28</v>
      </c>
      <c r="R259" s="10">
        <v>28</v>
      </c>
      <c r="S259" s="11">
        <v>5039.99</v>
      </c>
      <c r="T259" s="11">
        <v>5039.99</v>
      </c>
      <c r="U259" s="7">
        <v>40616</v>
      </c>
      <c r="V259" s="7">
        <v>40653</v>
      </c>
      <c r="W259" s="10">
        <v>37</v>
      </c>
      <c r="X259" s="9" t="s">
        <v>42</v>
      </c>
      <c r="Y259" s="11">
        <v>0</v>
      </c>
      <c r="Z259" s="6">
        <v>88.438056125941131</v>
      </c>
      <c r="AA259" s="4">
        <v>40590</v>
      </c>
      <c r="AB259" s="6">
        <v>3</v>
      </c>
      <c r="AC259" s="5" t="s">
        <v>315</v>
      </c>
      <c r="AD259" s="29">
        <v>40616</v>
      </c>
      <c r="AE259" s="5" t="s">
        <v>308</v>
      </c>
      <c r="AF259" s="5" t="s">
        <v>307</v>
      </c>
      <c r="AG259" s="5" t="s">
        <v>309</v>
      </c>
      <c r="BV259" s="5">
        <v>108</v>
      </c>
      <c r="BW259" s="5">
        <v>124</v>
      </c>
    </row>
    <row r="260" spans="1:75">
      <c r="A260" s="34" t="s">
        <v>441</v>
      </c>
      <c r="B260" s="34" t="s">
        <v>466</v>
      </c>
      <c r="C260" s="34">
        <v>77</v>
      </c>
      <c r="D260" s="34" t="s">
        <v>442</v>
      </c>
      <c r="E260" s="34" t="s">
        <v>443</v>
      </c>
      <c r="F260" s="34" t="s">
        <v>451</v>
      </c>
      <c r="G260" s="34" t="s">
        <v>446</v>
      </c>
      <c r="H260" s="34" t="s">
        <v>445</v>
      </c>
      <c r="I260" s="34" t="s">
        <v>447</v>
      </c>
      <c r="J260" s="34" t="s">
        <v>448</v>
      </c>
      <c r="K260" s="34" t="s">
        <v>465</v>
      </c>
      <c r="L260" s="35">
        <v>40603</v>
      </c>
      <c r="M260" s="16">
        <v>74</v>
      </c>
      <c r="N260" s="9" t="s">
        <v>10</v>
      </c>
      <c r="O260" s="9" t="s">
        <v>5</v>
      </c>
      <c r="P260" s="9" t="s">
        <v>184</v>
      </c>
      <c r="Q260" s="10">
        <v>28</v>
      </c>
      <c r="R260" s="10">
        <v>28</v>
      </c>
      <c r="S260" s="11">
        <v>5039.99</v>
      </c>
      <c r="T260" s="11">
        <v>5039.99</v>
      </c>
      <c r="U260" s="7">
        <v>40658</v>
      </c>
      <c r="V260" s="7">
        <v>40696</v>
      </c>
      <c r="W260" s="10">
        <v>38</v>
      </c>
      <c r="X260" s="9" t="s">
        <v>18</v>
      </c>
      <c r="Y260" s="11">
        <v>0</v>
      </c>
      <c r="Z260" s="6">
        <v>73.883641341546891</v>
      </c>
      <c r="AA260" s="4">
        <v>40620</v>
      </c>
      <c r="AB260" s="6">
        <v>3.8</v>
      </c>
      <c r="AC260" s="5" t="s">
        <v>326</v>
      </c>
      <c r="AD260" s="7">
        <v>40658</v>
      </c>
      <c r="AE260" s="5" t="s">
        <v>306</v>
      </c>
      <c r="AF260" s="5" t="s">
        <v>305</v>
      </c>
      <c r="AG260" s="5" t="s">
        <v>313</v>
      </c>
      <c r="AH260" s="5">
        <v>121</v>
      </c>
      <c r="AI260" s="5">
        <v>125</v>
      </c>
      <c r="AJ260" s="8">
        <v>0</v>
      </c>
      <c r="AK260" s="14" t="s">
        <v>321</v>
      </c>
      <c r="AL260" s="5">
        <v>136</v>
      </c>
      <c r="AM260" s="5">
        <v>141</v>
      </c>
      <c r="AN260" s="8"/>
      <c r="AO260" s="5" t="s">
        <v>358</v>
      </c>
      <c r="AP260" s="12">
        <v>138</v>
      </c>
      <c r="AQ260" s="12">
        <v>141</v>
      </c>
      <c r="AR260" s="8"/>
      <c r="AS260" s="5" t="s">
        <v>360</v>
      </c>
      <c r="AV260" s="8"/>
      <c r="AZ260" s="8"/>
      <c r="BV260" s="5">
        <v>108</v>
      </c>
      <c r="BW260" s="5">
        <v>136</v>
      </c>
    </row>
    <row r="261" spans="1:75">
      <c r="A261" s="25" t="s">
        <v>441</v>
      </c>
      <c r="B261" s="25" t="s">
        <v>466</v>
      </c>
      <c r="C261" s="25">
        <v>60</v>
      </c>
      <c r="D261" s="25" t="s">
        <v>442</v>
      </c>
      <c r="E261" s="25" t="s">
        <v>443</v>
      </c>
      <c r="F261" s="25" t="s">
        <v>451</v>
      </c>
      <c r="G261" s="25" t="s">
        <v>446</v>
      </c>
      <c r="H261" s="25" t="s">
        <v>446</v>
      </c>
      <c r="I261" s="25" t="s">
        <v>447</v>
      </c>
      <c r="J261" s="25" t="s">
        <v>448</v>
      </c>
      <c r="K261" s="25" t="s">
        <v>465</v>
      </c>
      <c r="L261" s="33">
        <v>41124</v>
      </c>
      <c r="M261" s="5">
        <v>58</v>
      </c>
      <c r="N261" s="9" t="s">
        <v>11</v>
      </c>
      <c r="O261" s="9" t="s">
        <v>5</v>
      </c>
      <c r="P261" s="9" t="s">
        <v>421</v>
      </c>
      <c r="Q261" s="10">
        <v>25</v>
      </c>
      <c r="R261" s="10">
        <v>25</v>
      </c>
      <c r="S261" s="11">
        <v>4500</v>
      </c>
      <c r="T261" s="11">
        <v>4500</v>
      </c>
      <c r="U261" s="7">
        <v>41180</v>
      </c>
      <c r="V261" s="7">
        <v>41218</v>
      </c>
      <c r="W261" s="10">
        <v>38</v>
      </c>
      <c r="X261" s="9" t="s">
        <v>196</v>
      </c>
      <c r="Y261" s="11">
        <v>0</v>
      </c>
      <c r="Z261" s="6">
        <v>58.258726899383987</v>
      </c>
      <c r="AA261" s="4">
        <v>41131</v>
      </c>
      <c r="AB261" s="6">
        <v>3.8</v>
      </c>
      <c r="AC261" s="5" t="s">
        <v>315</v>
      </c>
      <c r="AD261" s="29">
        <v>41177</v>
      </c>
      <c r="AE261" s="5" t="s">
        <v>308</v>
      </c>
      <c r="AF261" s="5" t="s">
        <v>305</v>
      </c>
      <c r="AG261" s="5" t="s">
        <v>313</v>
      </c>
      <c r="BV261" s="5">
        <v>108</v>
      </c>
      <c r="BW261" s="5">
        <v>120</v>
      </c>
    </row>
    <row r="262" spans="1:75">
      <c r="A262" s="25" t="s">
        <v>441</v>
      </c>
      <c r="B262" s="25" t="s">
        <v>466</v>
      </c>
      <c r="C262" s="25">
        <v>61</v>
      </c>
      <c r="D262" s="25" t="s">
        <v>442</v>
      </c>
      <c r="E262" s="25" t="s">
        <v>443</v>
      </c>
      <c r="F262" s="25" t="s">
        <v>444</v>
      </c>
      <c r="G262" s="25" t="s">
        <v>446</v>
      </c>
      <c r="H262" s="25" t="s">
        <v>445</v>
      </c>
      <c r="I262" s="25" t="s">
        <v>447</v>
      </c>
      <c r="J262" s="25" t="s">
        <v>448</v>
      </c>
      <c r="K262" s="25" t="s">
        <v>465</v>
      </c>
      <c r="L262" s="33">
        <v>41257</v>
      </c>
      <c r="M262" s="5">
        <v>59</v>
      </c>
      <c r="N262" s="9" t="s">
        <v>7</v>
      </c>
      <c r="O262" s="9" t="s">
        <v>5</v>
      </c>
      <c r="P262" s="9" t="s">
        <v>262</v>
      </c>
      <c r="Q262" s="10">
        <v>28</v>
      </c>
      <c r="R262" s="10">
        <v>28</v>
      </c>
      <c r="S262" s="11">
        <v>5040</v>
      </c>
      <c r="T262" s="11">
        <v>5040</v>
      </c>
      <c r="U262" s="7">
        <v>41330</v>
      </c>
      <c r="V262" s="7">
        <v>41367</v>
      </c>
      <c r="W262" s="10">
        <v>37</v>
      </c>
      <c r="X262" s="9" t="s">
        <v>18</v>
      </c>
      <c r="Y262" s="11">
        <v>0</v>
      </c>
      <c r="Z262" s="6">
        <v>59.88227241615332</v>
      </c>
      <c r="AA262" s="4">
        <v>41284</v>
      </c>
      <c r="AB262" s="6">
        <v>3.8</v>
      </c>
      <c r="AC262" s="5" t="s">
        <v>315</v>
      </c>
      <c r="AD262" s="29">
        <v>41330</v>
      </c>
      <c r="AE262" s="5" t="s">
        <v>308</v>
      </c>
      <c r="AF262" s="5" t="s">
        <v>305</v>
      </c>
      <c r="AG262" s="5" t="s">
        <v>313</v>
      </c>
      <c r="BV262" s="5">
        <v>108</v>
      </c>
      <c r="BW262" s="5">
        <v>125</v>
      </c>
    </row>
    <row r="263" spans="1:75">
      <c r="A263" s="25" t="s">
        <v>441</v>
      </c>
      <c r="B263" s="25" t="s">
        <v>466</v>
      </c>
      <c r="C263" s="25">
        <v>46</v>
      </c>
      <c r="D263" s="25" t="s">
        <v>442</v>
      </c>
      <c r="E263" s="25" t="s">
        <v>443</v>
      </c>
      <c r="F263" s="25" t="s">
        <v>444</v>
      </c>
      <c r="G263" s="25" t="s">
        <v>452</v>
      </c>
      <c r="H263" s="25" t="s">
        <v>478</v>
      </c>
      <c r="I263" s="25" t="s">
        <v>447</v>
      </c>
      <c r="J263" s="25" t="s">
        <v>448</v>
      </c>
      <c r="K263" s="25" t="s">
        <v>465</v>
      </c>
      <c r="L263" s="33">
        <v>41465</v>
      </c>
      <c r="M263" s="5">
        <v>46</v>
      </c>
      <c r="N263" s="9" t="s">
        <v>7</v>
      </c>
      <c r="O263" s="9" t="s">
        <v>5</v>
      </c>
      <c r="P263" s="9" t="s">
        <v>87</v>
      </c>
      <c r="Q263" s="10">
        <v>28</v>
      </c>
      <c r="R263" s="10">
        <v>28</v>
      </c>
      <c r="S263" s="11">
        <v>5040</v>
      </c>
      <c r="T263" s="11">
        <v>5040</v>
      </c>
      <c r="U263" s="7">
        <v>41540</v>
      </c>
      <c r="V263" s="7">
        <v>41577</v>
      </c>
      <c r="W263" s="10">
        <v>37</v>
      </c>
      <c r="X263" s="9" t="s">
        <v>18</v>
      </c>
      <c r="Y263" s="11">
        <v>0</v>
      </c>
      <c r="Z263" s="6">
        <v>46.075290896646131</v>
      </c>
      <c r="AA263" s="4">
        <v>41479</v>
      </c>
      <c r="AB263" s="6">
        <v>5</v>
      </c>
      <c r="AC263" s="5" t="s">
        <v>315</v>
      </c>
      <c r="AD263" s="29">
        <v>41537</v>
      </c>
      <c r="AE263" s="5" t="s">
        <v>308</v>
      </c>
      <c r="AF263" s="5" t="s">
        <v>305</v>
      </c>
      <c r="AG263" s="5" t="s">
        <v>310</v>
      </c>
      <c r="BV263" s="5">
        <v>108</v>
      </c>
      <c r="BW263" s="5">
        <v>120</v>
      </c>
    </row>
    <row r="264" spans="1:75">
      <c r="A264" s="25" t="s">
        <v>474</v>
      </c>
      <c r="B264" s="25" t="s">
        <v>516</v>
      </c>
      <c r="C264" s="25">
        <v>73</v>
      </c>
      <c r="D264" s="25" t="s">
        <v>442</v>
      </c>
      <c r="E264" s="25" t="s">
        <v>498</v>
      </c>
      <c r="F264" s="25" t="s">
        <v>451</v>
      </c>
      <c r="G264" s="25" t="s">
        <v>462</v>
      </c>
      <c r="H264" s="25" t="s">
        <v>445</v>
      </c>
      <c r="I264" s="25" t="s">
        <v>453</v>
      </c>
      <c r="J264" s="25" t="s">
        <v>454</v>
      </c>
      <c r="K264" s="25" t="s">
        <v>515</v>
      </c>
      <c r="L264" s="33">
        <v>39393</v>
      </c>
      <c r="M264" s="5">
        <v>66</v>
      </c>
      <c r="N264" s="9" t="s">
        <v>8</v>
      </c>
      <c r="O264" s="9" t="s">
        <v>5</v>
      </c>
      <c r="P264" s="9" t="s">
        <v>6</v>
      </c>
      <c r="Q264" s="10">
        <v>28</v>
      </c>
      <c r="R264" s="10">
        <v>28</v>
      </c>
      <c r="S264" s="11">
        <v>5040</v>
      </c>
      <c r="T264" s="11">
        <v>5040</v>
      </c>
      <c r="U264" s="7">
        <v>39489</v>
      </c>
      <c r="V264" s="7">
        <v>39533</v>
      </c>
      <c r="W264" s="10">
        <v>44</v>
      </c>
      <c r="X264" s="9" t="s">
        <v>6</v>
      </c>
      <c r="Y264" s="11">
        <v>0</v>
      </c>
      <c r="Z264" s="6">
        <v>66.992470910335385</v>
      </c>
      <c r="AA264" s="4">
        <v>39417</v>
      </c>
      <c r="AB264" s="6">
        <v>3</v>
      </c>
      <c r="AC264" s="5" t="s">
        <v>326</v>
      </c>
      <c r="AD264" s="29">
        <v>39489</v>
      </c>
      <c r="AE264" s="5" t="s">
        <v>308</v>
      </c>
      <c r="AF264" s="5" t="s">
        <v>307</v>
      </c>
      <c r="AG264" s="5" t="s">
        <v>313</v>
      </c>
      <c r="AJ264" s="8"/>
      <c r="AN264" s="8"/>
      <c r="BV264" s="5">
        <v>109</v>
      </c>
      <c r="BW264" s="5">
        <v>192</v>
      </c>
    </row>
    <row r="265" spans="1:75">
      <c r="A265" s="25" t="s">
        <v>474</v>
      </c>
      <c r="B265" s="25" t="s">
        <v>450</v>
      </c>
      <c r="C265" s="25">
        <v>69</v>
      </c>
      <c r="D265" s="25" t="s">
        <v>442</v>
      </c>
      <c r="E265" s="25" t="s">
        <v>443</v>
      </c>
      <c r="F265" s="25" t="s">
        <v>444</v>
      </c>
      <c r="G265" s="25" t="s">
        <v>483</v>
      </c>
      <c r="H265" s="25" t="s">
        <v>445</v>
      </c>
      <c r="I265" s="25" t="s">
        <v>447</v>
      </c>
      <c r="J265" s="25" t="s">
        <v>448</v>
      </c>
      <c r="K265" s="25" t="s">
        <v>449</v>
      </c>
      <c r="L265" s="33">
        <v>39863</v>
      </c>
      <c r="M265" s="5">
        <v>65</v>
      </c>
      <c r="N265" s="9" t="s">
        <v>11</v>
      </c>
      <c r="O265" s="9" t="s">
        <v>5</v>
      </c>
      <c r="P265" s="9" t="s">
        <v>6</v>
      </c>
      <c r="Q265" s="10">
        <v>28</v>
      </c>
      <c r="R265" s="10">
        <v>28</v>
      </c>
      <c r="S265" s="11">
        <v>5039.99</v>
      </c>
      <c r="T265" s="11">
        <v>5039.99</v>
      </c>
      <c r="U265" s="7">
        <v>39959</v>
      </c>
      <c r="V265" s="7">
        <v>40002</v>
      </c>
      <c r="W265" s="10">
        <v>43</v>
      </c>
      <c r="X265" s="9" t="s">
        <v>18</v>
      </c>
      <c r="Y265" s="11">
        <v>0</v>
      </c>
      <c r="Z265" s="6">
        <v>64.427104722792606</v>
      </c>
      <c r="AA265" s="4">
        <v>39877</v>
      </c>
      <c r="AB265" s="6">
        <v>3.8</v>
      </c>
      <c r="AC265" s="5" t="s">
        <v>326</v>
      </c>
      <c r="AD265" s="29">
        <v>39959</v>
      </c>
      <c r="AE265" s="5" t="s">
        <v>306</v>
      </c>
      <c r="AF265" s="5" t="s">
        <v>305</v>
      </c>
      <c r="AG265" s="5" t="s">
        <v>310</v>
      </c>
      <c r="AH265" s="5">
        <v>131</v>
      </c>
      <c r="AI265" s="5">
        <v>133</v>
      </c>
      <c r="AJ265" s="8"/>
      <c r="AK265" s="5" t="s">
        <v>398</v>
      </c>
      <c r="AN265" s="8"/>
      <c r="BV265" s="5">
        <v>109</v>
      </c>
      <c r="BW265" s="5">
        <v>139</v>
      </c>
    </row>
    <row r="266" spans="1:75">
      <c r="A266" s="25" t="s">
        <v>474</v>
      </c>
      <c r="B266" s="25" t="s">
        <v>450</v>
      </c>
      <c r="C266" s="25">
        <v>63</v>
      </c>
      <c r="D266" s="25" t="s">
        <v>442</v>
      </c>
      <c r="E266" s="25" t="s">
        <v>443</v>
      </c>
      <c r="F266" s="25" t="s">
        <v>451</v>
      </c>
      <c r="G266" s="25" t="s">
        <v>446</v>
      </c>
      <c r="H266" s="25" t="s">
        <v>452</v>
      </c>
      <c r="I266" s="25" t="s">
        <v>447</v>
      </c>
      <c r="J266" s="25" t="s">
        <v>448</v>
      </c>
      <c r="K266" s="25" t="s">
        <v>449</v>
      </c>
      <c r="L266" s="33">
        <v>40088</v>
      </c>
      <c r="M266" s="5">
        <v>59</v>
      </c>
      <c r="N266" s="9" t="s">
        <v>11</v>
      </c>
      <c r="O266" s="9" t="s">
        <v>5</v>
      </c>
      <c r="P266" s="9" t="s">
        <v>6</v>
      </c>
      <c r="Q266" s="10">
        <v>28</v>
      </c>
      <c r="R266" s="10">
        <v>28</v>
      </c>
      <c r="S266" s="11">
        <v>5040</v>
      </c>
      <c r="T266" s="11">
        <v>5040</v>
      </c>
      <c r="U266" s="7">
        <v>40175</v>
      </c>
      <c r="V266" s="7">
        <v>40217</v>
      </c>
      <c r="W266" s="10">
        <v>42</v>
      </c>
      <c r="X266" s="9" t="s">
        <v>6</v>
      </c>
      <c r="Y266" s="11">
        <v>0</v>
      </c>
      <c r="Z266" s="6">
        <v>59.364818617385353</v>
      </c>
      <c r="AA266" s="4">
        <v>40120</v>
      </c>
      <c r="AB266" s="6">
        <v>3.8</v>
      </c>
      <c r="AC266" s="5" t="s">
        <v>326</v>
      </c>
      <c r="AD266" s="29">
        <v>40175</v>
      </c>
      <c r="AE266" s="5" t="s">
        <v>308</v>
      </c>
      <c r="AF266" s="5" t="s">
        <v>305</v>
      </c>
      <c r="AG266" s="5" t="s">
        <v>313</v>
      </c>
      <c r="AJ266" s="8"/>
      <c r="AN266" s="8"/>
      <c r="BV266" s="5">
        <v>109</v>
      </c>
      <c r="BW266" s="5">
        <v>125</v>
      </c>
    </row>
    <row r="267" spans="1:75">
      <c r="A267" s="25" t="s">
        <v>441</v>
      </c>
      <c r="B267" s="25" t="s">
        <v>477</v>
      </c>
      <c r="C267" s="25">
        <v>70</v>
      </c>
      <c r="D267" s="25" t="s">
        <v>442</v>
      </c>
      <c r="E267" s="25" t="s">
        <v>443</v>
      </c>
      <c r="F267" s="25" t="s">
        <v>444</v>
      </c>
      <c r="G267" s="25" t="s">
        <v>445</v>
      </c>
      <c r="H267" s="25" t="s">
        <v>445</v>
      </c>
      <c r="I267" s="25" t="s">
        <v>453</v>
      </c>
      <c r="J267" s="25" t="s">
        <v>454</v>
      </c>
      <c r="K267" s="25" t="s">
        <v>476</v>
      </c>
      <c r="L267" s="33">
        <v>40967</v>
      </c>
      <c r="M267" s="5">
        <v>69</v>
      </c>
      <c r="N267" s="9" t="s">
        <v>8</v>
      </c>
      <c r="O267" s="9" t="s">
        <v>5</v>
      </c>
      <c r="P267" s="9" t="s">
        <v>34</v>
      </c>
      <c r="Q267" s="10">
        <v>28</v>
      </c>
      <c r="R267" s="10">
        <v>28</v>
      </c>
      <c r="S267" s="11">
        <v>5040</v>
      </c>
      <c r="T267" s="11">
        <v>5040</v>
      </c>
      <c r="U267" s="7">
        <v>41037</v>
      </c>
      <c r="V267" s="7">
        <v>41075</v>
      </c>
      <c r="W267" s="10">
        <v>38</v>
      </c>
      <c r="X267" s="9" t="s">
        <v>18</v>
      </c>
      <c r="Y267" s="11">
        <v>0</v>
      </c>
      <c r="Z267" s="6">
        <v>68.703627652292951</v>
      </c>
      <c r="AA267" s="4">
        <v>40983</v>
      </c>
      <c r="AB267" s="6">
        <v>3.8</v>
      </c>
      <c r="AC267" s="5" t="s">
        <v>315</v>
      </c>
      <c r="AD267" s="29">
        <v>41037</v>
      </c>
      <c r="AE267" s="5" t="s">
        <v>306</v>
      </c>
      <c r="AF267" s="5" t="s">
        <v>312</v>
      </c>
      <c r="AG267" s="5" t="s">
        <v>310</v>
      </c>
      <c r="AH267" s="5">
        <v>108</v>
      </c>
      <c r="AI267" s="5">
        <v>117</v>
      </c>
      <c r="AJ267" s="8">
        <v>0</v>
      </c>
      <c r="AK267" s="14" t="s">
        <v>363</v>
      </c>
      <c r="AL267" s="5">
        <v>228</v>
      </c>
      <c r="AM267" s="5">
        <v>233</v>
      </c>
      <c r="AN267" s="8"/>
      <c r="AO267" s="5" t="s">
        <v>360</v>
      </c>
      <c r="AR267" s="8"/>
      <c r="AZ267" s="6"/>
      <c r="BV267" s="12">
        <v>109</v>
      </c>
      <c r="BW267" s="12">
        <v>134</v>
      </c>
    </row>
    <row r="268" spans="1:75">
      <c r="A268" s="25" t="s">
        <v>441</v>
      </c>
      <c r="B268" s="25" t="s">
        <v>466</v>
      </c>
      <c r="C268" s="25">
        <v>75</v>
      </c>
      <c r="D268" s="25" t="s">
        <v>459</v>
      </c>
      <c r="E268" s="25" t="s">
        <v>443</v>
      </c>
      <c r="F268" s="25" t="s">
        <v>444</v>
      </c>
      <c r="G268" s="25" t="s">
        <v>452</v>
      </c>
      <c r="H268" s="25" t="s">
        <v>445</v>
      </c>
      <c r="I268" s="25" t="s">
        <v>447</v>
      </c>
      <c r="J268" s="25" t="s">
        <v>448</v>
      </c>
      <c r="K268" s="25" t="s">
        <v>465</v>
      </c>
      <c r="L268" s="33">
        <v>41365</v>
      </c>
      <c r="M268" s="5">
        <v>74</v>
      </c>
      <c r="N268" s="9" t="s">
        <v>7</v>
      </c>
      <c r="O268" s="9" t="s">
        <v>5</v>
      </c>
      <c r="P268" s="9" t="s">
        <v>192</v>
      </c>
      <c r="Q268" s="10">
        <v>28</v>
      </c>
      <c r="R268" s="10">
        <v>28</v>
      </c>
      <c r="S268" s="11">
        <v>5040</v>
      </c>
      <c r="T268" s="11">
        <v>5040</v>
      </c>
      <c r="U268" s="7">
        <v>41428</v>
      </c>
      <c r="V268" s="7">
        <v>41466</v>
      </c>
      <c r="W268" s="10">
        <v>38</v>
      </c>
      <c r="X268" s="9" t="s">
        <v>18</v>
      </c>
      <c r="Y268" s="11">
        <v>0</v>
      </c>
      <c r="Z268" s="6">
        <v>74.069815195071868</v>
      </c>
      <c r="AA268" s="4">
        <v>41375</v>
      </c>
      <c r="AB268" s="6">
        <v>3.8</v>
      </c>
      <c r="AC268" s="5" t="s">
        <v>315</v>
      </c>
      <c r="AD268" s="29">
        <v>41428</v>
      </c>
      <c r="AE268" s="5" t="s">
        <v>308</v>
      </c>
      <c r="AF268" s="5" t="s">
        <v>305</v>
      </c>
      <c r="AG268" s="5" t="s">
        <v>313</v>
      </c>
      <c r="BV268" s="5">
        <v>109</v>
      </c>
      <c r="BW268" s="5">
        <v>118</v>
      </c>
    </row>
    <row r="269" spans="1:75">
      <c r="A269" s="25" t="s">
        <v>441</v>
      </c>
      <c r="B269" s="25" t="s">
        <v>466</v>
      </c>
      <c r="C269" s="25">
        <v>60</v>
      </c>
      <c r="D269" s="25" t="s">
        <v>442</v>
      </c>
      <c r="E269" s="25" t="s">
        <v>443</v>
      </c>
      <c r="F269" s="25" t="s">
        <v>444</v>
      </c>
      <c r="G269" s="25" t="s">
        <v>452</v>
      </c>
      <c r="H269" s="25" t="s">
        <v>445</v>
      </c>
      <c r="I269" s="25" t="s">
        <v>447</v>
      </c>
      <c r="J269" s="25" t="s">
        <v>448</v>
      </c>
      <c r="K269" s="25" t="s">
        <v>465</v>
      </c>
      <c r="L269" s="33">
        <v>41407</v>
      </c>
      <c r="M269" s="5">
        <v>59</v>
      </c>
      <c r="N269" s="9" t="s">
        <v>7</v>
      </c>
      <c r="O269" s="9" t="s">
        <v>5</v>
      </c>
      <c r="P269" s="9" t="s">
        <v>50</v>
      </c>
      <c r="Q269" s="10">
        <v>28</v>
      </c>
      <c r="R269" s="10">
        <v>28</v>
      </c>
      <c r="S269" s="11">
        <v>5040</v>
      </c>
      <c r="T269" s="11">
        <v>5040</v>
      </c>
      <c r="U269" s="7">
        <v>41456</v>
      </c>
      <c r="V269" s="7">
        <v>41501</v>
      </c>
      <c r="W269" s="10">
        <v>45</v>
      </c>
      <c r="X269" s="9" t="s">
        <v>18</v>
      </c>
      <c r="Y269" s="11">
        <v>0</v>
      </c>
      <c r="Z269" s="6">
        <v>58.992470910335385</v>
      </c>
      <c r="AA269" s="4">
        <v>41410</v>
      </c>
      <c r="AB269" s="6">
        <v>3.8</v>
      </c>
      <c r="AC269" s="5" t="s">
        <v>315</v>
      </c>
      <c r="AD269" s="7">
        <v>41456</v>
      </c>
      <c r="AE269" s="5" t="s">
        <v>306</v>
      </c>
      <c r="AF269" s="5" t="s">
        <v>305</v>
      </c>
      <c r="AG269" s="5" t="s">
        <v>313</v>
      </c>
      <c r="AH269" s="5">
        <v>83</v>
      </c>
      <c r="AI269" s="5">
        <v>91</v>
      </c>
      <c r="AJ269" s="8">
        <f>($BV269-AI269)*$AB269/10</f>
        <v>6.839999999999999</v>
      </c>
      <c r="AK269" s="14" t="s">
        <v>363</v>
      </c>
      <c r="AL269" s="5">
        <v>87</v>
      </c>
      <c r="AM269" s="5">
        <v>91</v>
      </c>
      <c r="AN269" s="8">
        <f>($BV269-AM269)*$AB269/10</f>
        <v>6.839999999999999</v>
      </c>
      <c r="AO269" s="5" t="s">
        <v>320</v>
      </c>
      <c r="AP269" s="12">
        <v>87</v>
      </c>
      <c r="AQ269" s="12">
        <v>98</v>
      </c>
      <c r="AR269" s="8"/>
      <c r="AS269" s="5" t="s">
        <v>396</v>
      </c>
      <c r="AT269" s="5">
        <v>94</v>
      </c>
      <c r="AU269" s="5">
        <v>105</v>
      </c>
      <c r="AV269" s="8">
        <f>($BV269-AU269)*$AB269/10</f>
        <v>1.52</v>
      </c>
      <c r="AW269" s="36" t="s">
        <v>404</v>
      </c>
      <c r="AX269" s="5">
        <v>96</v>
      </c>
      <c r="AY269" s="5">
        <v>105</v>
      </c>
      <c r="AZ269" s="8">
        <f>($BV269-AY269)*$AB269/10</f>
        <v>1.52</v>
      </c>
      <c r="BA269" s="5" t="s">
        <v>317</v>
      </c>
      <c r="BB269" s="5">
        <v>135</v>
      </c>
      <c r="BC269" s="5">
        <v>139</v>
      </c>
      <c r="BE269" s="5" t="s">
        <v>358</v>
      </c>
      <c r="BF269" s="5">
        <v>139</v>
      </c>
      <c r="BG269" s="5">
        <v>144</v>
      </c>
      <c r="BI269" s="5" t="s">
        <v>364</v>
      </c>
      <c r="BJ269" s="5">
        <v>91</v>
      </c>
      <c r="BK269" s="5">
        <v>95</v>
      </c>
      <c r="BM269" s="5" t="s">
        <v>397</v>
      </c>
      <c r="BV269" s="5">
        <v>109</v>
      </c>
      <c r="BW269" s="5">
        <v>123</v>
      </c>
    </row>
    <row r="270" spans="1:75" s="21" customFormat="1">
      <c r="A270" s="37" t="s">
        <v>441</v>
      </c>
      <c r="B270" s="37" t="s">
        <v>466</v>
      </c>
      <c r="C270" s="37">
        <v>68</v>
      </c>
      <c r="D270" s="37" t="s">
        <v>442</v>
      </c>
      <c r="E270" s="37" t="s">
        <v>443</v>
      </c>
      <c r="F270" s="37" t="s">
        <v>444</v>
      </c>
      <c r="G270" s="37" t="s">
        <v>446</v>
      </c>
      <c r="H270" s="37" t="s">
        <v>478</v>
      </c>
      <c r="I270" s="37" t="s">
        <v>508</v>
      </c>
      <c r="J270" s="37" t="s">
        <v>509</v>
      </c>
      <c r="K270" s="37" t="s">
        <v>465</v>
      </c>
      <c r="L270" s="38">
        <v>41487</v>
      </c>
      <c r="M270" s="21">
        <v>68</v>
      </c>
      <c r="N270" s="17" t="s">
        <v>7</v>
      </c>
      <c r="O270" s="17" t="s">
        <v>5</v>
      </c>
      <c r="P270" s="17" t="s">
        <v>279</v>
      </c>
      <c r="Q270" s="18">
        <v>25</v>
      </c>
      <c r="R270" s="18">
        <v>25</v>
      </c>
      <c r="S270" s="19">
        <v>4500</v>
      </c>
      <c r="T270" s="19">
        <v>4500</v>
      </c>
      <c r="U270" s="20">
        <v>41536</v>
      </c>
      <c r="V270" s="20">
        <v>41570</v>
      </c>
      <c r="W270" s="18">
        <v>34</v>
      </c>
      <c r="X270" s="17" t="s">
        <v>280</v>
      </c>
      <c r="Y270" s="19">
        <v>0</v>
      </c>
      <c r="Z270" s="22">
        <v>68.10403832991102</v>
      </c>
      <c r="AA270" s="23">
        <v>41498</v>
      </c>
      <c r="AB270" s="22">
        <v>3.8</v>
      </c>
      <c r="AC270" s="21" t="s">
        <v>326</v>
      </c>
      <c r="AD270" s="20">
        <v>41533</v>
      </c>
      <c r="AE270" s="21" t="s">
        <v>306</v>
      </c>
      <c r="AF270" s="21" t="s">
        <v>305</v>
      </c>
      <c r="AG270" s="21" t="s">
        <v>313</v>
      </c>
      <c r="AH270" s="21">
        <v>96</v>
      </c>
      <c r="AI270" s="21">
        <v>103</v>
      </c>
      <c r="AJ270" s="24">
        <f>($BV270-AI270)*$AB270/10</f>
        <v>2.2799999999999998</v>
      </c>
      <c r="AK270" s="39" t="s">
        <v>361</v>
      </c>
      <c r="AN270" s="24"/>
      <c r="AP270" s="30"/>
      <c r="AQ270" s="30"/>
      <c r="AR270" s="24"/>
      <c r="AV270" s="24"/>
      <c r="AZ270" s="24"/>
      <c r="BV270" s="21">
        <v>109</v>
      </c>
      <c r="BW270" s="21">
        <v>142</v>
      </c>
    </row>
    <row r="271" spans="1:75">
      <c r="A271" s="25" t="s">
        <v>441</v>
      </c>
      <c r="B271" s="25" t="s">
        <v>466</v>
      </c>
      <c r="C271" s="25">
        <v>72</v>
      </c>
      <c r="D271" s="25" t="s">
        <v>517</v>
      </c>
      <c r="E271" s="25" t="s">
        <v>443</v>
      </c>
      <c r="F271" s="25" t="s">
        <v>451</v>
      </c>
      <c r="G271" s="25" t="s">
        <v>446</v>
      </c>
      <c r="H271" s="25" t="s">
        <v>445</v>
      </c>
      <c r="I271" s="25" t="s">
        <v>453</v>
      </c>
      <c r="J271" s="25" t="s">
        <v>454</v>
      </c>
      <c r="K271" s="25" t="s">
        <v>465</v>
      </c>
      <c r="L271" s="33">
        <v>40022</v>
      </c>
      <c r="M271" s="5">
        <v>67</v>
      </c>
      <c r="N271" s="9" t="s">
        <v>11</v>
      </c>
      <c r="O271" s="9" t="s">
        <v>5</v>
      </c>
      <c r="P271" s="9" t="s">
        <v>6</v>
      </c>
      <c r="Q271" s="10">
        <v>28</v>
      </c>
      <c r="R271" s="10">
        <v>28</v>
      </c>
      <c r="S271" s="11">
        <v>5040</v>
      </c>
      <c r="T271" s="11">
        <v>5040</v>
      </c>
      <c r="U271" s="7">
        <v>40119</v>
      </c>
      <c r="V271" s="7">
        <v>40158</v>
      </c>
      <c r="W271" s="10">
        <v>39</v>
      </c>
      <c r="X271" s="9" t="s">
        <v>18</v>
      </c>
      <c r="Y271" s="11">
        <v>0</v>
      </c>
      <c r="Z271" s="6">
        <v>67.704312114989733</v>
      </c>
      <c r="AA271" s="4">
        <v>40044</v>
      </c>
      <c r="AB271" s="6">
        <v>5</v>
      </c>
      <c r="AC271" s="5" t="s">
        <v>326</v>
      </c>
      <c r="AD271" s="29">
        <v>40119</v>
      </c>
      <c r="AE271" s="5" t="s">
        <v>306</v>
      </c>
      <c r="AF271" s="5" t="s">
        <v>307</v>
      </c>
      <c r="AG271" s="5" t="s">
        <v>310</v>
      </c>
      <c r="AH271" s="5">
        <v>69</v>
      </c>
      <c r="AI271" s="5">
        <v>73</v>
      </c>
      <c r="AJ271" s="8">
        <f>($BV271-AI271)*$AB271/10</f>
        <v>18.5</v>
      </c>
      <c r="AK271" s="5" t="s">
        <v>324</v>
      </c>
      <c r="AL271" s="5">
        <v>72</v>
      </c>
      <c r="AM271" s="5">
        <v>79</v>
      </c>
      <c r="AN271" s="8">
        <f>($BV271-AM271)*$AB271/10</f>
        <v>15.5</v>
      </c>
      <c r="AO271" s="5" t="s">
        <v>314</v>
      </c>
      <c r="AP271" s="5">
        <v>85</v>
      </c>
      <c r="AQ271" s="5">
        <v>89</v>
      </c>
      <c r="AR271" s="8">
        <f>($BV271-AQ271)*$AB271/10</f>
        <v>10.5</v>
      </c>
      <c r="AS271" s="5" t="s">
        <v>363</v>
      </c>
      <c r="AT271" s="5">
        <v>131</v>
      </c>
      <c r="AU271" s="5">
        <v>135</v>
      </c>
      <c r="AW271" s="5" t="s">
        <v>371</v>
      </c>
      <c r="AX271" s="5">
        <v>140</v>
      </c>
      <c r="AY271" s="5">
        <v>145</v>
      </c>
      <c r="BA271" s="5" t="s">
        <v>385</v>
      </c>
      <c r="BV271" s="5">
        <v>110</v>
      </c>
      <c r="BW271" s="5">
        <v>129</v>
      </c>
    </row>
    <row r="272" spans="1:75">
      <c r="A272" s="25" t="s">
        <v>441</v>
      </c>
      <c r="B272" s="25" t="s">
        <v>477</v>
      </c>
      <c r="C272" s="25">
        <v>68</v>
      </c>
      <c r="D272" s="25" t="s">
        <v>442</v>
      </c>
      <c r="E272" s="25" t="s">
        <v>443</v>
      </c>
      <c r="F272" s="25" t="s">
        <v>451</v>
      </c>
      <c r="G272" s="25" t="s">
        <v>446</v>
      </c>
      <c r="H272" s="25" t="s">
        <v>445</v>
      </c>
      <c r="I272" s="25" t="s">
        <v>447</v>
      </c>
      <c r="J272" s="25" t="s">
        <v>448</v>
      </c>
      <c r="K272" s="25" t="s">
        <v>476</v>
      </c>
      <c r="L272" s="33">
        <v>40940</v>
      </c>
      <c r="M272" s="5">
        <v>66</v>
      </c>
      <c r="N272" s="9" t="s">
        <v>11</v>
      </c>
      <c r="O272" s="9" t="s">
        <v>5</v>
      </c>
      <c r="P272" s="9" t="s">
        <v>233</v>
      </c>
      <c r="Q272" s="10">
        <v>28</v>
      </c>
      <c r="R272" s="10">
        <v>28</v>
      </c>
      <c r="S272" s="11">
        <v>5040</v>
      </c>
      <c r="T272" s="11">
        <v>5040</v>
      </c>
      <c r="U272" s="7">
        <v>40994</v>
      </c>
      <c r="V272" s="7">
        <v>41031</v>
      </c>
      <c r="W272" s="10">
        <v>37</v>
      </c>
      <c r="X272" s="9" t="s">
        <v>18</v>
      </c>
      <c r="Y272" s="11">
        <v>0</v>
      </c>
      <c r="Z272" s="6">
        <v>66.047912388774819</v>
      </c>
      <c r="AA272" s="4">
        <v>40956</v>
      </c>
      <c r="AB272" s="6">
        <v>3.8</v>
      </c>
      <c r="AC272" s="5" t="s">
        <v>315</v>
      </c>
      <c r="AD272" s="29">
        <v>40994</v>
      </c>
      <c r="AE272" s="5" t="s">
        <v>308</v>
      </c>
      <c r="AF272" s="5" t="s">
        <v>305</v>
      </c>
      <c r="AG272" s="5" t="s">
        <v>313</v>
      </c>
      <c r="BV272" s="5">
        <v>110</v>
      </c>
      <c r="BW272" s="5">
        <v>150</v>
      </c>
    </row>
    <row r="273" spans="1:75">
      <c r="A273" s="25" t="s">
        <v>441</v>
      </c>
      <c r="B273" s="25" t="s">
        <v>466</v>
      </c>
      <c r="C273" s="25">
        <v>75</v>
      </c>
      <c r="D273" s="25" t="s">
        <v>442</v>
      </c>
      <c r="E273" s="25" t="s">
        <v>443</v>
      </c>
      <c r="F273" s="25" t="s">
        <v>444</v>
      </c>
      <c r="G273" s="25" t="s">
        <v>446</v>
      </c>
      <c r="H273" s="25" t="s">
        <v>445</v>
      </c>
      <c r="I273" s="25" t="s">
        <v>447</v>
      </c>
      <c r="J273" s="25" t="s">
        <v>448</v>
      </c>
      <c r="K273" s="25" t="s">
        <v>465</v>
      </c>
      <c r="L273" s="33">
        <v>41333</v>
      </c>
      <c r="M273" s="5">
        <v>75</v>
      </c>
      <c r="N273" s="9" t="s">
        <v>7</v>
      </c>
      <c r="O273" s="9" t="s">
        <v>5</v>
      </c>
      <c r="P273" s="9" t="s">
        <v>70</v>
      </c>
      <c r="Q273" s="10">
        <v>28</v>
      </c>
      <c r="R273" s="10">
        <v>28</v>
      </c>
      <c r="S273" s="11">
        <v>5040</v>
      </c>
      <c r="T273" s="11">
        <v>5040</v>
      </c>
      <c r="U273" s="7">
        <v>41386</v>
      </c>
      <c r="V273" s="7">
        <v>41424</v>
      </c>
      <c r="W273" s="10">
        <v>38</v>
      </c>
      <c r="X273" s="9" t="s">
        <v>18</v>
      </c>
      <c r="Y273" s="11">
        <v>0</v>
      </c>
      <c r="Z273" s="6">
        <v>74.595482546201225</v>
      </c>
      <c r="AA273" s="4">
        <v>41334</v>
      </c>
      <c r="AB273" s="6">
        <v>3.8</v>
      </c>
      <c r="AC273" s="5" t="s">
        <v>326</v>
      </c>
      <c r="AD273" s="29">
        <v>41386</v>
      </c>
      <c r="AE273" s="5" t="s">
        <v>306</v>
      </c>
      <c r="AF273" s="5" t="s">
        <v>305</v>
      </c>
      <c r="AG273" s="5" t="s">
        <v>311</v>
      </c>
      <c r="AH273" s="5">
        <v>128</v>
      </c>
      <c r="AI273" s="5">
        <v>130</v>
      </c>
      <c r="AJ273" s="8"/>
      <c r="AK273" s="5" t="s">
        <v>372</v>
      </c>
      <c r="AN273" s="8"/>
      <c r="BV273" s="5">
        <v>110</v>
      </c>
      <c r="BW273" s="5">
        <v>123</v>
      </c>
    </row>
    <row r="274" spans="1:75">
      <c r="A274" s="25" t="s">
        <v>474</v>
      </c>
      <c r="B274" s="25"/>
      <c r="C274" s="25">
        <v>69</v>
      </c>
      <c r="D274" s="25" t="s">
        <v>442</v>
      </c>
      <c r="E274" s="25" t="s">
        <v>443</v>
      </c>
      <c r="F274" s="25" t="s">
        <v>444</v>
      </c>
      <c r="G274" s="25"/>
      <c r="H274" s="25"/>
      <c r="I274" s="25"/>
      <c r="J274" s="25"/>
      <c r="K274" s="25"/>
      <c r="L274" s="33">
        <v>41439</v>
      </c>
      <c r="M274" s="5">
        <v>68</v>
      </c>
      <c r="N274" s="9" t="s">
        <v>7</v>
      </c>
      <c r="O274" s="9" t="s">
        <v>5</v>
      </c>
      <c r="P274" s="9" t="s">
        <v>62</v>
      </c>
      <c r="Q274" s="10">
        <v>28</v>
      </c>
      <c r="R274" s="10">
        <v>28</v>
      </c>
      <c r="S274" s="11">
        <v>5040</v>
      </c>
      <c r="T274" s="11">
        <v>5040</v>
      </c>
      <c r="U274" s="7">
        <v>41515</v>
      </c>
      <c r="V274" s="7">
        <v>41555</v>
      </c>
      <c r="W274" s="10">
        <v>40</v>
      </c>
      <c r="X274" s="9" t="s">
        <v>18</v>
      </c>
      <c r="Y274" s="11">
        <v>0</v>
      </c>
      <c r="Z274" s="6">
        <v>68.180698151950722</v>
      </c>
      <c r="AA274" s="4">
        <v>41458</v>
      </c>
      <c r="AB274" s="6">
        <v>3.8</v>
      </c>
      <c r="AC274" s="5" t="s">
        <v>315</v>
      </c>
      <c r="AD274" s="7">
        <v>41515</v>
      </c>
      <c r="AE274" s="5" t="s">
        <v>306</v>
      </c>
      <c r="AF274" s="5" t="s">
        <v>307</v>
      </c>
      <c r="AG274" s="5" t="s">
        <v>310</v>
      </c>
      <c r="AH274" s="5">
        <v>88</v>
      </c>
      <c r="AI274" s="5">
        <v>92</v>
      </c>
      <c r="AJ274" s="8"/>
      <c r="AK274" s="14" t="s">
        <v>355</v>
      </c>
      <c r="AL274" s="5">
        <v>121</v>
      </c>
      <c r="AM274" s="5">
        <v>124</v>
      </c>
      <c r="AN274" s="8"/>
      <c r="AO274" s="40" t="s">
        <v>359</v>
      </c>
      <c r="AP274" s="12"/>
      <c r="AQ274" s="12"/>
      <c r="AR274" s="8"/>
      <c r="AV274" s="8"/>
      <c r="AZ274" s="8"/>
      <c r="BV274" s="5">
        <v>110</v>
      </c>
      <c r="BW274" s="5">
        <v>119</v>
      </c>
    </row>
    <row r="275" spans="1:75">
      <c r="A275" s="25" t="s">
        <v>441</v>
      </c>
      <c r="B275" s="25" t="s">
        <v>466</v>
      </c>
      <c r="C275" s="25">
        <v>71</v>
      </c>
      <c r="D275" s="25" t="s">
        <v>442</v>
      </c>
      <c r="E275" s="25" t="s">
        <v>443</v>
      </c>
      <c r="F275" s="25" t="s">
        <v>451</v>
      </c>
      <c r="G275" s="25" t="s">
        <v>452</v>
      </c>
      <c r="H275" s="25" t="s">
        <v>452</v>
      </c>
      <c r="I275" s="25" t="s">
        <v>453</v>
      </c>
      <c r="J275" s="25" t="s">
        <v>454</v>
      </c>
      <c r="K275" s="25" t="s">
        <v>465</v>
      </c>
      <c r="L275" s="33">
        <v>39975</v>
      </c>
      <c r="M275" s="5">
        <v>66</v>
      </c>
      <c r="N275" s="9" t="s">
        <v>11</v>
      </c>
      <c r="O275" s="9" t="s">
        <v>5</v>
      </c>
      <c r="P275" s="9" t="s">
        <v>6</v>
      </c>
      <c r="Q275" s="10">
        <v>28</v>
      </c>
      <c r="R275" s="10">
        <v>28</v>
      </c>
      <c r="S275" s="11">
        <v>5039.99</v>
      </c>
      <c r="T275" s="11">
        <v>5039.99</v>
      </c>
      <c r="U275" s="7">
        <v>40056</v>
      </c>
      <c r="V275" s="7">
        <v>40094</v>
      </c>
      <c r="W275" s="10">
        <v>38</v>
      </c>
      <c r="X275" s="9" t="s">
        <v>14</v>
      </c>
      <c r="Y275" s="11">
        <v>0</v>
      </c>
      <c r="Z275" s="6">
        <v>66.587268993839842</v>
      </c>
      <c r="AA275" s="4">
        <v>39994</v>
      </c>
      <c r="AB275" s="6">
        <v>5</v>
      </c>
      <c r="AC275" s="5" t="s">
        <v>315</v>
      </c>
      <c r="AD275" s="29">
        <v>40056</v>
      </c>
      <c r="AE275" s="5" t="s">
        <v>308</v>
      </c>
      <c r="AF275" s="5" t="s">
        <v>307</v>
      </c>
      <c r="AG275" s="5" t="s">
        <v>313</v>
      </c>
      <c r="AJ275" s="8"/>
      <c r="AN275" s="8"/>
      <c r="BV275" s="5">
        <v>111</v>
      </c>
      <c r="BW275" s="5">
        <v>114</v>
      </c>
    </row>
    <row r="276" spans="1:75">
      <c r="A276" s="25" t="s">
        <v>441</v>
      </c>
      <c r="B276" s="25" t="s">
        <v>466</v>
      </c>
      <c r="C276" s="25">
        <v>66</v>
      </c>
      <c r="D276" s="25" t="s">
        <v>459</v>
      </c>
      <c r="E276" s="25" t="s">
        <v>443</v>
      </c>
      <c r="F276" s="25" t="s">
        <v>444</v>
      </c>
      <c r="G276" s="25" t="s">
        <v>446</v>
      </c>
      <c r="H276" s="25" t="s">
        <v>462</v>
      </c>
      <c r="I276" s="25" t="s">
        <v>447</v>
      </c>
      <c r="J276" s="25" t="s">
        <v>448</v>
      </c>
      <c r="K276" s="25" t="s">
        <v>465</v>
      </c>
      <c r="L276" s="33">
        <v>40085</v>
      </c>
      <c r="M276" s="5">
        <v>62</v>
      </c>
      <c r="N276" s="9" t="s">
        <v>11</v>
      </c>
      <c r="O276" s="9" t="s">
        <v>5</v>
      </c>
      <c r="P276" s="9" t="s">
        <v>135</v>
      </c>
      <c r="Q276" s="10">
        <v>28</v>
      </c>
      <c r="R276" s="10">
        <v>28</v>
      </c>
      <c r="S276" s="11">
        <v>5039.99</v>
      </c>
      <c r="T276" s="11">
        <v>5039.99</v>
      </c>
      <c r="U276" s="7">
        <v>40210</v>
      </c>
      <c r="V276" s="7">
        <v>40247</v>
      </c>
      <c r="W276" s="10">
        <v>37</v>
      </c>
      <c r="X276" s="9" t="s">
        <v>136</v>
      </c>
      <c r="Y276" s="11">
        <v>0</v>
      </c>
      <c r="Z276" s="6">
        <v>62.381930184804929</v>
      </c>
      <c r="AA276" s="4">
        <v>40133</v>
      </c>
      <c r="AB276" s="6">
        <v>3.8</v>
      </c>
      <c r="AC276" s="5" t="s">
        <v>326</v>
      </c>
      <c r="AD276" s="29">
        <v>40210</v>
      </c>
      <c r="AE276" s="5" t="s">
        <v>308</v>
      </c>
      <c r="AF276" s="5" t="s">
        <v>305</v>
      </c>
      <c r="AG276" s="5" t="s">
        <v>313</v>
      </c>
      <c r="AJ276" s="8"/>
      <c r="AN276" s="8"/>
      <c r="BV276" s="5">
        <v>111</v>
      </c>
      <c r="BW276" s="5">
        <v>124</v>
      </c>
    </row>
    <row r="277" spans="1:75">
      <c r="A277" s="25" t="s">
        <v>441</v>
      </c>
      <c r="B277" s="25" t="s">
        <v>466</v>
      </c>
      <c r="C277" s="25">
        <v>94</v>
      </c>
      <c r="D277" s="25" t="s">
        <v>442</v>
      </c>
      <c r="E277" s="25" t="s">
        <v>443</v>
      </c>
      <c r="F277" s="25" t="s">
        <v>451</v>
      </c>
      <c r="G277" s="25" t="s">
        <v>446</v>
      </c>
      <c r="H277" s="25" t="s">
        <v>445</v>
      </c>
      <c r="I277" s="25" t="s">
        <v>447</v>
      </c>
      <c r="J277" s="25" t="s">
        <v>448</v>
      </c>
      <c r="K277" s="25" t="s">
        <v>465</v>
      </c>
      <c r="L277" s="33">
        <v>40333</v>
      </c>
      <c r="M277" s="5">
        <v>90</v>
      </c>
      <c r="N277" s="9" t="s">
        <v>11</v>
      </c>
      <c r="O277" s="9" t="s">
        <v>5</v>
      </c>
      <c r="P277" s="9" t="s">
        <v>137</v>
      </c>
      <c r="Q277" s="10">
        <v>28</v>
      </c>
      <c r="R277" s="10">
        <v>28</v>
      </c>
      <c r="S277" s="11">
        <v>5039.99</v>
      </c>
      <c r="T277" s="11">
        <v>5039.99</v>
      </c>
      <c r="U277" s="7">
        <v>40399</v>
      </c>
      <c r="V277" s="7">
        <v>40437</v>
      </c>
      <c r="W277" s="10">
        <v>38</v>
      </c>
      <c r="X277" s="9" t="s">
        <v>6</v>
      </c>
      <c r="Y277" s="11">
        <v>0</v>
      </c>
      <c r="Z277" s="6">
        <v>90.340862422997944</v>
      </c>
      <c r="AA277" s="4">
        <v>40345</v>
      </c>
      <c r="AB277" s="6">
        <v>4</v>
      </c>
      <c r="AC277" s="5" t="s">
        <v>315</v>
      </c>
      <c r="AD277" s="29">
        <v>40399</v>
      </c>
      <c r="AE277" s="5" t="s">
        <v>308</v>
      </c>
      <c r="AF277" s="5" t="s">
        <v>305</v>
      </c>
      <c r="AG277" s="5" t="s">
        <v>313</v>
      </c>
      <c r="AJ277" s="8"/>
      <c r="AN277" s="8"/>
      <c r="BV277" s="5">
        <v>111</v>
      </c>
      <c r="BW277" s="5">
        <v>129</v>
      </c>
    </row>
    <row r="278" spans="1:75">
      <c r="A278" s="25" t="s">
        <v>441</v>
      </c>
      <c r="B278" s="25" t="s">
        <v>466</v>
      </c>
      <c r="C278" s="25">
        <v>55</v>
      </c>
      <c r="D278" s="25" t="s">
        <v>442</v>
      </c>
      <c r="E278" s="25" t="s">
        <v>443</v>
      </c>
      <c r="F278" s="25" t="s">
        <v>451</v>
      </c>
      <c r="G278" s="25" t="s">
        <v>446</v>
      </c>
      <c r="H278" s="25" t="s">
        <v>445</v>
      </c>
      <c r="I278" s="25" t="s">
        <v>447</v>
      </c>
      <c r="J278" s="25" t="s">
        <v>448</v>
      </c>
      <c r="K278" s="25" t="s">
        <v>465</v>
      </c>
      <c r="L278" s="33">
        <v>41110</v>
      </c>
      <c r="M278" s="5">
        <v>54</v>
      </c>
      <c r="N278" s="9" t="s">
        <v>7</v>
      </c>
      <c r="O278" s="9" t="s">
        <v>5</v>
      </c>
      <c r="P278" s="9" t="s">
        <v>248</v>
      </c>
      <c r="Q278" s="10">
        <v>28</v>
      </c>
      <c r="R278" s="10">
        <v>28</v>
      </c>
      <c r="S278" s="11">
        <v>5039.99</v>
      </c>
      <c r="T278" s="11">
        <v>5039.99</v>
      </c>
      <c r="U278" s="7">
        <v>41197</v>
      </c>
      <c r="V278" s="7">
        <v>41240</v>
      </c>
      <c r="W278" s="10">
        <v>43</v>
      </c>
      <c r="X278" s="9" t="s">
        <v>249</v>
      </c>
      <c r="Y278" s="11">
        <v>0</v>
      </c>
      <c r="Z278" s="6">
        <v>54.050650239561946</v>
      </c>
      <c r="AA278" s="4">
        <v>41135</v>
      </c>
      <c r="AB278" s="6">
        <v>3.8</v>
      </c>
      <c r="AC278" s="5" t="s">
        <v>315</v>
      </c>
      <c r="AD278" s="7">
        <v>40567</v>
      </c>
      <c r="AE278" s="5" t="s">
        <v>306</v>
      </c>
      <c r="AF278" s="5" t="s">
        <v>305</v>
      </c>
      <c r="AG278" s="5" t="s">
        <v>313</v>
      </c>
      <c r="AH278" s="5">
        <v>116</v>
      </c>
      <c r="AI278" s="5">
        <v>119</v>
      </c>
      <c r="AJ278" s="8">
        <v>0</v>
      </c>
      <c r="AK278" s="14" t="s">
        <v>318</v>
      </c>
      <c r="AN278" s="8"/>
      <c r="AP278" s="12"/>
      <c r="AQ278" s="12"/>
      <c r="AR278" s="8"/>
      <c r="AV278" s="8"/>
      <c r="AZ278" s="8"/>
      <c r="BV278" s="5">
        <v>111</v>
      </c>
      <c r="BW278" s="5">
        <v>126</v>
      </c>
    </row>
    <row r="279" spans="1:75">
      <c r="A279" s="25" t="s">
        <v>441</v>
      </c>
      <c r="B279" s="25" t="s">
        <v>450</v>
      </c>
      <c r="C279" s="25">
        <v>68</v>
      </c>
      <c r="D279" s="25" t="s">
        <v>442</v>
      </c>
      <c r="E279" s="25" t="s">
        <v>443</v>
      </c>
      <c r="F279" s="25" t="s">
        <v>444</v>
      </c>
      <c r="G279" s="25" t="s">
        <v>507</v>
      </c>
      <c r="H279" s="25" t="s">
        <v>507</v>
      </c>
      <c r="I279" s="25" t="s">
        <v>447</v>
      </c>
      <c r="J279" s="25" t="s">
        <v>448</v>
      </c>
      <c r="K279" s="25" t="s">
        <v>449</v>
      </c>
      <c r="L279" s="33">
        <v>40340</v>
      </c>
      <c r="M279" s="5">
        <v>64</v>
      </c>
      <c r="N279" s="9" t="s">
        <v>11</v>
      </c>
      <c r="O279" s="9" t="s">
        <v>5</v>
      </c>
      <c r="P279" s="9" t="s">
        <v>173</v>
      </c>
      <c r="Q279" s="10">
        <v>28</v>
      </c>
      <c r="R279" s="10">
        <v>28</v>
      </c>
      <c r="S279" s="11">
        <v>5039.99</v>
      </c>
      <c r="T279" s="11">
        <v>5039.99</v>
      </c>
      <c r="U279" s="7">
        <v>40703</v>
      </c>
      <c r="V279" s="7">
        <v>40743</v>
      </c>
      <c r="W279" s="10">
        <v>40</v>
      </c>
      <c r="X279" s="9" t="s">
        <v>174</v>
      </c>
      <c r="Y279" s="11">
        <v>0</v>
      </c>
      <c r="Z279" s="6">
        <v>64.950034223134836</v>
      </c>
      <c r="AA279" s="4">
        <v>40358</v>
      </c>
      <c r="AB279" s="6">
        <v>3.8</v>
      </c>
      <c r="AC279" s="5" t="s">
        <v>326</v>
      </c>
      <c r="AD279" s="29">
        <v>40703</v>
      </c>
      <c r="AE279" s="5" t="s">
        <v>308</v>
      </c>
      <c r="AF279" s="5" t="s">
        <v>305</v>
      </c>
      <c r="AG279" s="5" t="s">
        <v>310</v>
      </c>
      <c r="BV279" s="5">
        <v>111</v>
      </c>
      <c r="BW279" s="5">
        <v>120</v>
      </c>
    </row>
    <row r="280" spans="1:75">
      <c r="A280" s="25" t="s">
        <v>474</v>
      </c>
      <c r="B280" s="25" t="s">
        <v>450</v>
      </c>
      <c r="C280" s="25">
        <v>56</v>
      </c>
      <c r="D280" s="25" t="s">
        <v>459</v>
      </c>
      <c r="E280" s="25" t="s">
        <v>443</v>
      </c>
      <c r="F280" s="25" t="s">
        <v>444</v>
      </c>
      <c r="G280" s="25" t="s">
        <v>446</v>
      </c>
      <c r="H280" s="25" t="s">
        <v>478</v>
      </c>
      <c r="I280" s="25" t="s">
        <v>447</v>
      </c>
      <c r="J280" s="25" t="s">
        <v>448</v>
      </c>
      <c r="K280" s="25" t="s">
        <v>449</v>
      </c>
      <c r="L280" s="33">
        <v>40834</v>
      </c>
      <c r="M280" s="5">
        <v>54</v>
      </c>
      <c r="N280" s="9" t="s">
        <v>11</v>
      </c>
      <c r="O280" s="9" t="s">
        <v>5</v>
      </c>
      <c r="P280" s="9" t="s">
        <v>167</v>
      </c>
      <c r="Q280" s="10">
        <v>28</v>
      </c>
      <c r="R280" s="10">
        <v>28</v>
      </c>
      <c r="S280" s="11">
        <v>5040</v>
      </c>
      <c r="T280" s="11">
        <v>5040</v>
      </c>
      <c r="U280" s="7">
        <v>40896</v>
      </c>
      <c r="V280" s="7">
        <v>40949</v>
      </c>
      <c r="W280" s="10">
        <v>53</v>
      </c>
      <c r="X280" s="9" t="s">
        <v>168</v>
      </c>
      <c r="Y280" s="11">
        <v>0</v>
      </c>
      <c r="Z280" s="6">
        <v>54.384668035592057</v>
      </c>
      <c r="AA280" s="4">
        <v>40800</v>
      </c>
      <c r="AB280" s="6">
        <v>5</v>
      </c>
      <c r="AC280" s="5" t="s">
        <v>326</v>
      </c>
      <c r="AD280" s="29">
        <v>40896</v>
      </c>
      <c r="AE280" s="5" t="s">
        <v>308</v>
      </c>
      <c r="AF280" s="5" t="s">
        <v>305</v>
      </c>
      <c r="AG280" s="5" t="s">
        <v>310</v>
      </c>
      <c r="BV280" s="5">
        <v>111</v>
      </c>
      <c r="BW280" s="5">
        <v>120</v>
      </c>
    </row>
    <row r="281" spans="1:75">
      <c r="A281" s="25" t="s">
        <v>441</v>
      </c>
      <c r="B281" s="25" t="s">
        <v>466</v>
      </c>
      <c r="C281" s="25">
        <v>51</v>
      </c>
      <c r="D281" s="25" t="s">
        <v>442</v>
      </c>
      <c r="E281" s="25" t="s">
        <v>443</v>
      </c>
      <c r="F281" s="25" t="s">
        <v>451</v>
      </c>
      <c r="G281" s="25" t="s">
        <v>452</v>
      </c>
      <c r="H281" s="25" t="s">
        <v>452</v>
      </c>
      <c r="I281" s="25" t="s">
        <v>447</v>
      </c>
      <c r="J281" s="25" t="s">
        <v>448</v>
      </c>
      <c r="K281" s="25" t="s">
        <v>465</v>
      </c>
      <c r="L281" s="33">
        <v>41166</v>
      </c>
      <c r="M281" s="5">
        <v>50</v>
      </c>
      <c r="N281" s="9" t="s">
        <v>11</v>
      </c>
      <c r="O281" s="9" t="s">
        <v>5</v>
      </c>
      <c r="P281" s="9" t="s">
        <v>184</v>
      </c>
      <c r="Q281" s="10">
        <v>28</v>
      </c>
      <c r="R281" s="10">
        <v>28</v>
      </c>
      <c r="S281" s="11">
        <v>5040</v>
      </c>
      <c r="T281" s="11">
        <v>5040</v>
      </c>
      <c r="U281" s="7">
        <v>41226</v>
      </c>
      <c r="V281" s="7">
        <v>41264</v>
      </c>
      <c r="W281" s="10">
        <v>38</v>
      </c>
      <c r="X281" s="9" t="s">
        <v>18</v>
      </c>
      <c r="Y281" s="11">
        <v>0</v>
      </c>
      <c r="Z281" s="6">
        <v>50.247775496235455</v>
      </c>
      <c r="AA281" s="4">
        <v>41190</v>
      </c>
      <c r="AB281" s="6">
        <v>3.8</v>
      </c>
      <c r="AC281" s="5" t="s">
        <v>326</v>
      </c>
      <c r="AD281" s="7">
        <v>41226</v>
      </c>
      <c r="AE281" s="5" t="s">
        <v>306</v>
      </c>
      <c r="AF281" s="5" t="s">
        <v>305</v>
      </c>
      <c r="AG281" s="5" t="s">
        <v>313</v>
      </c>
      <c r="AH281" s="5">
        <v>126</v>
      </c>
      <c r="AI281" s="5">
        <v>128</v>
      </c>
      <c r="AJ281" s="8"/>
      <c r="AK281" s="14" t="s">
        <v>359</v>
      </c>
      <c r="AL281" s="5">
        <v>127</v>
      </c>
      <c r="AM281" s="5">
        <v>133</v>
      </c>
      <c r="AN281" s="8"/>
      <c r="AO281" s="5" t="s">
        <v>372</v>
      </c>
      <c r="AP281" s="12"/>
      <c r="AQ281" s="12"/>
      <c r="AR281" s="8"/>
      <c r="AV281" s="8"/>
      <c r="AZ281" s="8"/>
      <c r="BV281" s="5">
        <v>111</v>
      </c>
      <c r="BW281" s="5">
        <v>125</v>
      </c>
    </row>
    <row r="282" spans="1:75">
      <c r="A282" s="25" t="s">
        <v>441</v>
      </c>
      <c r="B282" s="25" t="s">
        <v>450</v>
      </c>
      <c r="C282" s="25">
        <v>70</v>
      </c>
      <c r="D282" s="25" t="s">
        <v>442</v>
      </c>
      <c r="E282" s="25" t="s">
        <v>443</v>
      </c>
      <c r="F282" s="25" t="s">
        <v>444</v>
      </c>
      <c r="G282" s="25" t="s">
        <v>452</v>
      </c>
      <c r="H282" s="25" t="s">
        <v>478</v>
      </c>
      <c r="I282" s="25" t="s">
        <v>447</v>
      </c>
      <c r="J282" s="25" t="s">
        <v>448</v>
      </c>
      <c r="K282" s="25" t="s">
        <v>449</v>
      </c>
      <c r="L282" s="33">
        <v>41205</v>
      </c>
      <c r="M282" s="5">
        <v>69</v>
      </c>
      <c r="N282" s="9" t="s">
        <v>11</v>
      </c>
      <c r="O282" s="9" t="s">
        <v>5</v>
      </c>
      <c r="P282" s="9" t="s">
        <v>34</v>
      </c>
      <c r="Q282" s="10">
        <v>28</v>
      </c>
      <c r="R282" s="10">
        <v>28</v>
      </c>
      <c r="S282" s="11">
        <v>5040</v>
      </c>
      <c r="T282" s="11">
        <v>5040</v>
      </c>
      <c r="U282" s="7">
        <v>41295</v>
      </c>
      <c r="V282" s="7">
        <v>41332</v>
      </c>
      <c r="W282" s="10">
        <v>37</v>
      </c>
      <c r="X282" s="9" t="s">
        <v>18</v>
      </c>
      <c r="Y282" s="11">
        <v>0</v>
      </c>
      <c r="Z282" s="6">
        <v>69.404517453798775</v>
      </c>
      <c r="AA282" s="4">
        <v>41242</v>
      </c>
      <c r="AB282" s="6">
        <v>3.8</v>
      </c>
      <c r="AC282" s="5" t="s">
        <v>326</v>
      </c>
      <c r="AD282" s="29">
        <v>41295</v>
      </c>
      <c r="AE282" s="5" t="s">
        <v>308</v>
      </c>
      <c r="AF282" s="5" t="s">
        <v>305</v>
      </c>
      <c r="AG282" s="5" t="s">
        <v>310</v>
      </c>
      <c r="BV282" s="5">
        <v>111</v>
      </c>
      <c r="BW282" s="5">
        <v>121</v>
      </c>
    </row>
    <row r="283" spans="1:75">
      <c r="A283" s="25" t="s">
        <v>441</v>
      </c>
      <c r="B283" s="25" t="s">
        <v>466</v>
      </c>
      <c r="C283" s="25">
        <v>70</v>
      </c>
      <c r="D283" s="25" t="s">
        <v>442</v>
      </c>
      <c r="E283" s="25" t="s">
        <v>443</v>
      </c>
      <c r="F283" s="25" t="s">
        <v>444</v>
      </c>
      <c r="G283" s="25" t="s">
        <v>446</v>
      </c>
      <c r="H283" s="25" t="s">
        <v>446</v>
      </c>
      <c r="I283" s="25" t="s">
        <v>447</v>
      </c>
      <c r="J283" s="25" t="s">
        <v>448</v>
      </c>
      <c r="K283" s="25" t="s">
        <v>465</v>
      </c>
      <c r="L283" s="33">
        <v>41320</v>
      </c>
      <c r="M283" s="5">
        <v>70</v>
      </c>
      <c r="N283" s="9" t="s">
        <v>11</v>
      </c>
      <c r="O283" s="9" t="s">
        <v>5</v>
      </c>
      <c r="P283" s="9" t="s">
        <v>73</v>
      </c>
      <c r="Q283" s="10">
        <v>28</v>
      </c>
      <c r="R283" s="10">
        <v>28</v>
      </c>
      <c r="S283" s="11">
        <v>5040</v>
      </c>
      <c r="T283" s="11">
        <v>5040</v>
      </c>
      <c r="U283" s="7">
        <v>41389</v>
      </c>
      <c r="V283" s="7">
        <v>41429</v>
      </c>
      <c r="W283" s="10">
        <v>40</v>
      </c>
      <c r="X283" s="9" t="s">
        <v>6</v>
      </c>
      <c r="Y283" s="11">
        <v>0</v>
      </c>
      <c r="Z283" s="6">
        <v>69.352498288843265</v>
      </c>
      <c r="AA283" s="4">
        <v>41344</v>
      </c>
      <c r="AB283" s="6">
        <v>3</v>
      </c>
      <c r="AC283" s="5" t="s">
        <v>315</v>
      </c>
      <c r="AD283" s="29">
        <v>41389</v>
      </c>
      <c r="AE283" s="5" t="s">
        <v>308</v>
      </c>
      <c r="AF283" s="5" t="s">
        <v>305</v>
      </c>
      <c r="AG283" s="5" t="s">
        <v>313</v>
      </c>
      <c r="BV283" s="5">
        <v>111</v>
      </c>
      <c r="BW283" s="5">
        <v>130</v>
      </c>
    </row>
    <row r="284" spans="1:75">
      <c r="A284" s="25" t="s">
        <v>441</v>
      </c>
      <c r="B284" s="25" t="s">
        <v>466</v>
      </c>
      <c r="C284" s="25">
        <v>72</v>
      </c>
      <c r="D284" s="25" t="s">
        <v>442</v>
      </c>
      <c r="E284" s="25" t="s">
        <v>443</v>
      </c>
      <c r="F284" s="25" t="s">
        <v>451</v>
      </c>
      <c r="G284" s="25" t="s">
        <v>446</v>
      </c>
      <c r="H284" s="25" t="s">
        <v>445</v>
      </c>
      <c r="I284" s="25" t="s">
        <v>447</v>
      </c>
      <c r="J284" s="25" t="s">
        <v>448</v>
      </c>
      <c r="K284" s="25" t="s">
        <v>465</v>
      </c>
      <c r="L284" s="33">
        <v>39630</v>
      </c>
      <c r="M284" s="5">
        <v>66</v>
      </c>
      <c r="N284" s="9" t="s">
        <v>11</v>
      </c>
      <c r="O284" s="9" t="s">
        <v>5</v>
      </c>
      <c r="P284" s="9" t="s">
        <v>105</v>
      </c>
      <c r="Q284" s="10">
        <v>28</v>
      </c>
      <c r="R284" s="10">
        <v>28</v>
      </c>
      <c r="S284" s="11">
        <v>5039.99</v>
      </c>
      <c r="T284" s="11">
        <v>5039.99</v>
      </c>
      <c r="U284" s="7">
        <v>39723</v>
      </c>
      <c r="V284" s="7">
        <v>39762</v>
      </c>
      <c r="W284" s="10">
        <v>39</v>
      </c>
      <c r="X284" s="9" t="s">
        <v>105</v>
      </c>
      <c r="Y284" s="11">
        <v>0</v>
      </c>
      <c r="Z284" s="6">
        <v>66.286105407255306</v>
      </c>
      <c r="AA284" s="4">
        <v>39651</v>
      </c>
      <c r="AB284" s="6">
        <v>3.8</v>
      </c>
      <c r="AC284" s="5" t="s">
        <v>315</v>
      </c>
      <c r="AD284" s="29">
        <v>39723</v>
      </c>
      <c r="AE284" s="5" t="s">
        <v>306</v>
      </c>
      <c r="AF284" s="5" t="s">
        <v>305</v>
      </c>
      <c r="AG284" s="5" t="s">
        <v>313</v>
      </c>
      <c r="AH284" s="5">
        <v>67</v>
      </c>
      <c r="AI284" s="5">
        <v>74</v>
      </c>
      <c r="AJ284" s="8">
        <f>($BV284-AI284)*$AB284/10</f>
        <v>14.440000000000001</v>
      </c>
      <c r="AK284" s="5" t="s">
        <v>324</v>
      </c>
      <c r="AN284" s="8"/>
      <c r="BV284" s="5">
        <v>112</v>
      </c>
      <c r="BW284" s="5">
        <v>129</v>
      </c>
    </row>
    <row r="285" spans="1:75">
      <c r="A285" s="25" t="s">
        <v>474</v>
      </c>
      <c r="B285" s="25" t="s">
        <v>450</v>
      </c>
      <c r="C285" s="25">
        <v>65</v>
      </c>
      <c r="D285" s="25" t="s">
        <v>442</v>
      </c>
      <c r="E285" s="25" t="s">
        <v>443</v>
      </c>
      <c r="F285" s="25" t="s">
        <v>444</v>
      </c>
      <c r="G285" s="25" t="s">
        <v>452</v>
      </c>
      <c r="H285" s="25" t="s">
        <v>445</v>
      </c>
      <c r="I285" s="25" t="s">
        <v>447</v>
      </c>
      <c r="J285" s="25" t="s">
        <v>448</v>
      </c>
      <c r="K285" s="25" t="s">
        <v>449</v>
      </c>
      <c r="L285" s="33">
        <v>41403</v>
      </c>
      <c r="M285" s="5">
        <v>64</v>
      </c>
      <c r="N285" s="9" t="s">
        <v>11</v>
      </c>
      <c r="O285" s="9" t="s">
        <v>5</v>
      </c>
      <c r="P285" s="9" t="s">
        <v>270</v>
      </c>
      <c r="Q285" s="10">
        <v>27</v>
      </c>
      <c r="R285" s="10">
        <v>27</v>
      </c>
      <c r="S285" s="11">
        <v>4860</v>
      </c>
      <c r="T285" s="11">
        <v>4860</v>
      </c>
      <c r="U285" s="7">
        <v>41487</v>
      </c>
      <c r="V285" s="7">
        <v>41526</v>
      </c>
      <c r="W285" s="10">
        <v>39</v>
      </c>
      <c r="X285" s="9" t="s">
        <v>27</v>
      </c>
      <c r="Y285" s="11">
        <v>0</v>
      </c>
      <c r="Z285" s="6">
        <v>64.424366872005479</v>
      </c>
      <c r="AA285" s="4">
        <v>41409</v>
      </c>
      <c r="AB285" s="6">
        <v>3</v>
      </c>
      <c r="AC285" s="5" t="s">
        <v>326</v>
      </c>
      <c r="AD285" s="29">
        <v>41487</v>
      </c>
      <c r="AE285" s="5" t="s">
        <v>308</v>
      </c>
      <c r="AF285" s="5" t="s">
        <v>305</v>
      </c>
      <c r="AG285" s="5" t="s">
        <v>310</v>
      </c>
      <c r="BV285" s="5">
        <v>112</v>
      </c>
      <c r="BW285" s="5">
        <v>129</v>
      </c>
    </row>
    <row r="286" spans="1:75">
      <c r="A286" s="25" t="s">
        <v>441</v>
      </c>
      <c r="B286" s="25" t="s">
        <v>466</v>
      </c>
      <c r="C286" s="25">
        <v>66</v>
      </c>
      <c r="D286" s="25" t="s">
        <v>442</v>
      </c>
      <c r="E286" s="25" t="s">
        <v>443</v>
      </c>
      <c r="F286" s="25" t="s">
        <v>444</v>
      </c>
      <c r="G286" s="25" t="s">
        <v>452</v>
      </c>
      <c r="H286" s="25" t="s">
        <v>478</v>
      </c>
      <c r="I286" s="25" t="s">
        <v>447</v>
      </c>
      <c r="J286" s="25" t="s">
        <v>448</v>
      </c>
      <c r="K286" s="25" t="s">
        <v>465</v>
      </c>
      <c r="L286" s="33">
        <v>41533</v>
      </c>
      <c r="M286" s="5">
        <v>66</v>
      </c>
      <c r="N286" s="9" t="s">
        <v>11</v>
      </c>
      <c r="O286" s="9" t="s">
        <v>5</v>
      </c>
      <c r="P286" s="9" t="s">
        <v>222</v>
      </c>
      <c r="Q286" s="10">
        <v>28</v>
      </c>
      <c r="R286" s="10">
        <v>28</v>
      </c>
      <c r="S286" s="11">
        <v>5040</v>
      </c>
      <c r="T286" s="11">
        <v>5040</v>
      </c>
      <c r="U286" s="7">
        <v>41603</v>
      </c>
      <c r="V286" s="7">
        <v>41645</v>
      </c>
      <c r="W286" s="10">
        <v>42</v>
      </c>
      <c r="X286" s="9" t="s">
        <v>18</v>
      </c>
      <c r="Y286" s="11">
        <v>0</v>
      </c>
      <c r="Z286" s="6">
        <v>65.960301163586578</v>
      </c>
      <c r="AA286" s="4">
        <v>41542</v>
      </c>
      <c r="AB286" s="6">
        <v>5</v>
      </c>
      <c r="AC286" s="5" t="s">
        <v>315</v>
      </c>
      <c r="AD286" s="29">
        <v>41603</v>
      </c>
      <c r="AE286" s="5" t="s">
        <v>308</v>
      </c>
      <c r="AF286" s="5" t="s">
        <v>305</v>
      </c>
      <c r="AG286" s="5" t="s">
        <v>313</v>
      </c>
      <c r="BV286" s="5">
        <v>112</v>
      </c>
      <c r="BW286" s="5">
        <v>123</v>
      </c>
    </row>
    <row r="287" spans="1:75">
      <c r="A287" s="25" t="s">
        <v>441</v>
      </c>
      <c r="B287" s="25" t="s">
        <v>450</v>
      </c>
      <c r="C287" s="25">
        <v>60</v>
      </c>
      <c r="D287" s="25" t="s">
        <v>442</v>
      </c>
      <c r="E287" s="25" t="s">
        <v>443</v>
      </c>
      <c r="F287" s="25" t="s">
        <v>451</v>
      </c>
      <c r="G287" s="25" t="s">
        <v>446</v>
      </c>
      <c r="H287" s="25" t="s">
        <v>445</v>
      </c>
      <c r="I287" s="25" t="s">
        <v>518</v>
      </c>
      <c r="J287" s="25" t="s">
        <v>519</v>
      </c>
      <c r="K287" s="25" t="s">
        <v>449</v>
      </c>
      <c r="L287" s="33">
        <v>39451</v>
      </c>
      <c r="M287" s="5">
        <v>55</v>
      </c>
      <c r="N287" s="9" t="s">
        <v>63</v>
      </c>
      <c r="O287" s="9" t="s">
        <v>5</v>
      </c>
      <c r="P287" s="9" t="s">
        <v>95</v>
      </c>
      <c r="Q287" s="10">
        <v>28</v>
      </c>
      <c r="R287" s="10">
        <v>28</v>
      </c>
      <c r="S287" s="11">
        <v>5040</v>
      </c>
      <c r="T287" s="11">
        <v>5040</v>
      </c>
      <c r="U287" s="7">
        <v>39513</v>
      </c>
      <c r="V287" s="7">
        <v>39556</v>
      </c>
      <c r="W287" s="10">
        <v>43</v>
      </c>
      <c r="X287" s="9" t="s">
        <v>95</v>
      </c>
      <c r="Y287" s="11">
        <v>0</v>
      </c>
      <c r="Z287" s="6">
        <v>54.47227926078029</v>
      </c>
      <c r="AA287" s="4">
        <v>39471</v>
      </c>
      <c r="AB287" s="6">
        <v>3.8</v>
      </c>
      <c r="AC287" s="5" t="s">
        <v>326</v>
      </c>
      <c r="AD287" s="29">
        <v>39513</v>
      </c>
      <c r="AE287" s="5" t="s">
        <v>308</v>
      </c>
      <c r="AF287" s="5" t="s">
        <v>305</v>
      </c>
      <c r="AG287" s="5" t="s">
        <v>313</v>
      </c>
      <c r="AJ287" s="8"/>
      <c r="AN287" s="8"/>
      <c r="BV287" s="5">
        <v>113</v>
      </c>
      <c r="BW287" s="5">
        <v>132</v>
      </c>
    </row>
    <row r="288" spans="1:75">
      <c r="A288" s="25" t="s">
        <v>441</v>
      </c>
      <c r="B288" s="25" t="s">
        <v>450</v>
      </c>
      <c r="C288" s="25">
        <v>63</v>
      </c>
      <c r="D288" s="25" t="s">
        <v>442</v>
      </c>
      <c r="E288" s="25" t="s">
        <v>443</v>
      </c>
      <c r="F288" s="25" t="s">
        <v>451</v>
      </c>
      <c r="G288" s="25" t="s">
        <v>446</v>
      </c>
      <c r="H288" s="25" t="s">
        <v>445</v>
      </c>
      <c r="I288" s="25" t="s">
        <v>518</v>
      </c>
      <c r="J288" s="25" t="s">
        <v>519</v>
      </c>
      <c r="K288" s="25" t="s">
        <v>449</v>
      </c>
      <c r="L288" s="33">
        <v>39477</v>
      </c>
      <c r="M288" s="5">
        <v>58</v>
      </c>
      <c r="N288" s="9" t="s">
        <v>11</v>
      </c>
      <c r="O288" s="9" t="s">
        <v>5</v>
      </c>
      <c r="P288" s="9" t="s">
        <v>96</v>
      </c>
      <c r="Q288" s="10">
        <v>28</v>
      </c>
      <c r="R288" s="10">
        <v>28</v>
      </c>
      <c r="S288" s="11">
        <v>5039.99</v>
      </c>
      <c r="T288" s="11">
        <v>5039.99</v>
      </c>
      <c r="U288" s="7">
        <v>39539</v>
      </c>
      <c r="V288" s="7">
        <v>39576</v>
      </c>
      <c r="W288" s="10">
        <v>37</v>
      </c>
      <c r="X288" s="9" t="s">
        <v>96</v>
      </c>
      <c r="Y288" s="11">
        <v>0</v>
      </c>
      <c r="Z288" s="6">
        <v>57.412731006160165</v>
      </c>
      <c r="AA288" s="4">
        <v>39489</v>
      </c>
      <c r="AB288" s="6">
        <v>5</v>
      </c>
      <c r="AC288" s="5" t="s">
        <v>326</v>
      </c>
      <c r="AD288" s="29">
        <v>39539</v>
      </c>
      <c r="AE288" s="5" t="s">
        <v>308</v>
      </c>
      <c r="AF288" s="5" t="s">
        <v>305</v>
      </c>
      <c r="AG288" s="5" t="s">
        <v>313</v>
      </c>
      <c r="AJ288" s="8"/>
      <c r="AN288" s="8"/>
      <c r="BV288" s="5">
        <v>113</v>
      </c>
      <c r="BW288" s="5">
        <v>104</v>
      </c>
    </row>
    <row r="289" spans="1:75">
      <c r="A289" s="25" t="s">
        <v>474</v>
      </c>
      <c r="B289" s="25" t="s">
        <v>466</v>
      </c>
      <c r="C289" s="25">
        <v>98</v>
      </c>
      <c r="D289" s="25" t="s">
        <v>442</v>
      </c>
      <c r="E289" s="25" t="s">
        <v>443</v>
      </c>
      <c r="F289" s="25" t="s">
        <v>451</v>
      </c>
      <c r="G289" s="25" t="s">
        <v>475</v>
      </c>
      <c r="H289" s="25" t="s">
        <v>475</v>
      </c>
      <c r="I289" s="25" t="s">
        <v>536</v>
      </c>
      <c r="J289" s="25" t="s">
        <v>537</v>
      </c>
      <c r="K289" s="25" t="s">
        <v>465</v>
      </c>
      <c r="L289" s="33">
        <v>39493</v>
      </c>
      <c r="M289" s="5">
        <v>92</v>
      </c>
      <c r="N289" s="9" t="s">
        <v>11</v>
      </c>
      <c r="O289" s="9" t="s">
        <v>5</v>
      </c>
      <c r="P289" s="9" t="s">
        <v>60</v>
      </c>
      <c r="Q289" s="10">
        <v>28</v>
      </c>
      <c r="R289" s="10">
        <v>9</v>
      </c>
      <c r="S289" s="11">
        <v>5040</v>
      </c>
      <c r="T289" s="11">
        <v>1620</v>
      </c>
      <c r="U289" s="7">
        <v>40484</v>
      </c>
      <c r="V289" s="7">
        <v>40494</v>
      </c>
      <c r="W289" s="10">
        <v>10</v>
      </c>
      <c r="X289" s="9" t="s">
        <v>6</v>
      </c>
      <c r="Y289" s="11">
        <v>0</v>
      </c>
      <c r="Z289" s="6">
        <v>94.540725530458587</v>
      </c>
      <c r="AA289" s="4">
        <v>40417</v>
      </c>
      <c r="AB289" s="6">
        <v>4</v>
      </c>
      <c r="AC289" s="5" t="s">
        <v>326</v>
      </c>
      <c r="AD289" s="29">
        <v>40484</v>
      </c>
      <c r="AE289" s="5" t="s">
        <v>308</v>
      </c>
      <c r="AF289" s="5" t="s">
        <v>307</v>
      </c>
      <c r="AG289" s="5" t="s">
        <v>310</v>
      </c>
      <c r="AJ289" s="8"/>
      <c r="AN289" s="8"/>
      <c r="BV289" s="5">
        <v>113</v>
      </c>
      <c r="BW289" s="5">
        <v>124</v>
      </c>
    </row>
    <row r="290" spans="1:75">
      <c r="A290" s="25" t="s">
        <v>441</v>
      </c>
      <c r="B290" s="25" t="s">
        <v>450</v>
      </c>
      <c r="C290" s="25">
        <v>72</v>
      </c>
      <c r="D290" s="25" t="s">
        <v>442</v>
      </c>
      <c r="E290" s="25" t="s">
        <v>443</v>
      </c>
      <c r="F290" s="25" t="s">
        <v>451</v>
      </c>
      <c r="G290" s="25" t="s">
        <v>446</v>
      </c>
      <c r="H290" s="25" t="s">
        <v>445</v>
      </c>
      <c r="I290" s="25" t="s">
        <v>447</v>
      </c>
      <c r="J290" s="25" t="s">
        <v>448</v>
      </c>
      <c r="K290" s="25" t="s">
        <v>449</v>
      </c>
      <c r="L290" s="33">
        <v>40774</v>
      </c>
      <c r="M290" s="5">
        <v>69</v>
      </c>
      <c r="N290" s="9" t="s">
        <v>11</v>
      </c>
      <c r="O290" s="9" t="s">
        <v>5</v>
      </c>
      <c r="P290" s="9" t="s">
        <v>213</v>
      </c>
      <c r="Q290" s="10">
        <v>25</v>
      </c>
      <c r="R290" s="10">
        <v>25</v>
      </c>
      <c r="S290" s="11">
        <v>4499.99</v>
      </c>
      <c r="T290" s="11">
        <v>4499.99</v>
      </c>
      <c r="U290" s="7">
        <v>40856</v>
      </c>
      <c r="V290" s="7">
        <v>40891</v>
      </c>
      <c r="W290" s="10">
        <v>35</v>
      </c>
      <c r="X290" s="9" t="s">
        <v>223</v>
      </c>
      <c r="Y290" s="11">
        <v>0</v>
      </c>
      <c r="Z290" s="6">
        <v>69.637234770704993</v>
      </c>
      <c r="AA290" s="4">
        <v>40807</v>
      </c>
      <c r="AB290" s="6">
        <v>3.8</v>
      </c>
      <c r="AC290" s="5" t="s">
        <v>326</v>
      </c>
      <c r="AD290" s="29">
        <v>40856</v>
      </c>
      <c r="AE290" s="5" t="s">
        <v>308</v>
      </c>
      <c r="AF290" s="5" t="s">
        <v>305</v>
      </c>
      <c r="AG290" s="5" t="s">
        <v>310</v>
      </c>
      <c r="BV290" s="5">
        <v>113</v>
      </c>
      <c r="BW290" s="5">
        <v>136</v>
      </c>
    </row>
    <row r="291" spans="1:75">
      <c r="A291" s="25" t="s">
        <v>441</v>
      </c>
      <c r="B291" s="25" t="s">
        <v>466</v>
      </c>
      <c r="C291" s="25">
        <v>71</v>
      </c>
      <c r="D291" s="25" t="s">
        <v>442</v>
      </c>
      <c r="E291" s="25" t="s">
        <v>443</v>
      </c>
      <c r="F291" s="25" t="s">
        <v>444</v>
      </c>
      <c r="G291" s="25" t="s">
        <v>446</v>
      </c>
      <c r="H291" s="25" t="s">
        <v>504</v>
      </c>
      <c r="I291" s="25" t="s">
        <v>447</v>
      </c>
      <c r="J291" s="25" t="s">
        <v>448</v>
      </c>
      <c r="K291" s="25" t="s">
        <v>465</v>
      </c>
      <c r="L291" s="33">
        <v>41158</v>
      </c>
      <c r="M291" s="5">
        <v>70</v>
      </c>
      <c r="N291" s="9" t="s">
        <v>11</v>
      </c>
      <c r="O291" s="9" t="s">
        <v>5</v>
      </c>
      <c r="P291" s="9" t="s">
        <v>255</v>
      </c>
      <c r="Q291" s="10">
        <v>28</v>
      </c>
      <c r="R291" s="10">
        <v>28</v>
      </c>
      <c r="S291" s="11">
        <v>5040</v>
      </c>
      <c r="T291" s="11">
        <v>5040</v>
      </c>
      <c r="U291" s="7">
        <v>41218</v>
      </c>
      <c r="V291" s="7">
        <v>41256</v>
      </c>
      <c r="W291" s="10">
        <v>38</v>
      </c>
      <c r="X291" s="9" t="s">
        <v>168</v>
      </c>
      <c r="Y291" s="11">
        <v>0</v>
      </c>
      <c r="Z291" s="6">
        <v>70.017796030116358</v>
      </c>
      <c r="AA291" s="4">
        <v>41176</v>
      </c>
      <c r="AB291" s="6">
        <v>3.8</v>
      </c>
      <c r="AC291" s="5" t="s">
        <v>326</v>
      </c>
      <c r="AD291" s="29">
        <v>41218</v>
      </c>
      <c r="AE291" s="5" t="s">
        <v>308</v>
      </c>
      <c r="AF291" s="5" t="s">
        <v>305</v>
      </c>
      <c r="AG291" s="5" t="s">
        <v>310</v>
      </c>
      <c r="BV291" s="5">
        <v>113</v>
      </c>
      <c r="BW291" s="5">
        <v>125</v>
      </c>
    </row>
    <row r="292" spans="1:75">
      <c r="A292" s="25" t="s">
        <v>441</v>
      </c>
      <c r="B292" s="25" t="s">
        <v>466</v>
      </c>
      <c r="C292" s="25">
        <v>55</v>
      </c>
      <c r="D292" s="25" t="s">
        <v>442</v>
      </c>
      <c r="E292" s="25" t="s">
        <v>443</v>
      </c>
      <c r="F292" s="25" t="s">
        <v>444</v>
      </c>
      <c r="G292" s="25" t="s">
        <v>446</v>
      </c>
      <c r="H292" s="25" t="s">
        <v>445</v>
      </c>
      <c r="I292" s="25" t="s">
        <v>494</v>
      </c>
      <c r="J292" s="25" t="s">
        <v>495</v>
      </c>
      <c r="K292" s="25" t="s">
        <v>465</v>
      </c>
      <c r="L292" s="33">
        <v>41227</v>
      </c>
      <c r="M292" s="5">
        <v>53</v>
      </c>
      <c r="N292" s="9" t="s">
        <v>7</v>
      </c>
      <c r="O292" s="9" t="s">
        <v>5</v>
      </c>
      <c r="P292" s="9" t="s">
        <v>50</v>
      </c>
      <c r="Q292" s="10">
        <v>28</v>
      </c>
      <c r="R292" s="10">
        <v>28</v>
      </c>
      <c r="S292" s="11">
        <v>5039.9799999999996</v>
      </c>
      <c r="T292" s="11">
        <v>5039.9799999999996</v>
      </c>
      <c r="U292" s="7">
        <v>41276</v>
      </c>
      <c r="V292" s="7">
        <v>41313</v>
      </c>
      <c r="W292" s="10">
        <v>37</v>
      </c>
      <c r="X292" s="9" t="s">
        <v>18</v>
      </c>
      <c r="Y292" s="11">
        <v>0</v>
      </c>
      <c r="Z292" s="6">
        <v>53.738535249828885</v>
      </c>
      <c r="AA292" s="4">
        <v>41229</v>
      </c>
      <c r="AB292" s="6">
        <v>3.8</v>
      </c>
      <c r="AC292" s="5" t="s">
        <v>326</v>
      </c>
      <c r="AD292" s="29">
        <v>41276</v>
      </c>
      <c r="AE292" s="5" t="s">
        <v>308</v>
      </c>
      <c r="AF292" s="5" t="s">
        <v>307</v>
      </c>
      <c r="AG292" s="5" t="s">
        <v>313</v>
      </c>
      <c r="BV292" s="5">
        <v>113</v>
      </c>
      <c r="BW292" s="5">
        <v>120</v>
      </c>
    </row>
    <row r="293" spans="1:75">
      <c r="A293" s="25" t="s">
        <v>441</v>
      </c>
      <c r="B293" s="25" t="s">
        <v>450</v>
      </c>
      <c r="C293" s="25">
        <v>60</v>
      </c>
      <c r="D293" s="25" t="s">
        <v>479</v>
      </c>
      <c r="E293" s="25" t="s">
        <v>498</v>
      </c>
      <c r="F293" s="25" t="s">
        <v>451</v>
      </c>
      <c r="G293" s="25" t="s">
        <v>446</v>
      </c>
      <c r="H293" s="25" t="s">
        <v>445</v>
      </c>
      <c r="I293" s="25" t="s">
        <v>447</v>
      </c>
      <c r="J293" s="25" t="s">
        <v>448</v>
      </c>
      <c r="K293" s="25" t="s">
        <v>449</v>
      </c>
      <c r="L293" s="33">
        <v>39995</v>
      </c>
      <c r="M293" s="5">
        <v>55</v>
      </c>
      <c r="N293" s="9" t="s">
        <v>11</v>
      </c>
      <c r="O293" s="9" t="s">
        <v>5</v>
      </c>
      <c r="P293" s="9" t="s">
        <v>86</v>
      </c>
      <c r="Q293" s="10">
        <v>28</v>
      </c>
      <c r="R293" s="10">
        <v>28</v>
      </c>
      <c r="S293" s="11">
        <v>5039.99</v>
      </c>
      <c r="T293" s="11">
        <v>5039.99</v>
      </c>
      <c r="U293" s="7">
        <v>40084</v>
      </c>
      <c r="V293" s="7">
        <v>40121</v>
      </c>
      <c r="W293" s="10">
        <v>37</v>
      </c>
      <c r="X293" s="9" t="s">
        <v>18</v>
      </c>
      <c r="Y293" s="11">
        <v>0</v>
      </c>
      <c r="Z293" s="6">
        <v>55.383983572895275</v>
      </c>
      <c r="AA293" s="4">
        <v>40017</v>
      </c>
      <c r="AB293" s="6">
        <v>5</v>
      </c>
      <c r="AC293" s="5" t="s">
        <v>326</v>
      </c>
      <c r="AD293" s="29">
        <v>40084</v>
      </c>
      <c r="AE293" s="5" t="s">
        <v>306</v>
      </c>
      <c r="AF293" s="5" t="s">
        <v>305</v>
      </c>
      <c r="AG293" s="5" t="s">
        <v>313</v>
      </c>
      <c r="AH293" s="5">
        <v>120</v>
      </c>
      <c r="AI293" s="5">
        <v>131</v>
      </c>
      <c r="AJ293" s="8"/>
      <c r="AK293" s="5" t="s">
        <v>372</v>
      </c>
      <c r="AN293" s="8"/>
      <c r="BV293" s="5">
        <v>114</v>
      </c>
      <c r="BW293" s="5">
        <v>124</v>
      </c>
    </row>
    <row r="294" spans="1:75">
      <c r="A294" s="25" t="s">
        <v>441</v>
      </c>
      <c r="B294" s="25" t="s">
        <v>466</v>
      </c>
      <c r="C294" s="25">
        <v>64</v>
      </c>
      <c r="D294" s="25" t="s">
        <v>442</v>
      </c>
      <c r="E294" s="25" t="s">
        <v>443</v>
      </c>
      <c r="F294" s="25" t="s">
        <v>451</v>
      </c>
      <c r="G294" s="25" t="s">
        <v>452</v>
      </c>
      <c r="H294" s="25" t="s">
        <v>445</v>
      </c>
      <c r="I294" s="25" t="s">
        <v>447</v>
      </c>
      <c r="J294" s="25" t="s">
        <v>448</v>
      </c>
      <c r="K294" s="25" t="s">
        <v>465</v>
      </c>
      <c r="L294" s="33">
        <v>40017</v>
      </c>
      <c r="M294" s="5">
        <v>59</v>
      </c>
      <c r="N294" s="9" t="s">
        <v>11</v>
      </c>
      <c r="O294" s="9" t="s">
        <v>5</v>
      </c>
      <c r="P294" s="9" t="s">
        <v>6</v>
      </c>
      <c r="Q294" s="10">
        <v>28</v>
      </c>
      <c r="R294" s="10">
        <v>28</v>
      </c>
      <c r="S294" s="11">
        <v>5039.99</v>
      </c>
      <c r="T294" s="11">
        <v>5039.99</v>
      </c>
      <c r="U294" s="7">
        <v>40091</v>
      </c>
      <c r="V294" s="7">
        <v>40129</v>
      </c>
      <c r="W294" s="10">
        <v>38</v>
      </c>
      <c r="X294" s="9" t="s">
        <v>18</v>
      </c>
      <c r="Y294" s="11">
        <v>0</v>
      </c>
      <c r="Z294" s="6">
        <v>59.668720054757017</v>
      </c>
      <c r="AA294" s="4">
        <v>40036</v>
      </c>
      <c r="AB294" s="6">
        <v>3.8</v>
      </c>
      <c r="AC294" s="5" t="s">
        <v>326</v>
      </c>
      <c r="AD294" s="29">
        <v>40091</v>
      </c>
      <c r="AE294" s="5" t="s">
        <v>308</v>
      </c>
      <c r="AF294" s="5" t="s">
        <v>305</v>
      </c>
      <c r="AG294" s="5" t="s">
        <v>310</v>
      </c>
      <c r="AJ294" s="8"/>
      <c r="AN294" s="8"/>
      <c r="BV294" s="5">
        <v>114</v>
      </c>
      <c r="BW294" s="5">
        <v>128</v>
      </c>
    </row>
    <row r="295" spans="1:75">
      <c r="A295" s="25" t="s">
        <v>441</v>
      </c>
      <c r="B295" s="25" t="s">
        <v>466</v>
      </c>
      <c r="C295" s="25">
        <v>70</v>
      </c>
      <c r="D295" s="25" t="s">
        <v>479</v>
      </c>
      <c r="E295" s="25" t="s">
        <v>490</v>
      </c>
      <c r="F295" s="25" t="s">
        <v>451</v>
      </c>
      <c r="G295" s="25" t="s">
        <v>446</v>
      </c>
      <c r="H295" s="25" t="s">
        <v>446</v>
      </c>
      <c r="I295" s="25" t="s">
        <v>447</v>
      </c>
      <c r="J295" s="25" t="s">
        <v>448</v>
      </c>
      <c r="K295" s="25" t="s">
        <v>465</v>
      </c>
      <c r="L295" s="33">
        <v>40298</v>
      </c>
      <c r="M295" s="5">
        <v>67</v>
      </c>
      <c r="N295" s="9" t="s">
        <v>11</v>
      </c>
      <c r="O295" s="9" t="s">
        <v>5</v>
      </c>
      <c r="P295" s="9" t="s">
        <v>164</v>
      </c>
      <c r="Q295" s="10">
        <v>28</v>
      </c>
      <c r="R295" s="10">
        <v>28</v>
      </c>
      <c r="S295" s="11">
        <v>5040</v>
      </c>
      <c r="T295" s="11">
        <v>5040</v>
      </c>
      <c r="U295" s="7">
        <v>40392</v>
      </c>
      <c r="V295" s="7">
        <v>40430</v>
      </c>
      <c r="W295" s="10">
        <v>38</v>
      </c>
      <c r="X295" s="9" t="s">
        <v>48</v>
      </c>
      <c r="Y295" s="11">
        <v>0</v>
      </c>
      <c r="Z295" s="6">
        <v>66.683093771389466</v>
      </c>
      <c r="AA295" s="4">
        <v>40317</v>
      </c>
      <c r="AB295" s="6">
        <v>3.8</v>
      </c>
      <c r="AC295" s="5" t="s">
        <v>326</v>
      </c>
      <c r="AD295" s="29">
        <v>40392</v>
      </c>
      <c r="AE295" s="5" t="s">
        <v>308</v>
      </c>
      <c r="AF295" s="5" t="s">
        <v>305</v>
      </c>
      <c r="AG295" s="5" t="s">
        <v>313</v>
      </c>
      <c r="AJ295" s="8"/>
      <c r="AN295" s="8"/>
      <c r="BV295" s="5">
        <v>114</v>
      </c>
      <c r="BW295" s="5">
        <v>126</v>
      </c>
    </row>
    <row r="296" spans="1:75">
      <c r="A296" s="25" t="s">
        <v>441</v>
      </c>
      <c r="B296" s="25" t="s">
        <v>466</v>
      </c>
      <c r="C296" s="25">
        <v>59</v>
      </c>
      <c r="D296" s="25" t="s">
        <v>442</v>
      </c>
      <c r="E296" s="25" t="s">
        <v>443</v>
      </c>
      <c r="F296" s="25" t="s">
        <v>444</v>
      </c>
      <c r="G296" s="25" t="s">
        <v>446</v>
      </c>
      <c r="H296" s="25" t="s">
        <v>446</v>
      </c>
      <c r="I296" s="25" t="s">
        <v>447</v>
      </c>
      <c r="J296" s="25" t="s">
        <v>448</v>
      </c>
      <c r="K296" s="25" t="s">
        <v>465</v>
      </c>
      <c r="L296" s="33">
        <v>40694</v>
      </c>
      <c r="M296" s="5">
        <v>56</v>
      </c>
      <c r="N296" s="9" t="s">
        <v>11</v>
      </c>
      <c r="O296" s="9" t="s">
        <v>5</v>
      </c>
      <c r="P296" s="9" t="s">
        <v>50</v>
      </c>
      <c r="Q296" s="10">
        <v>23</v>
      </c>
      <c r="R296" s="10">
        <v>23</v>
      </c>
      <c r="S296" s="11">
        <v>4140</v>
      </c>
      <c r="T296" s="11">
        <v>4140</v>
      </c>
      <c r="U296" s="7">
        <v>40743</v>
      </c>
      <c r="V296" s="7">
        <v>40773</v>
      </c>
      <c r="W296" s="10">
        <v>30</v>
      </c>
      <c r="X296" s="9" t="s">
        <v>18</v>
      </c>
      <c r="Y296" s="11">
        <v>0</v>
      </c>
      <c r="Z296" s="6">
        <v>73.875427789185494</v>
      </c>
      <c r="AA296" s="4">
        <v>40691</v>
      </c>
      <c r="AB296" s="6">
        <v>3</v>
      </c>
      <c r="AC296" s="5" t="s">
        <v>326</v>
      </c>
      <c r="AD296" s="29">
        <v>40743</v>
      </c>
      <c r="AE296" s="5" t="s">
        <v>308</v>
      </c>
      <c r="AF296" s="5" t="s">
        <v>305</v>
      </c>
      <c r="AG296" s="5" t="s">
        <v>310</v>
      </c>
      <c r="BV296" s="5">
        <v>114</v>
      </c>
      <c r="BW296" s="5">
        <v>154</v>
      </c>
    </row>
    <row r="297" spans="1:75">
      <c r="A297" s="25" t="s">
        <v>441</v>
      </c>
      <c r="B297" s="25" t="s">
        <v>466</v>
      </c>
      <c r="C297" s="25">
        <v>46</v>
      </c>
      <c r="D297" s="25" t="s">
        <v>442</v>
      </c>
      <c r="E297" s="25" t="s">
        <v>443</v>
      </c>
      <c r="F297" s="25" t="s">
        <v>444</v>
      </c>
      <c r="G297" s="25" t="s">
        <v>446</v>
      </c>
      <c r="H297" s="25" t="s">
        <v>478</v>
      </c>
      <c r="I297" s="25" t="s">
        <v>447</v>
      </c>
      <c r="J297" s="25" t="s">
        <v>448</v>
      </c>
      <c r="K297" s="25" t="s">
        <v>465</v>
      </c>
      <c r="L297" s="33">
        <v>40778</v>
      </c>
      <c r="M297" s="5">
        <v>44</v>
      </c>
      <c r="N297" s="9" t="s">
        <v>11</v>
      </c>
      <c r="O297" s="9" t="s">
        <v>5</v>
      </c>
      <c r="P297" s="9" t="s">
        <v>202</v>
      </c>
      <c r="Q297" s="10">
        <v>28</v>
      </c>
      <c r="R297" s="10">
        <v>28</v>
      </c>
      <c r="S297" s="11">
        <v>5039.9799999999996</v>
      </c>
      <c r="T297" s="11">
        <v>5039.9799999999996</v>
      </c>
      <c r="U297" s="7">
        <v>40847</v>
      </c>
      <c r="V297" s="7">
        <v>40885</v>
      </c>
      <c r="W297" s="10">
        <v>38</v>
      </c>
      <c r="X297" s="9" t="s">
        <v>18</v>
      </c>
      <c r="Y297" s="11">
        <v>0</v>
      </c>
      <c r="Z297" s="6">
        <v>43.937029431895965</v>
      </c>
      <c r="AA297" s="4">
        <v>40786</v>
      </c>
      <c r="AB297" s="6">
        <v>3.8</v>
      </c>
      <c r="AC297" s="5" t="s">
        <v>315</v>
      </c>
      <c r="AD297" s="29">
        <v>40847</v>
      </c>
      <c r="AE297" s="5" t="s">
        <v>306</v>
      </c>
      <c r="AF297" s="5" t="s">
        <v>305</v>
      </c>
      <c r="AG297" s="5" t="s">
        <v>310</v>
      </c>
      <c r="AH297" s="5">
        <v>128</v>
      </c>
      <c r="AI297" s="5">
        <v>134</v>
      </c>
      <c r="AJ297" s="8"/>
      <c r="AK297" s="5" t="s">
        <v>357</v>
      </c>
      <c r="AN297" s="8"/>
      <c r="BV297" s="5">
        <v>114</v>
      </c>
      <c r="BW297" s="5">
        <v>127</v>
      </c>
    </row>
    <row r="298" spans="1:75">
      <c r="A298" s="25" t="s">
        <v>441</v>
      </c>
      <c r="B298" s="25" t="s">
        <v>466</v>
      </c>
      <c r="C298" s="25">
        <v>72</v>
      </c>
      <c r="D298" s="25" t="s">
        <v>442</v>
      </c>
      <c r="E298" s="25" t="s">
        <v>443</v>
      </c>
      <c r="F298" s="25" t="s">
        <v>444</v>
      </c>
      <c r="G298" s="25" t="s">
        <v>446</v>
      </c>
      <c r="H298" s="25" t="s">
        <v>446</v>
      </c>
      <c r="I298" s="25" t="s">
        <v>447</v>
      </c>
      <c r="J298" s="25" t="s">
        <v>448</v>
      </c>
      <c r="K298" s="25" t="s">
        <v>465</v>
      </c>
      <c r="L298" s="33">
        <v>41409</v>
      </c>
      <c r="M298" s="5">
        <v>71</v>
      </c>
      <c r="N298" s="9" t="s">
        <v>40</v>
      </c>
      <c r="O298" s="9" t="s">
        <v>5</v>
      </c>
      <c r="P298" s="9" t="s">
        <v>250</v>
      </c>
      <c r="Q298" s="10">
        <v>28</v>
      </c>
      <c r="R298" s="10">
        <v>28</v>
      </c>
      <c r="S298" s="11">
        <v>5040</v>
      </c>
      <c r="T298" s="11">
        <v>5040</v>
      </c>
      <c r="U298" s="7">
        <v>41478</v>
      </c>
      <c r="V298" s="7">
        <v>41515</v>
      </c>
      <c r="W298" s="10">
        <v>37</v>
      </c>
      <c r="X298" s="9" t="s">
        <v>196</v>
      </c>
      <c r="Y298" s="11">
        <v>0</v>
      </c>
      <c r="Z298" s="6">
        <v>71.167693360711837</v>
      </c>
      <c r="AA298" s="4">
        <v>41442</v>
      </c>
      <c r="AB298" s="6">
        <v>3.8</v>
      </c>
      <c r="AC298" s="5" t="s">
        <v>326</v>
      </c>
      <c r="AD298" s="29">
        <v>41478</v>
      </c>
      <c r="AE298" s="5" t="s">
        <v>308</v>
      </c>
      <c r="AF298" s="5" t="s">
        <v>305</v>
      </c>
      <c r="AG298" s="5" t="s">
        <v>313</v>
      </c>
      <c r="BV298" s="5">
        <v>114</v>
      </c>
      <c r="BW298" s="5">
        <v>133</v>
      </c>
    </row>
    <row r="299" spans="1:75">
      <c r="A299" s="25" t="s">
        <v>441</v>
      </c>
      <c r="B299" s="25" t="s">
        <v>466</v>
      </c>
      <c r="C299" s="25">
        <v>62</v>
      </c>
      <c r="D299" s="25" t="s">
        <v>442</v>
      </c>
      <c r="E299" s="25" t="s">
        <v>443</v>
      </c>
      <c r="F299" s="25" t="s">
        <v>444</v>
      </c>
      <c r="G299" s="25" t="s">
        <v>446</v>
      </c>
      <c r="H299" s="25" t="s">
        <v>452</v>
      </c>
      <c r="I299" s="25" t="s">
        <v>447</v>
      </c>
      <c r="J299" s="25" t="s">
        <v>448</v>
      </c>
      <c r="K299" s="25" t="s">
        <v>465</v>
      </c>
      <c r="L299" s="33">
        <v>41451</v>
      </c>
      <c r="M299" s="5">
        <v>61</v>
      </c>
      <c r="N299" s="9" t="s">
        <v>7</v>
      </c>
      <c r="O299" s="9" t="s">
        <v>5</v>
      </c>
      <c r="P299" s="9" t="s">
        <v>183</v>
      </c>
      <c r="Q299" s="10">
        <v>28</v>
      </c>
      <c r="R299" s="10">
        <v>12</v>
      </c>
      <c r="S299" s="11">
        <v>5040</v>
      </c>
      <c r="T299" s="11">
        <v>2160</v>
      </c>
      <c r="U299" s="7">
        <v>41498</v>
      </c>
      <c r="V299" s="7">
        <v>41513</v>
      </c>
      <c r="W299" s="10">
        <v>15</v>
      </c>
      <c r="X299" s="9" t="s">
        <v>18</v>
      </c>
      <c r="Y299" s="11">
        <v>0</v>
      </c>
      <c r="Z299" s="6">
        <v>61.363449691991789</v>
      </c>
      <c r="AA299" s="4">
        <v>41464</v>
      </c>
      <c r="AB299" s="6">
        <v>3.8</v>
      </c>
      <c r="AC299" s="5" t="s">
        <v>326</v>
      </c>
      <c r="AD299" s="29">
        <v>41498</v>
      </c>
      <c r="AE299" s="5" t="s">
        <v>308</v>
      </c>
      <c r="AF299" s="5" t="s">
        <v>305</v>
      </c>
      <c r="AG299" s="5" t="s">
        <v>313</v>
      </c>
      <c r="BV299" s="5">
        <v>114</v>
      </c>
      <c r="BW299" s="5">
        <v>136</v>
      </c>
    </row>
    <row r="300" spans="1:75">
      <c r="A300" s="25" t="s">
        <v>441</v>
      </c>
      <c r="B300" s="25" t="s">
        <v>450</v>
      </c>
      <c r="C300" s="25">
        <v>77</v>
      </c>
      <c r="D300" s="25" t="s">
        <v>442</v>
      </c>
      <c r="E300" s="25" t="s">
        <v>443</v>
      </c>
      <c r="F300" s="25" t="s">
        <v>444</v>
      </c>
      <c r="G300" s="25" t="s">
        <v>446</v>
      </c>
      <c r="H300" s="25" t="s">
        <v>445</v>
      </c>
      <c r="I300" s="25" t="s">
        <v>447</v>
      </c>
      <c r="J300" s="25" t="s">
        <v>448</v>
      </c>
      <c r="K300" s="25" t="s">
        <v>449</v>
      </c>
      <c r="L300" s="33">
        <v>41464</v>
      </c>
      <c r="M300" s="5">
        <v>77</v>
      </c>
      <c r="N300" s="9" t="s">
        <v>11</v>
      </c>
      <c r="O300" s="9" t="s">
        <v>5</v>
      </c>
      <c r="P300" s="9" t="s">
        <v>34</v>
      </c>
      <c r="Q300" s="10">
        <v>28</v>
      </c>
      <c r="R300" s="10">
        <v>28</v>
      </c>
      <c r="S300" s="11">
        <v>5040</v>
      </c>
      <c r="T300" s="11">
        <v>5040</v>
      </c>
      <c r="U300" s="7">
        <v>41514</v>
      </c>
      <c r="V300" s="7">
        <v>41554</v>
      </c>
      <c r="W300" s="10">
        <v>40</v>
      </c>
      <c r="X300" s="9" t="s">
        <v>116</v>
      </c>
      <c r="Y300" s="11">
        <v>0</v>
      </c>
      <c r="Z300" s="6">
        <v>76.908966461327864</v>
      </c>
      <c r="AA300" s="4">
        <v>41481</v>
      </c>
      <c r="AB300" s="6">
        <v>3.8</v>
      </c>
      <c r="AC300" s="5" t="s">
        <v>326</v>
      </c>
      <c r="AD300" s="29">
        <v>41514</v>
      </c>
      <c r="AE300" s="5" t="s">
        <v>306</v>
      </c>
      <c r="AF300" s="5" t="s">
        <v>305</v>
      </c>
      <c r="AG300" s="5" t="s">
        <v>310</v>
      </c>
      <c r="AH300" s="5">
        <v>126</v>
      </c>
      <c r="AI300" s="5">
        <v>130</v>
      </c>
      <c r="AJ300" s="8"/>
      <c r="AK300" s="5" t="s">
        <v>359</v>
      </c>
      <c r="AN300" s="8"/>
      <c r="BV300" s="5">
        <v>114</v>
      </c>
      <c r="BW300" s="5">
        <v>126</v>
      </c>
    </row>
    <row r="301" spans="1:75">
      <c r="A301" s="25" t="s">
        <v>441</v>
      </c>
      <c r="B301" s="25" t="s">
        <v>466</v>
      </c>
      <c r="C301" s="25">
        <v>77</v>
      </c>
      <c r="D301" s="25" t="s">
        <v>442</v>
      </c>
      <c r="E301" s="25" t="s">
        <v>443</v>
      </c>
      <c r="F301" s="25" t="s">
        <v>451</v>
      </c>
      <c r="G301" s="25" t="s">
        <v>446</v>
      </c>
      <c r="H301" s="25" t="s">
        <v>445</v>
      </c>
      <c r="I301" s="25" t="s">
        <v>447</v>
      </c>
      <c r="J301" s="25" t="s">
        <v>448</v>
      </c>
      <c r="K301" s="25" t="s">
        <v>465</v>
      </c>
      <c r="L301" s="33">
        <v>39407</v>
      </c>
      <c r="M301" s="5">
        <v>70</v>
      </c>
      <c r="N301" s="9" t="s">
        <v>11</v>
      </c>
      <c r="O301" s="9" t="s">
        <v>5</v>
      </c>
      <c r="P301" s="9" t="s">
        <v>27</v>
      </c>
      <c r="Q301" s="10">
        <v>28</v>
      </c>
      <c r="R301" s="10">
        <v>28</v>
      </c>
      <c r="S301" s="11">
        <v>5040</v>
      </c>
      <c r="T301" s="11">
        <v>5040</v>
      </c>
      <c r="U301" s="7">
        <v>39524</v>
      </c>
      <c r="V301" s="7">
        <v>39566</v>
      </c>
      <c r="W301" s="10">
        <v>42</v>
      </c>
      <c r="X301" s="9" t="s">
        <v>27</v>
      </c>
      <c r="Y301" s="11">
        <v>0</v>
      </c>
      <c r="Z301" s="6">
        <v>70.828199863107457</v>
      </c>
      <c r="AA301" s="4">
        <v>39435</v>
      </c>
      <c r="AB301" s="6">
        <v>5</v>
      </c>
      <c r="AC301" s="5" t="s">
        <v>326</v>
      </c>
      <c r="AD301" s="29">
        <v>39524</v>
      </c>
      <c r="AE301" s="5" t="s">
        <v>308</v>
      </c>
      <c r="AF301" s="5" t="s">
        <v>305</v>
      </c>
      <c r="AG301" s="5" t="s">
        <v>309</v>
      </c>
      <c r="AJ301" s="8"/>
      <c r="AN301" s="8"/>
      <c r="BV301" s="5">
        <v>115</v>
      </c>
      <c r="BW301" s="5">
        <v>125</v>
      </c>
    </row>
    <row r="302" spans="1:75">
      <c r="A302" s="25" t="s">
        <v>441</v>
      </c>
      <c r="B302" s="25" t="s">
        <v>466</v>
      </c>
      <c r="C302" s="25">
        <v>76</v>
      </c>
      <c r="D302" s="25" t="s">
        <v>442</v>
      </c>
      <c r="E302" s="25" t="s">
        <v>443</v>
      </c>
      <c r="F302" s="25" t="s">
        <v>451</v>
      </c>
      <c r="G302" s="25" t="s">
        <v>462</v>
      </c>
      <c r="H302" s="25" t="s">
        <v>445</v>
      </c>
      <c r="I302" s="25" t="s">
        <v>453</v>
      </c>
      <c r="J302" s="25" t="s">
        <v>454</v>
      </c>
      <c r="K302" s="25" t="s">
        <v>465</v>
      </c>
      <c r="L302" s="33">
        <v>39863</v>
      </c>
      <c r="M302" s="5">
        <v>72</v>
      </c>
      <c r="N302" s="9" t="s">
        <v>4</v>
      </c>
      <c r="O302" s="9" t="s">
        <v>5</v>
      </c>
      <c r="P302" s="9" t="s">
        <v>6</v>
      </c>
      <c r="Q302" s="10">
        <v>28</v>
      </c>
      <c r="R302" s="10">
        <v>28</v>
      </c>
      <c r="S302" s="11">
        <v>5039.99</v>
      </c>
      <c r="T302" s="11">
        <v>5039.99</v>
      </c>
      <c r="U302" s="7">
        <v>39937</v>
      </c>
      <c r="V302" s="7">
        <v>39975</v>
      </c>
      <c r="W302" s="10">
        <v>38</v>
      </c>
      <c r="X302" s="9" t="s">
        <v>119</v>
      </c>
      <c r="Y302" s="11">
        <v>0</v>
      </c>
      <c r="Z302" s="6">
        <v>71.60848733744011</v>
      </c>
      <c r="AA302" s="4">
        <v>39885</v>
      </c>
      <c r="AB302" s="6">
        <v>3.8</v>
      </c>
      <c r="AC302" s="5" t="s">
        <v>315</v>
      </c>
      <c r="AD302" s="29">
        <v>39937</v>
      </c>
      <c r="AE302" s="5" t="s">
        <v>306</v>
      </c>
      <c r="AF302" s="5" t="s">
        <v>307</v>
      </c>
      <c r="AG302" s="5" t="s">
        <v>313</v>
      </c>
      <c r="AH302" s="5">
        <v>94</v>
      </c>
      <c r="AI302" s="5">
        <v>100</v>
      </c>
      <c r="AJ302" s="8"/>
      <c r="AK302" s="5" t="s">
        <v>396</v>
      </c>
      <c r="AN302" s="8"/>
      <c r="BV302" s="5">
        <v>115</v>
      </c>
      <c r="BW302" s="5">
        <v>126</v>
      </c>
    </row>
    <row r="303" spans="1:75">
      <c r="A303" s="25" t="s">
        <v>474</v>
      </c>
      <c r="B303" s="25" t="s">
        <v>450</v>
      </c>
      <c r="C303" s="25">
        <v>76</v>
      </c>
      <c r="D303" s="25" t="s">
        <v>442</v>
      </c>
      <c r="E303" s="25" t="s">
        <v>443</v>
      </c>
      <c r="F303" s="25" t="s">
        <v>451</v>
      </c>
      <c r="G303" s="25" t="s">
        <v>446</v>
      </c>
      <c r="H303" s="25" t="s">
        <v>452</v>
      </c>
      <c r="I303" s="25" t="s">
        <v>447</v>
      </c>
      <c r="J303" s="25" t="s">
        <v>448</v>
      </c>
      <c r="K303" s="25" t="s">
        <v>449</v>
      </c>
      <c r="L303" s="33">
        <v>40669</v>
      </c>
      <c r="M303" s="5">
        <v>73</v>
      </c>
      <c r="N303" s="9" t="s">
        <v>11</v>
      </c>
      <c r="O303" s="9" t="s">
        <v>5</v>
      </c>
      <c r="P303" s="9" t="s">
        <v>87</v>
      </c>
      <c r="Q303" s="10">
        <v>28</v>
      </c>
      <c r="R303" s="10">
        <v>28</v>
      </c>
      <c r="S303" s="11">
        <v>5040</v>
      </c>
      <c r="T303" s="11">
        <v>5040</v>
      </c>
      <c r="U303" s="7">
        <v>40749</v>
      </c>
      <c r="V303" s="7">
        <v>40787</v>
      </c>
      <c r="W303" s="10">
        <v>38</v>
      </c>
      <c r="X303" s="9" t="s">
        <v>196</v>
      </c>
      <c r="Y303" s="11">
        <v>0</v>
      </c>
      <c r="Z303" s="6">
        <v>73.426420260095824</v>
      </c>
      <c r="AA303" s="4">
        <v>40687</v>
      </c>
      <c r="AB303" s="6">
        <v>3.8</v>
      </c>
      <c r="AC303" s="5" t="s">
        <v>315</v>
      </c>
      <c r="AD303" s="7">
        <v>40749</v>
      </c>
      <c r="AE303" s="5" t="s">
        <v>306</v>
      </c>
      <c r="AF303" s="5" t="s">
        <v>305</v>
      </c>
      <c r="AG303" s="5" t="s">
        <v>310</v>
      </c>
      <c r="AH303" s="5">
        <v>64</v>
      </c>
      <c r="AI303" s="5">
        <v>71</v>
      </c>
      <c r="AJ303" s="8"/>
      <c r="AK303" s="14" t="s">
        <v>343</v>
      </c>
      <c r="AL303" s="5">
        <v>130</v>
      </c>
      <c r="AM303" s="5">
        <v>139</v>
      </c>
      <c r="AN303" s="8"/>
      <c r="AO303" s="5" t="s">
        <v>359</v>
      </c>
      <c r="AP303" s="12"/>
      <c r="AQ303" s="12"/>
      <c r="AR303" s="8"/>
      <c r="AV303" s="8"/>
      <c r="AZ303" s="8"/>
      <c r="BV303" s="5">
        <v>115</v>
      </c>
      <c r="BW303" s="5">
        <v>126</v>
      </c>
    </row>
    <row r="304" spans="1:75">
      <c r="A304" s="25" t="s">
        <v>441</v>
      </c>
      <c r="B304" s="25" t="s">
        <v>466</v>
      </c>
      <c r="C304" s="25">
        <v>58</v>
      </c>
      <c r="D304" s="25" t="s">
        <v>442</v>
      </c>
      <c r="E304" s="25" t="s">
        <v>443</v>
      </c>
      <c r="F304" s="25" t="s">
        <v>444</v>
      </c>
      <c r="G304" s="25" t="s">
        <v>446</v>
      </c>
      <c r="H304" s="25" t="s">
        <v>446</v>
      </c>
      <c r="I304" s="25" t="s">
        <v>447</v>
      </c>
      <c r="J304" s="25" t="s">
        <v>448</v>
      </c>
      <c r="K304" s="25" t="s">
        <v>465</v>
      </c>
      <c r="L304" s="33">
        <v>41166</v>
      </c>
      <c r="M304" s="5">
        <v>57</v>
      </c>
      <c r="N304" s="9" t="s">
        <v>11</v>
      </c>
      <c r="O304" s="9" t="s">
        <v>5</v>
      </c>
      <c r="P304" s="9" t="s">
        <v>253</v>
      </c>
      <c r="Q304" s="10">
        <v>28</v>
      </c>
      <c r="R304" s="10">
        <v>28</v>
      </c>
      <c r="S304" s="11">
        <v>5040</v>
      </c>
      <c r="T304" s="11">
        <v>5040</v>
      </c>
      <c r="U304" s="7">
        <v>41225</v>
      </c>
      <c r="V304" s="7">
        <v>41263</v>
      </c>
      <c r="W304" s="10">
        <v>38</v>
      </c>
      <c r="X304" s="9" t="s">
        <v>89</v>
      </c>
      <c r="Y304" s="11">
        <v>0</v>
      </c>
      <c r="Z304" s="6">
        <v>57.051334702258728</v>
      </c>
      <c r="AA304" s="4">
        <v>41185</v>
      </c>
      <c r="AB304" s="6">
        <v>3.8</v>
      </c>
      <c r="AC304" s="5" t="s">
        <v>326</v>
      </c>
      <c r="AD304" s="29">
        <v>41225</v>
      </c>
      <c r="AE304" s="5" t="s">
        <v>308</v>
      </c>
      <c r="AF304" s="5" t="s">
        <v>305</v>
      </c>
      <c r="AG304" s="5" t="s">
        <v>313</v>
      </c>
      <c r="BV304" s="5">
        <v>115</v>
      </c>
      <c r="BW304" s="5">
        <v>133</v>
      </c>
    </row>
    <row r="305" spans="1:75">
      <c r="A305" s="25" t="s">
        <v>441</v>
      </c>
      <c r="B305" s="25" t="s">
        <v>466</v>
      </c>
      <c r="C305" s="25">
        <v>56</v>
      </c>
      <c r="D305" s="25" t="s">
        <v>442</v>
      </c>
      <c r="E305" s="25" t="s">
        <v>443</v>
      </c>
      <c r="F305" s="25" t="s">
        <v>444</v>
      </c>
      <c r="G305" s="25" t="s">
        <v>446</v>
      </c>
      <c r="H305" s="25" t="s">
        <v>504</v>
      </c>
      <c r="I305" s="25" t="s">
        <v>447</v>
      </c>
      <c r="J305" s="25" t="s">
        <v>448</v>
      </c>
      <c r="K305" s="25" t="s">
        <v>465</v>
      </c>
      <c r="L305" s="33">
        <v>41453</v>
      </c>
      <c r="M305" s="5">
        <v>55</v>
      </c>
      <c r="N305" s="9" t="s">
        <v>11</v>
      </c>
      <c r="O305" s="9" t="s">
        <v>5</v>
      </c>
      <c r="P305" s="9" t="s">
        <v>203</v>
      </c>
      <c r="Q305" s="10">
        <v>28</v>
      </c>
      <c r="R305" s="10">
        <v>28</v>
      </c>
      <c r="S305" s="11">
        <v>5040</v>
      </c>
      <c r="T305" s="11">
        <v>5040</v>
      </c>
      <c r="U305" s="7">
        <v>41506</v>
      </c>
      <c r="V305" s="7">
        <v>41544</v>
      </c>
      <c r="W305" s="10">
        <v>38</v>
      </c>
      <c r="X305" s="9" t="s">
        <v>18</v>
      </c>
      <c r="Y305" s="11">
        <v>0</v>
      </c>
      <c r="Z305" s="6">
        <v>55.570157426420259</v>
      </c>
      <c r="AA305" s="4">
        <v>41474</v>
      </c>
      <c r="AB305" s="6">
        <v>3.8</v>
      </c>
      <c r="AC305" s="5" t="s">
        <v>326</v>
      </c>
      <c r="AD305" s="29">
        <v>41506</v>
      </c>
      <c r="AE305" s="5" t="s">
        <v>306</v>
      </c>
      <c r="AF305" s="5" t="s">
        <v>305</v>
      </c>
      <c r="AG305" s="5" t="s">
        <v>313</v>
      </c>
      <c r="AH305" s="5">
        <v>124</v>
      </c>
      <c r="AI305" s="5">
        <v>129</v>
      </c>
      <c r="AJ305" s="8">
        <v>0</v>
      </c>
      <c r="AK305" s="5" t="s">
        <v>317</v>
      </c>
      <c r="AN305" s="8"/>
      <c r="BV305" s="5">
        <v>115</v>
      </c>
      <c r="BW305" s="5">
        <v>139</v>
      </c>
    </row>
    <row r="306" spans="1:75">
      <c r="A306" s="25" t="s">
        <v>474</v>
      </c>
      <c r="B306" s="25" t="s">
        <v>450</v>
      </c>
      <c r="C306" s="25">
        <v>63</v>
      </c>
      <c r="D306" s="25" t="s">
        <v>442</v>
      </c>
      <c r="E306" s="25" t="s">
        <v>443</v>
      </c>
      <c r="F306" s="25" t="s">
        <v>444</v>
      </c>
      <c r="G306" s="25" t="s">
        <v>446</v>
      </c>
      <c r="H306" s="25" t="s">
        <v>446</v>
      </c>
      <c r="I306" s="25" t="s">
        <v>447</v>
      </c>
      <c r="J306" s="25" t="s">
        <v>448</v>
      </c>
      <c r="K306" s="25" t="s">
        <v>449</v>
      </c>
      <c r="L306" s="33">
        <v>41523</v>
      </c>
      <c r="M306" s="5">
        <v>62</v>
      </c>
      <c r="N306" s="9" t="s">
        <v>11</v>
      </c>
      <c r="O306" s="9" t="s">
        <v>5</v>
      </c>
      <c r="P306" s="9" t="s">
        <v>219</v>
      </c>
      <c r="Q306" s="10">
        <v>28</v>
      </c>
      <c r="R306" s="10">
        <v>28</v>
      </c>
      <c r="S306" s="11">
        <v>5039.97</v>
      </c>
      <c r="T306" s="11">
        <v>5039.97</v>
      </c>
      <c r="U306" s="7">
        <v>41589</v>
      </c>
      <c r="V306" s="7">
        <v>41627</v>
      </c>
      <c r="W306" s="10">
        <v>38</v>
      </c>
      <c r="X306" s="9" t="s">
        <v>112</v>
      </c>
      <c r="Y306" s="11">
        <v>0</v>
      </c>
      <c r="Z306" s="6">
        <v>62.53798767967146</v>
      </c>
      <c r="AA306" s="4">
        <v>41535</v>
      </c>
      <c r="AB306" s="6">
        <v>3.8</v>
      </c>
      <c r="AC306" s="5" t="s">
        <v>326</v>
      </c>
      <c r="AD306" s="29">
        <v>41589</v>
      </c>
      <c r="AE306" s="5" t="s">
        <v>308</v>
      </c>
      <c r="AF306" s="5" t="s">
        <v>305</v>
      </c>
      <c r="AG306" s="5" t="s">
        <v>309</v>
      </c>
      <c r="BV306" s="5">
        <v>115</v>
      </c>
      <c r="BW306" s="5">
        <v>122</v>
      </c>
    </row>
    <row r="307" spans="1:75">
      <c r="A307" s="25" t="s">
        <v>441</v>
      </c>
      <c r="B307" s="25" t="s">
        <v>450</v>
      </c>
      <c r="C307" s="25">
        <v>73</v>
      </c>
      <c r="D307" s="25" t="s">
        <v>442</v>
      </c>
      <c r="E307" s="25" t="s">
        <v>443</v>
      </c>
      <c r="F307" s="25" t="s">
        <v>444</v>
      </c>
      <c r="G307" s="25" t="s">
        <v>446</v>
      </c>
      <c r="H307" s="25" t="s">
        <v>446</v>
      </c>
      <c r="I307" s="25" t="s">
        <v>447</v>
      </c>
      <c r="J307" s="25" t="s">
        <v>448</v>
      </c>
      <c r="K307" s="25" t="s">
        <v>449</v>
      </c>
      <c r="L307" s="33">
        <v>39706</v>
      </c>
      <c r="M307" s="5">
        <v>67</v>
      </c>
      <c r="N307" s="9" t="s">
        <v>11</v>
      </c>
      <c r="O307" s="9" t="s">
        <v>9</v>
      </c>
      <c r="P307" s="9" t="s">
        <v>39</v>
      </c>
      <c r="Q307" s="10">
        <v>28</v>
      </c>
      <c r="R307" s="10">
        <v>28</v>
      </c>
      <c r="S307" s="11">
        <v>5039.99</v>
      </c>
      <c r="T307" s="11">
        <v>5039.99</v>
      </c>
      <c r="U307" s="7">
        <v>39889</v>
      </c>
      <c r="V307" s="7">
        <v>39927</v>
      </c>
      <c r="W307" s="10">
        <v>38</v>
      </c>
      <c r="X307" s="9" t="s">
        <v>114</v>
      </c>
      <c r="Y307" s="11">
        <v>0</v>
      </c>
      <c r="Z307" s="6">
        <v>68.197125256673516</v>
      </c>
      <c r="AA307" s="4">
        <v>39763</v>
      </c>
      <c r="AB307" s="6">
        <v>5</v>
      </c>
      <c r="AC307" s="5" t="s">
        <v>326</v>
      </c>
      <c r="AD307" s="29">
        <v>39889</v>
      </c>
      <c r="AE307" s="5" t="s">
        <v>308</v>
      </c>
      <c r="AF307" s="5" t="s">
        <v>305</v>
      </c>
      <c r="AG307" s="5" t="s">
        <v>310</v>
      </c>
      <c r="AJ307" s="8"/>
      <c r="AN307" s="8"/>
      <c r="BV307" s="5">
        <v>116</v>
      </c>
      <c r="BW307" s="5">
        <v>126</v>
      </c>
    </row>
    <row r="308" spans="1:75">
      <c r="A308" s="25" t="s">
        <v>441</v>
      </c>
      <c r="B308" s="25" t="s">
        <v>450</v>
      </c>
      <c r="C308" s="25">
        <v>74</v>
      </c>
      <c r="D308" s="25" t="s">
        <v>442</v>
      </c>
      <c r="E308" s="25" t="s">
        <v>443</v>
      </c>
      <c r="F308" s="25" t="s">
        <v>451</v>
      </c>
      <c r="G308" s="25" t="s">
        <v>446</v>
      </c>
      <c r="H308" s="25" t="s">
        <v>446</v>
      </c>
      <c r="I308" s="25" t="s">
        <v>447</v>
      </c>
      <c r="J308" s="25" t="s">
        <v>448</v>
      </c>
      <c r="K308" s="25" t="s">
        <v>449</v>
      </c>
      <c r="L308" s="33">
        <v>40631</v>
      </c>
      <c r="M308" s="5">
        <v>72</v>
      </c>
      <c r="N308" s="9" t="s">
        <v>10</v>
      </c>
      <c r="O308" s="9" t="s">
        <v>5</v>
      </c>
      <c r="P308" s="9" t="s">
        <v>215</v>
      </c>
      <c r="Q308" s="10">
        <v>28</v>
      </c>
      <c r="R308" s="10">
        <v>28</v>
      </c>
      <c r="S308" s="11">
        <v>5040.0200000000004</v>
      </c>
      <c r="T308" s="11">
        <v>5040.0200000000004</v>
      </c>
      <c r="U308" s="7">
        <v>40679</v>
      </c>
      <c r="V308" s="7">
        <v>40717</v>
      </c>
      <c r="W308" s="10">
        <v>38</v>
      </c>
      <c r="X308" s="9" t="s">
        <v>67</v>
      </c>
      <c r="Y308" s="11">
        <v>0</v>
      </c>
      <c r="Z308" s="6">
        <v>71.665982203969889</v>
      </c>
      <c r="AA308" s="4">
        <v>40645</v>
      </c>
      <c r="AB308" s="6">
        <v>3.8</v>
      </c>
      <c r="AC308" s="5" t="s">
        <v>326</v>
      </c>
      <c r="AD308" s="29">
        <v>40679</v>
      </c>
      <c r="AE308" s="5" t="s">
        <v>308</v>
      </c>
      <c r="AF308" s="5" t="s">
        <v>305</v>
      </c>
      <c r="AG308" s="5" t="s">
        <v>310</v>
      </c>
      <c r="BV308" s="5">
        <v>116</v>
      </c>
      <c r="BW308" s="5">
        <v>136</v>
      </c>
    </row>
    <row r="309" spans="1:75">
      <c r="A309" s="25" t="s">
        <v>441</v>
      </c>
      <c r="B309" s="25" t="s">
        <v>477</v>
      </c>
      <c r="C309" s="25">
        <v>68</v>
      </c>
      <c r="D309" s="25" t="s">
        <v>442</v>
      </c>
      <c r="E309" s="25" t="s">
        <v>443</v>
      </c>
      <c r="F309" s="25" t="s">
        <v>444</v>
      </c>
      <c r="G309" s="25" t="s">
        <v>446</v>
      </c>
      <c r="H309" s="25" t="s">
        <v>452</v>
      </c>
      <c r="I309" s="25" t="s">
        <v>447</v>
      </c>
      <c r="J309" s="25" t="s">
        <v>448</v>
      </c>
      <c r="K309" s="25" t="s">
        <v>476</v>
      </c>
      <c r="L309" s="33">
        <v>41254</v>
      </c>
      <c r="M309" s="5">
        <v>66</v>
      </c>
      <c r="N309" s="9" t="s">
        <v>7</v>
      </c>
      <c r="O309" s="9" t="s">
        <v>5</v>
      </c>
      <c r="P309" s="9" t="s">
        <v>26</v>
      </c>
      <c r="Q309" s="10">
        <v>28</v>
      </c>
      <c r="R309" s="10">
        <v>28</v>
      </c>
      <c r="S309" s="11">
        <v>5039.99</v>
      </c>
      <c r="T309" s="11">
        <v>5039.99</v>
      </c>
      <c r="U309" s="7">
        <v>41323</v>
      </c>
      <c r="V309" s="7">
        <v>41360</v>
      </c>
      <c r="W309" s="10">
        <v>37</v>
      </c>
      <c r="X309" s="9" t="s">
        <v>18</v>
      </c>
      <c r="Y309" s="11">
        <v>0</v>
      </c>
      <c r="Z309" s="6">
        <v>66.967830253251194</v>
      </c>
      <c r="AA309" s="4">
        <v>41263</v>
      </c>
      <c r="AB309" s="6">
        <v>3.8</v>
      </c>
      <c r="AC309" s="5" t="s">
        <v>315</v>
      </c>
      <c r="AD309" s="29">
        <v>41323</v>
      </c>
      <c r="AE309" s="5" t="s">
        <v>308</v>
      </c>
      <c r="AF309" s="5" t="s">
        <v>305</v>
      </c>
      <c r="AG309" s="5" t="s">
        <v>310</v>
      </c>
      <c r="BV309" s="5">
        <v>116</v>
      </c>
      <c r="BW309" s="5">
        <v>128</v>
      </c>
    </row>
    <row r="310" spans="1:75">
      <c r="A310" s="25" t="s">
        <v>441</v>
      </c>
      <c r="B310" s="25" t="s">
        <v>466</v>
      </c>
      <c r="C310" s="25">
        <v>63</v>
      </c>
      <c r="D310" s="25" t="s">
        <v>442</v>
      </c>
      <c r="E310" s="25" t="s">
        <v>443</v>
      </c>
      <c r="F310" s="25" t="s">
        <v>444</v>
      </c>
      <c r="G310" s="25" t="s">
        <v>446</v>
      </c>
      <c r="H310" s="25" t="s">
        <v>445</v>
      </c>
      <c r="I310" s="25" t="s">
        <v>447</v>
      </c>
      <c r="J310" s="25" t="s">
        <v>448</v>
      </c>
      <c r="K310" s="25" t="s">
        <v>465</v>
      </c>
      <c r="L310" s="33">
        <v>41414</v>
      </c>
      <c r="M310" s="5">
        <v>62</v>
      </c>
      <c r="N310" s="9" t="s">
        <v>11</v>
      </c>
      <c r="O310" s="9" t="s">
        <v>5</v>
      </c>
      <c r="P310" s="9" t="s">
        <v>143</v>
      </c>
      <c r="Q310" s="10">
        <v>28</v>
      </c>
      <c r="R310" s="10">
        <v>28</v>
      </c>
      <c r="S310" s="11">
        <v>5040</v>
      </c>
      <c r="T310" s="11">
        <v>5040</v>
      </c>
      <c r="U310" s="7">
        <v>41471</v>
      </c>
      <c r="V310" s="7">
        <v>41508</v>
      </c>
      <c r="W310" s="10">
        <v>37</v>
      </c>
      <c r="X310" s="9" t="s">
        <v>18</v>
      </c>
      <c r="Y310" s="11">
        <v>0</v>
      </c>
      <c r="Z310" s="6">
        <v>62.201232032854207</v>
      </c>
      <c r="AA310" s="4">
        <v>41430</v>
      </c>
      <c r="AB310" s="6">
        <v>3.8</v>
      </c>
      <c r="AC310" s="5" t="s">
        <v>315</v>
      </c>
      <c r="AD310" s="29">
        <v>41471</v>
      </c>
      <c r="AE310" s="5" t="s">
        <v>308</v>
      </c>
      <c r="AF310" s="5" t="s">
        <v>305</v>
      </c>
      <c r="AG310" s="5" t="s">
        <v>310</v>
      </c>
      <c r="BV310" s="5">
        <v>116</v>
      </c>
      <c r="BW310" s="5">
        <v>124</v>
      </c>
    </row>
    <row r="311" spans="1:75">
      <c r="A311" s="25" t="s">
        <v>441</v>
      </c>
      <c r="B311" s="25" t="s">
        <v>450</v>
      </c>
      <c r="C311" s="25">
        <v>79</v>
      </c>
      <c r="D311" s="25" t="s">
        <v>442</v>
      </c>
      <c r="E311" s="25" t="s">
        <v>498</v>
      </c>
      <c r="F311" s="25" t="s">
        <v>444</v>
      </c>
      <c r="G311" s="25" t="s">
        <v>483</v>
      </c>
      <c r="H311" s="25" t="s">
        <v>445</v>
      </c>
      <c r="I311" s="25" t="s">
        <v>447</v>
      </c>
      <c r="J311" s="25" t="s">
        <v>448</v>
      </c>
      <c r="K311" s="25" t="s">
        <v>449</v>
      </c>
      <c r="L311" s="33">
        <v>39938</v>
      </c>
      <c r="M311" s="5">
        <v>74</v>
      </c>
      <c r="N311" s="9" t="s">
        <v>11</v>
      </c>
      <c r="O311" s="9" t="s">
        <v>5</v>
      </c>
      <c r="P311" s="9" t="s">
        <v>6</v>
      </c>
      <c r="Q311" s="10">
        <v>28</v>
      </c>
      <c r="R311" s="10">
        <v>28</v>
      </c>
      <c r="S311" s="11">
        <v>5039.99</v>
      </c>
      <c r="T311" s="11">
        <v>5039.99</v>
      </c>
      <c r="U311" s="7">
        <v>40042</v>
      </c>
      <c r="V311" s="7">
        <v>40080</v>
      </c>
      <c r="W311" s="10">
        <v>38</v>
      </c>
      <c r="X311" s="9" t="s">
        <v>18</v>
      </c>
      <c r="Y311" s="11">
        <v>0</v>
      </c>
      <c r="Z311" s="6">
        <v>74.124572210814506</v>
      </c>
      <c r="AA311" s="4">
        <v>39946</v>
      </c>
      <c r="AB311" s="6">
        <v>3.8</v>
      </c>
      <c r="AC311" s="5" t="s">
        <v>326</v>
      </c>
      <c r="AD311" s="29">
        <v>40042</v>
      </c>
      <c r="AE311" s="5" t="s">
        <v>308</v>
      </c>
      <c r="AF311" s="5" t="s">
        <v>305</v>
      </c>
      <c r="AG311" s="5" t="s">
        <v>313</v>
      </c>
      <c r="AJ311" s="8"/>
      <c r="AN311" s="8"/>
      <c r="BV311" s="5">
        <v>117</v>
      </c>
      <c r="BW311" s="5">
        <v>125</v>
      </c>
    </row>
    <row r="312" spans="1:75">
      <c r="A312" s="25" t="s">
        <v>474</v>
      </c>
      <c r="B312" s="25" t="s">
        <v>466</v>
      </c>
      <c r="C312" s="25">
        <v>65</v>
      </c>
      <c r="D312" s="25" t="s">
        <v>442</v>
      </c>
      <c r="E312" s="25" t="s">
        <v>443</v>
      </c>
      <c r="F312" s="25" t="s">
        <v>444</v>
      </c>
      <c r="G312" s="25" t="s">
        <v>446</v>
      </c>
      <c r="H312" s="25" t="s">
        <v>445</v>
      </c>
      <c r="I312" s="25" t="s">
        <v>453</v>
      </c>
      <c r="J312" s="25" t="s">
        <v>454</v>
      </c>
      <c r="K312" s="25" t="s">
        <v>465</v>
      </c>
      <c r="L312" s="33">
        <v>40182</v>
      </c>
      <c r="M312" s="5">
        <v>61</v>
      </c>
      <c r="N312" s="9" t="s">
        <v>11</v>
      </c>
      <c r="O312" s="9" t="s">
        <v>5</v>
      </c>
      <c r="P312" s="9" t="s">
        <v>26</v>
      </c>
      <c r="Q312" s="10">
        <v>28</v>
      </c>
      <c r="R312" s="10">
        <v>28</v>
      </c>
      <c r="S312" s="11">
        <v>5039.99</v>
      </c>
      <c r="T312" s="11">
        <v>5039.99</v>
      </c>
      <c r="U312" s="7">
        <v>40245</v>
      </c>
      <c r="V312" s="7">
        <v>40288</v>
      </c>
      <c r="W312" s="10">
        <v>43</v>
      </c>
      <c r="X312" s="9" t="s">
        <v>6</v>
      </c>
      <c r="Y312" s="11">
        <v>0</v>
      </c>
      <c r="Z312" s="6">
        <v>61.067761806981522</v>
      </c>
      <c r="AA312" s="4">
        <v>40189</v>
      </c>
      <c r="AB312" s="6">
        <v>3.8</v>
      </c>
      <c r="AC312" s="5" t="s">
        <v>326</v>
      </c>
      <c r="AD312" s="29">
        <v>40245</v>
      </c>
      <c r="AE312" s="5" t="s">
        <v>308</v>
      </c>
      <c r="AF312" s="5" t="s">
        <v>307</v>
      </c>
      <c r="AG312" s="5" t="s">
        <v>310</v>
      </c>
      <c r="AJ312" s="8"/>
      <c r="AN312" s="8"/>
      <c r="BV312" s="5">
        <v>117</v>
      </c>
      <c r="BW312" s="5">
        <v>135</v>
      </c>
    </row>
    <row r="313" spans="1:75">
      <c r="A313" s="25" t="s">
        <v>441</v>
      </c>
      <c r="B313" s="25" t="s">
        <v>461</v>
      </c>
      <c r="C313" s="25">
        <v>65</v>
      </c>
      <c r="D313" s="25" t="s">
        <v>442</v>
      </c>
      <c r="E313" s="25" t="s">
        <v>443</v>
      </c>
      <c r="F313" s="25" t="s">
        <v>444</v>
      </c>
      <c r="G313" s="25" t="s">
        <v>446</v>
      </c>
      <c r="H313" s="25" t="s">
        <v>446</v>
      </c>
      <c r="I313" s="25" t="s">
        <v>447</v>
      </c>
      <c r="J313" s="25" t="s">
        <v>448</v>
      </c>
      <c r="K313" s="25" t="s">
        <v>460</v>
      </c>
      <c r="L313" s="33">
        <v>40448</v>
      </c>
      <c r="M313" s="5">
        <v>62</v>
      </c>
      <c r="N313" s="9" t="s">
        <v>10</v>
      </c>
      <c r="O313" s="9" t="s">
        <v>5</v>
      </c>
      <c r="P313" s="9" t="s">
        <v>188</v>
      </c>
      <c r="Q313" s="10">
        <v>25</v>
      </c>
      <c r="R313" s="10">
        <v>25</v>
      </c>
      <c r="S313" s="11">
        <v>4500</v>
      </c>
      <c r="T313" s="11">
        <v>4500</v>
      </c>
      <c r="U313" s="7">
        <v>40659</v>
      </c>
      <c r="V313" s="7">
        <v>40694</v>
      </c>
      <c r="W313" s="10">
        <v>35</v>
      </c>
      <c r="X313" s="9" t="s">
        <v>18</v>
      </c>
      <c r="Y313" s="11">
        <v>0</v>
      </c>
      <c r="Z313" s="6">
        <v>62.732375085557834</v>
      </c>
      <c r="AA313" s="4">
        <v>40478</v>
      </c>
      <c r="AB313" s="6">
        <v>3.8</v>
      </c>
      <c r="AC313" s="5" t="s">
        <v>326</v>
      </c>
      <c r="AD313" s="29">
        <v>40659</v>
      </c>
      <c r="AE313" s="5" t="s">
        <v>308</v>
      </c>
      <c r="AF313" s="5" t="s">
        <v>305</v>
      </c>
      <c r="AG313" s="5" t="s">
        <v>313</v>
      </c>
      <c r="BV313" s="5">
        <v>117</v>
      </c>
      <c r="BW313" s="5">
        <v>138</v>
      </c>
    </row>
    <row r="314" spans="1:75">
      <c r="A314" s="25" t="s">
        <v>441</v>
      </c>
      <c r="B314" s="25" t="s">
        <v>466</v>
      </c>
      <c r="C314" s="25">
        <v>77</v>
      </c>
      <c r="D314" s="25" t="s">
        <v>442</v>
      </c>
      <c r="E314" s="25" t="s">
        <v>443</v>
      </c>
      <c r="F314" s="25" t="s">
        <v>444</v>
      </c>
      <c r="G314" s="25" t="s">
        <v>446</v>
      </c>
      <c r="H314" s="25" t="s">
        <v>445</v>
      </c>
      <c r="I314" s="25" t="s">
        <v>447</v>
      </c>
      <c r="J314" s="25" t="s">
        <v>448</v>
      </c>
      <c r="K314" s="25" t="s">
        <v>465</v>
      </c>
      <c r="L314" s="33">
        <v>40809</v>
      </c>
      <c r="M314" s="5">
        <v>75</v>
      </c>
      <c r="N314" s="9" t="s">
        <v>11</v>
      </c>
      <c r="O314" s="9" t="s">
        <v>5</v>
      </c>
      <c r="P314" s="9" t="s">
        <v>55</v>
      </c>
      <c r="Q314" s="10">
        <v>28</v>
      </c>
      <c r="R314" s="10">
        <v>28</v>
      </c>
      <c r="S314" s="11">
        <v>5039.96</v>
      </c>
      <c r="T314" s="11">
        <v>5039.96</v>
      </c>
      <c r="U314" s="7">
        <v>40868</v>
      </c>
      <c r="V314" s="7">
        <v>40907</v>
      </c>
      <c r="W314" s="10">
        <v>39</v>
      </c>
      <c r="X314" s="9" t="s">
        <v>18</v>
      </c>
      <c r="Y314" s="11">
        <v>0</v>
      </c>
      <c r="Z314" s="6">
        <v>75.05544147843942</v>
      </c>
      <c r="AA314" s="4">
        <v>40814</v>
      </c>
      <c r="AB314" s="6">
        <v>3.8</v>
      </c>
      <c r="AC314" s="5" t="s">
        <v>315</v>
      </c>
      <c r="AD314" s="29">
        <v>40868</v>
      </c>
      <c r="AE314" s="5" t="s">
        <v>308</v>
      </c>
      <c r="AF314" s="5" t="s">
        <v>305</v>
      </c>
      <c r="AG314" s="5" t="s">
        <v>313</v>
      </c>
      <c r="BV314" s="5">
        <v>117</v>
      </c>
      <c r="BW314" s="5">
        <v>137</v>
      </c>
    </row>
    <row r="315" spans="1:75">
      <c r="A315" s="25" t="s">
        <v>441</v>
      </c>
      <c r="B315" s="25" t="s">
        <v>466</v>
      </c>
      <c r="C315" s="25">
        <v>75</v>
      </c>
      <c r="D315" s="25" t="s">
        <v>442</v>
      </c>
      <c r="E315" s="25" t="s">
        <v>443</v>
      </c>
      <c r="F315" s="25" t="s">
        <v>451</v>
      </c>
      <c r="G315" s="25" t="s">
        <v>484</v>
      </c>
      <c r="H315" s="25" t="s">
        <v>445</v>
      </c>
      <c r="I315" s="25" t="s">
        <v>453</v>
      </c>
      <c r="J315" s="25" t="s">
        <v>454</v>
      </c>
      <c r="K315" s="25" t="s">
        <v>465</v>
      </c>
      <c r="L315" s="33">
        <v>41234</v>
      </c>
      <c r="M315" s="5">
        <v>73</v>
      </c>
      <c r="N315" s="9" t="s">
        <v>11</v>
      </c>
      <c r="O315" s="9" t="s">
        <v>9</v>
      </c>
      <c r="P315" s="9" t="s">
        <v>38</v>
      </c>
      <c r="Q315" s="10">
        <v>24</v>
      </c>
      <c r="R315" s="10">
        <v>24</v>
      </c>
      <c r="S315" s="11">
        <v>4320</v>
      </c>
      <c r="T315" s="11">
        <v>4320</v>
      </c>
      <c r="U315" s="7">
        <v>41418</v>
      </c>
      <c r="V315" s="7">
        <v>41453</v>
      </c>
      <c r="W315" s="10">
        <v>35</v>
      </c>
      <c r="X315" s="9" t="s">
        <v>37</v>
      </c>
      <c r="Y315" s="11">
        <v>0</v>
      </c>
      <c r="Z315" s="6">
        <v>74.329911019849419</v>
      </c>
      <c r="AA315" s="4">
        <v>41250</v>
      </c>
      <c r="AB315" s="6">
        <v>3.8</v>
      </c>
      <c r="AC315" s="5" t="s">
        <v>326</v>
      </c>
      <c r="AD315" s="7">
        <v>41302</v>
      </c>
      <c r="AE315" s="5" t="s">
        <v>306</v>
      </c>
      <c r="AF315" s="5" t="s">
        <v>307</v>
      </c>
      <c r="AG315" s="5" t="s">
        <v>309</v>
      </c>
      <c r="AH315" s="5">
        <v>78</v>
      </c>
      <c r="AI315" s="5">
        <v>84</v>
      </c>
      <c r="AJ315" s="8"/>
      <c r="AK315" s="8" t="s">
        <v>343</v>
      </c>
      <c r="AL315" s="5">
        <v>140</v>
      </c>
      <c r="AM315" s="5">
        <v>148</v>
      </c>
      <c r="AN315" s="8"/>
      <c r="AO315" s="5" t="s">
        <v>372</v>
      </c>
      <c r="AP315" s="12"/>
      <c r="AQ315" s="12"/>
      <c r="AR315" s="8"/>
      <c r="AV315" s="8"/>
      <c r="AZ315" s="8"/>
      <c r="BV315" s="5">
        <v>117</v>
      </c>
      <c r="BW315" s="5">
        <v>148</v>
      </c>
    </row>
    <row r="316" spans="1:75">
      <c r="A316" s="25" t="s">
        <v>441</v>
      </c>
      <c r="B316" s="25" t="s">
        <v>466</v>
      </c>
      <c r="C316" s="25">
        <v>70</v>
      </c>
      <c r="D316" s="25" t="s">
        <v>442</v>
      </c>
      <c r="E316" s="25" t="s">
        <v>443</v>
      </c>
      <c r="F316" s="25" t="s">
        <v>451</v>
      </c>
      <c r="G316" s="25" t="s">
        <v>446</v>
      </c>
      <c r="H316" s="25" t="s">
        <v>445</v>
      </c>
      <c r="I316" s="25" t="s">
        <v>453</v>
      </c>
      <c r="J316" s="25" t="s">
        <v>454</v>
      </c>
      <c r="K316" s="25" t="s">
        <v>465</v>
      </c>
      <c r="L316" s="33">
        <v>41397</v>
      </c>
      <c r="M316" s="5">
        <v>69</v>
      </c>
      <c r="N316" s="9" t="s">
        <v>11</v>
      </c>
      <c r="O316" s="9" t="s">
        <v>5</v>
      </c>
      <c r="P316" s="9" t="s">
        <v>190</v>
      </c>
      <c r="Q316" s="10">
        <v>28</v>
      </c>
      <c r="R316" s="10">
        <v>28</v>
      </c>
      <c r="S316" s="11">
        <v>5040</v>
      </c>
      <c r="T316" s="11">
        <v>5040</v>
      </c>
      <c r="U316" s="7">
        <v>41473</v>
      </c>
      <c r="V316" s="7">
        <v>41512</v>
      </c>
      <c r="W316" s="10">
        <v>39</v>
      </c>
      <c r="X316" s="9" t="s">
        <v>18</v>
      </c>
      <c r="Y316" s="11">
        <v>0</v>
      </c>
      <c r="Z316" s="6">
        <v>69.423682409308697</v>
      </c>
      <c r="AA316" s="4">
        <v>41422</v>
      </c>
      <c r="AB316" s="6">
        <v>3.8</v>
      </c>
      <c r="AC316" s="5" t="s">
        <v>315</v>
      </c>
      <c r="AD316" s="29">
        <v>41473</v>
      </c>
      <c r="AE316" s="5" t="s">
        <v>308</v>
      </c>
      <c r="AF316" s="5" t="s">
        <v>307</v>
      </c>
      <c r="AG316" s="5" t="s">
        <v>313</v>
      </c>
      <c r="BV316" s="5">
        <v>117</v>
      </c>
      <c r="BW316" s="5">
        <v>135</v>
      </c>
    </row>
    <row r="317" spans="1:75">
      <c r="A317" s="25" t="s">
        <v>441</v>
      </c>
      <c r="B317" s="25" t="s">
        <v>450</v>
      </c>
      <c r="C317" s="25">
        <v>69</v>
      </c>
      <c r="D317" s="25" t="s">
        <v>442</v>
      </c>
      <c r="E317" s="25" t="s">
        <v>443</v>
      </c>
      <c r="F317" s="25" t="s">
        <v>444</v>
      </c>
      <c r="G317" s="25" t="s">
        <v>485</v>
      </c>
      <c r="H317" s="25" t="s">
        <v>445</v>
      </c>
      <c r="I317" s="25" t="s">
        <v>447</v>
      </c>
      <c r="J317" s="25" t="s">
        <v>448</v>
      </c>
      <c r="K317" s="25" t="s">
        <v>449</v>
      </c>
      <c r="L317" s="33">
        <v>40151</v>
      </c>
      <c r="M317" s="5">
        <v>64</v>
      </c>
      <c r="N317" s="9" t="s">
        <v>11</v>
      </c>
      <c r="O317" s="9" t="s">
        <v>5</v>
      </c>
      <c r="P317" s="9" t="s">
        <v>96</v>
      </c>
      <c r="Q317" s="10">
        <v>28</v>
      </c>
      <c r="R317" s="10">
        <v>28</v>
      </c>
      <c r="S317" s="11">
        <v>5039.99</v>
      </c>
      <c r="T317" s="11">
        <v>5039.99</v>
      </c>
      <c r="U317" s="7">
        <v>40217</v>
      </c>
      <c r="V317" s="7">
        <v>40255</v>
      </c>
      <c r="W317" s="10">
        <v>38</v>
      </c>
      <c r="X317" s="9" t="s">
        <v>96</v>
      </c>
      <c r="Y317" s="11">
        <v>0</v>
      </c>
      <c r="Z317" s="6">
        <v>64.654346338124569</v>
      </c>
      <c r="AA317" s="4">
        <v>40165</v>
      </c>
      <c r="AB317" s="6">
        <v>3.8</v>
      </c>
      <c r="AC317" s="5" t="s">
        <v>326</v>
      </c>
      <c r="AD317" s="29">
        <v>40217</v>
      </c>
      <c r="AE317" s="5" t="s">
        <v>306</v>
      </c>
      <c r="AF317" s="5" t="s">
        <v>305</v>
      </c>
      <c r="AG317" s="5" t="s">
        <v>313</v>
      </c>
      <c r="AH317" s="5">
        <v>141</v>
      </c>
      <c r="AI317" s="5">
        <v>150</v>
      </c>
      <c r="AJ317" s="8"/>
      <c r="AK317" s="5" t="s">
        <v>372</v>
      </c>
      <c r="AN317" s="8"/>
      <c r="BV317" s="5">
        <v>118</v>
      </c>
      <c r="BW317" s="5">
        <v>141</v>
      </c>
    </row>
    <row r="318" spans="1:75">
      <c r="A318" s="25" t="s">
        <v>441</v>
      </c>
      <c r="B318" s="25" t="s">
        <v>466</v>
      </c>
      <c r="C318" s="25">
        <v>71</v>
      </c>
      <c r="D318" s="25" t="s">
        <v>442</v>
      </c>
      <c r="E318" s="25" t="s">
        <v>443</v>
      </c>
      <c r="F318" s="25" t="s">
        <v>444</v>
      </c>
      <c r="G318" s="25" t="s">
        <v>446</v>
      </c>
      <c r="H318" s="25" t="s">
        <v>445</v>
      </c>
      <c r="I318" s="25" t="s">
        <v>447</v>
      </c>
      <c r="J318" s="25" t="s">
        <v>448</v>
      </c>
      <c r="K318" s="25" t="s">
        <v>465</v>
      </c>
      <c r="L318" s="33">
        <v>41003</v>
      </c>
      <c r="M318" s="5">
        <v>69</v>
      </c>
      <c r="N318" s="9" t="s">
        <v>11</v>
      </c>
      <c r="O318" s="9" t="s">
        <v>5</v>
      </c>
      <c r="P318" s="9" t="s">
        <v>127</v>
      </c>
      <c r="Q318" s="10">
        <v>28</v>
      </c>
      <c r="R318" s="10">
        <v>28</v>
      </c>
      <c r="S318" s="11">
        <v>5040</v>
      </c>
      <c r="T318" s="11">
        <v>5040</v>
      </c>
      <c r="U318" s="7">
        <v>41058</v>
      </c>
      <c r="V318" s="7">
        <v>41096</v>
      </c>
      <c r="W318" s="10">
        <v>38</v>
      </c>
      <c r="X318" s="9" t="s">
        <v>89</v>
      </c>
      <c r="Y318" s="11">
        <v>0</v>
      </c>
      <c r="Z318" s="6">
        <v>69.015742642026012</v>
      </c>
      <c r="AA318" s="4">
        <v>41017</v>
      </c>
      <c r="AB318" s="6">
        <v>3.8</v>
      </c>
      <c r="AC318" s="5" t="s">
        <v>315</v>
      </c>
      <c r="AD318" s="29">
        <v>41058</v>
      </c>
      <c r="AE318" s="5" t="s">
        <v>308</v>
      </c>
      <c r="AF318" s="5" t="s">
        <v>305</v>
      </c>
      <c r="AG318" s="5" t="s">
        <v>313</v>
      </c>
      <c r="BV318" s="5">
        <v>118</v>
      </c>
      <c r="BW318" s="5">
        <v>131</v>
      </c>
    </row>
    <row r="319" spans="1:75">
      <c r="A319" s="25" t="s">
        <v>441</v>
      </c>
      <c r="B319" s="25" t="s">
        <v>466</v>
      </c>
      <c r="C319" s="25">
        <v>67</v>
      </c>
      <c r="D319" s="25" t="s">
        <v>442</v>
      </c>
      <c r="E319" s="25" t="s">
        <v>443</v>
      </c>
      <c r="F319" s="25" t="s">
        <v>444</v>
      </c>
      <c r="G319" s="25" t="s">
        <v>446</v>
      </c>
      <c r="H319" s="25" t="s">
        <v>445</v>
      </c>
      <c r="I319" s="25" t="s">
        <v>447</v>
      </c>
      <c r="J319" s="25" t="s">
        <v>448</v>
      </c>
      <c r="K319" s="25" t="s">
        <v>465</v>
      </c>
      <c r="L319" s="33">
        <v>41023</v>
      </c>
      <c r="M319" s="5">
        <v>66</v>
      </c>
      <c r="N319" s="9" t="s">
        <v>11</v>
      </c>
      <c r="O319" s="9" t="s">
        <v>5</v>
      </c>
      <c r="P319" s="9" t="s">
        <v>242</v>
      </c>
      <c r="Q319" s="10">
        <v>28</v>
      </c>
      <c r="R319" s="10">
        <v>28</v>
      </c>
      <c r="S319" s="11">
        <v>5040</v>
      </c>
      <c r="T319" s="11">
        <v>5040</v>
      </c>
      <c r="U319" s="7">
        <v>41092</v>
      </c>
      <c r="V319" s="7">
        <v>41130</v>
      </c>
      <c r="W319" s="10">
        <v>38</v>
      </c>
      <c r="X319" s="9" t="s">
        <v>18</v>
      </c>
      <c r="Y319" s="11">
        <v>0</v>
      </c>
      <c r="Z319" s="6">
        <v>65.872689938398352</v>
      </c>
      <c r="AA319" s="4">
        <v>41049</v>
      </c>
      <c r="AB319" s="6">
        <v>3</v>
      </c>
      <c r="AC319" s="5" t="s">
        <v>315</v>
      </c>
      <c r="AD319" s="29">
        <v>41092</v>
      </c>
      <c r="AE319" s="5" t="s">
        <v>308</v>
      </c>
      <c r="AF319" s="5" t="s">
        <v>305</v>
      </c>
      <c r="AG319" s="5" t="s">
        <v>313</v>
      </c>
      <c r="BV319" s="5">
        <v>118</v>
      </c>
      <c r="BW319" s="5">
        <v>142</v>
      </c>
    </row>
    <row r="320" spans="1:75">
      <c r="A320" s="25" t="s">
        <v>474</v>
      </c>
      <c r="B320" s="25" t="s">
        <v>450</v>
      </c>
      <c r="C320" s="25">
        <v>61</v>
      </c>
      <c r="D320" s="25" t="s">
        <v>442</v>
      </c>
      <c r="E320" s="25" t="s">
        <v>443</v>
      </c>
      <c r="F320" s="25" t="s">
        <v>444</v>
      </c>
      <c r="G320" s="25" t="s">
        <v>446</v>
      </c>
      <c r="H320" s="25" t="s">
        <v>478</v>
      </c>
      <c r="I320" s="25" t="s">
        <v>447</v>
      </c>
      <c r="J320" s="25" t="s">
        <v>448</v>
      </c>
      <c r="K320" s="25" t="s">
        <v>449</v>
      </c>
      <c r="L320" s="33">
        <v>41051</v>
      </c>
      <c r="M320" s="5">
        <v>60</v>
      </c>
      <c r="N320" s="9" t="s">
        <v>11</v>
      </c>
      <c r="O320" s="9" t="s">
        <v>5</v>
      </c>
      <c r="P320" s="9" t="s">
        <v>60</v>
      </c>
      <c r="Q320" s="10">
        <v>28</v>
      </c>
      <c r="R320" s="10">
        <v>28</v>
      </c>
      <c r="S320" s="11">
        <v>5040</v>
      </c>
      <c r="T320" s="11">
        <v>5040</v>
      </c>
      <c r="U320" s="7">
        <v>41099</v>
      </c>
      <c r="V320" s="7">
        <v>41150</v>
      </c>
      <c r="W320" s="10">
        <v>51</v>
      </c>
      <c r="X320" s="9" t="s">
        <v>109</v>
      </c>
      <c r="Y320" s="11">
        <v>0</v>
      </c>
      <c r="Z320" s="6">
        <v>59.750855578370981</v>
      </c>
      <c r="AA320" s="4">
        <v>41059</v>
      </c>
      <c r="AB320" s="6">
        <v>3.8</v>
      </c>
      <c r="AC320" s="5" t="s">
        <v>326</v>
      </c>
      <c r="AD320" s="29">
        <v>41099</v>
      </c>
      <c r="AE320" s="5" t="s">
        <v>308</v>
      </c>
      <c r="AF320" s="5" t="s">
        <v>305</v>
      </c>
      <c r="AG320" s="5" t="s">
        <v>310</v>
      </c>
      <c r="BV320" s="5">
        <v>118</v>
      </c>
      <c r="BW320" s="5">
        <v>129</v>
      </c>
    </row>
    <row r="321" spans="1:75">
      <c r="A321" s="25" t="s">
        <v>441</v>
      </c>
      <c r="B321" s="25" t="s">
        <v>466</v>
      </c>
      <c r="C321" s="25">
        <v>68</v>
      </c>
      <c r="D321" s="25" t="s">
        <v>442</v>
      </c>
      <c r="E321" s="25" t="s">
        <v>443</v>
      </c>
      <c r="F321" s="25" t="s">
        <v>444</v>
      </c>
      <c r="G321" s="25" t="s">
        <v>452</v>
      </c>
      <c r="H321" s="25" t="s">
        <v>478</v>
      </c>
      <c r="I321" s="25" t="s">
        <v>447</v>
      </c>
      <c r="J321" s="25" t="s">
        <v>448</v>
      </c>
      <c r="K321" s="25" t="s">
        <v>465</v>
      </c>
      <c r="L321" s="33">
        <v>41438</v>
      </c>
      <c r="M321" s="5">
        <v>67</v>
      </c>
      <c r="N321" s="9" t="s">
        <v>10</v>
      </c>
      <c r="O321" s="9" t="s">
        <v>5</v>
      </c>
      <c r="P321" s="9" t="s">
        <v>50</v>
      </c>
      <c r="Q321" s="10">
        <v>28</v>
      </c>
      <c r="R321" s="10">
        <v>28</v>
      </c>
      <c r="S321" s="11">
        <v>5040</v>
      </c>
      <c r="T321" s="11">
        <v>5040</v>
      </c>
      <c r="U321" s="7">
        <v>41512</v>
      </c>
      <c r="V321" s="7">
        <v>41550</v>
      </c>
      <c r="W321" s="10">
        <v>38</v>
      </c>
      <c r="X321" s="9" t="s">
        <v>116</v>
      </c>
      <c r="Y321" s="11">
        <v>0</v>
      </c>
      <c r="Z321" s="6">
        <v>67.405886379192339</v>
      </c>
      <c r="AA321" s="4">
        <v>41478</v>
      </c>
      <c r="AB321" s="6">
        <v>3.8</v>
      </c>
      <c r="AC321" s="5" t="s">
        <v>315</v>
      </c>
      <c r="AD321" s="29">
        <v>41512</v>
      </c>
      <c r="AE321" s="5" t="s">
        <v>308</v>
      </c>
      <c r="AF321" s="5" t="s">
        <v>305</v>
      </c>
      <c r="AG321" s="5" t="s">
        <v>310</v>
      </c>
      <c r="BV321" s="5">
        <v>118</v>
      </c>
      <c r="BW321" s="5">
        <v>123</v>
      </c>
    </row>
    <row r="322" spans="1:75">
      <c r="A322" s="25" t="s">
        <v>441</v>
      </c>
      <c r="B322" s="25" t="s">
        <v>466</v>
      </c>
      <c r="C322" s="25">
        <v>46</v>
      </c>
      <c r="D322" s="25" t="s">
        <v>442</v>
      </c>
      <c r="E322" s="25" t="s">
        <v>443</v>
      </c>
      <c r="F322" s="25" t="s">
        <v>444</v>
      </c>
      <c r="G322" s="25" t="s">
        <v>446</v>
      </c>
      <c r="H322" s="25" t="s">
        <v>452</v>
      </c>
      <c r="I322" s="25" t="s">
        <v>511</v>
      </c>
      <c r="J322" s="25" t="s">
        <v>512</v>
      </c>
      <c r="K322" s="25" t="s">
        <v>465</v>
      </c>
      <c r="L322" s="33">
        <v>39616</v>
      </c>
      <c r="M322" s="5">
        <v>41</v>
      </c>
      <c r="N322" s="9" t="s">
        <v>11</v>
      </c>
      <c r="O322" s="9" t="s">
        <v>5</v>
      </c>
      <c r="P322" s="9" t="s">
        <v>6</v>
      </c>
      <c r="Q322" s="10">
        <v>28</v>
      </c>
      <c r="R322" s="10">
        <v>28</v>
      </c>
      <c r="S322" s="11">
        <v>5040</v>
      </c>
      <c r="T322" s="11">
        <v>5040</v>
      </c>
      <c r="U322" s="7">
        <v>39680</v>
      </c>
      <c r="V322" s="7">
        <v>39734</v>
      </c>
      <c r="W322" s="10">
        <v>54</v>
      </c>
      <c r="X322" s="9" t="s">
        <v>18</v>
      </c>
      <c r="Y322" s="11">
        <v>0</v>
      </c>
      <c r="Z322" s="6">
        <v>40.752908966461327</v>
      </c>
      <c r="AA322" s="4">
        <v>39625</v>
      </c>
      <c r="AB322" s="6">
        <v>5</v>
      </c>
      <c r="AC322" s="5" t="s">
        <v>326</v>
      </c>
      <c r="AD322" s="29">
        <v>39680</v>
      </c>
      <c r="AE322" s="5" t="s">
        <v>306</v>
      </c>
      <c r="AF322" s="5" t="s">
        <v>305</v>
      </c>
      <c r="AG322" s="5" t="s">
        <v>313</v>
      </c>
      <c r="AH322" s="5">
        <v>133</v>
      </c>
      <c r="AI322" s="5">
        <v>139</v>
      </c>
      <c r="AJ322" s="8"/>
      <c r="AK322" s="5" t="s">
        <v>371</v>
      </c>
      <c r="AL322" s="5">
        <v>135</v>
      </c>
      <c r="AM322" s="5">
        <v>137</v>
      </c>
      <c r="AN322" s="8"/>
      <c r="AO322" s="5" t="s">
        <v>360</v>
      </c>
      <c r="BV322" s="5">
        <v>119</v>
      </c>
      <c r="BW322" s="5">
        <v>133</v>
      </c>
    </row>
    <row r="323" spans="1:75">
      <c r="A323" s="25" t="s">
        <v>441</v>
      </c>
      <c r="B323" s="25" t="s">
        <v>466</v>
      </c>
      <c r="C323" s="25">
        <v>75</v>
      </c>
      <c r="D323" s="25" t="s">
        <v>442</v>
      </c>
      <c r="E323" s="25" t="s">
        <v>443</v>
      </c>
      <c r="F323" s="25" t="s">
        <v>451</v>
      </c>
      <c r="G323" s="25" t="s">
        <v>446</v>
      </c>
      <c r="H323" s="25" t="s">
        <v>445</v>
      </c>
      <c r="I323" s="25" t="s">
        <v>447</v>
      </c>
      <c r="J323" s="25" t="s">
        <v>448</v>
      </c>
      <c r="K323" s="25" t="s">
        <v>465</v>
      </c>
      <c r="L323" s="33">
        <v>40046</v>
      </c>
      <c r="M323" s="5">
        <v>70</v>
      </c>
      <c r="N323" s="9" t="s">
        <v>4</v>
      </c>
      <c r="O323" s="9" t="s">
        <v>5</v>
      </c>
      <c r="P323" s="9" t="s">
        <v>6</v>
      </c>
      <c r="Q323" s="10">
        <v>28</v>
      </c>
      <c r="R323" s="10">
        <v>28</v>
      </c>
      <c r="S323" s="11">
        <v>5039.99</v>
      </c>
      <c r="T323" s="11">
        <v>5039.99</v>
      </c>
      <c r="U323" s="7">
        <v>40141</v>
      </c>
      <c r="V323" s="7">
        <v>40183</v>
      </c>
      <c r="W323" s="10">
        <v>42</v>
      </c>
      <c r="X323" s="9" t="s">
        <v>18</v>
      </c>
      <c r="Y323" s="11">
        <v>0</v>
      </c>
      <c r="Z323" s="6">
        <v>70.370978781656405</v>
      </c>
      <c r="AA323" s="4">
        <v>40060</v>
      </c>
      <c r="AB323" s="6">
        <v>3.8</v>
      </c>
      <c r="AC323" s="5" t="s">
        <v>326</v>
      </c>
      <c r="AD323" s="29">
        <v>40141</v>
      </c>
      <c r="AE323" s="5" t="s">
        <v>308</v>
      </c>
      <c r="AF323" s="5" t="s">
        <v>305</v>
      </c>
      <c r="AG323" s="5" t="s">
        <v>313</v>
      </c>
      <c r="AJ323" s="8"/>
      <c r="AN323" s="8"/>
      <c r="BV323" s="5">
        <v>119</v>
      </c>
      <c r="BW323" s="5">
        <v>138</v>
      </c>
    </row>
    <row r="324" spans="1:75">
      <c r="A324" s="25" t="s">
        <v>441</v>
      </c>
      <c r="B324" s="25" t="s">
        <v>450</v>
      </c>
      <c r="C324" s="25">
        <v>74</v>
      </c>
      <c r="D324" s="25" t="s">
        <v>442</v>
      </c>
      <c r="E324" s="25" t="s">
        <v>443</v>
      </c>
      <c r="F324" s="25" t="s">
        <v>444</v>
      </c>
      <c r="G324" s="25" t="s">
        <v>446</v>
      </c>
      <c r="H324" s="25" t="s">
        <v>462</v>
      </c>
      <c r="I324" s="25" t="s">
        <v>520</v>
      </c>
      <c r="J324" s="25" t="s">
        <v>521</v>
      </c>
      <c r="K324" s="25" t="s">
        <v>449</v>
      </c>
      <c r="L324" s="33">
        <v>40921</v>
      </c>
      <c r="M324" s="5">
        <v>73</v>
      </c>
      <c r="N324" s="9" t="s">
        <v>11</v>
      </c>
      <c r="O324" s="9" t="s">
        <v>5</v>
      </c>
      <c r="P324" s="9" t="s">
        <v>34</v>
      </c>
      <c r="Q324" s="10">
        <v>28</v>
      </c>
      <c r="R324" s="10">
        <v>28</v>
      </c>
      <c r="S324" s="11">
        <v>5040</v>
      </c>
      <c r="T324" s="11">
        <v>5040</v>
      </c>
      <c r="U324" s="7">
        <v>41010</v>
      </c>
      <c r="V324" s="7">
        <v>41047</v>
      </c>
      <c r="W324" s="10">
        <v>37</v>
      </c>
      <c r="X324" s="9" t="s">
        <v>18</v>
      </c>
      <c r="Y324" s="11">
        <v>0</v>
      </c>
      <c r="Z324" s="6">
        <v>72.427104722792606</v>
      </c>
      <c r="AA324" s="4">
        <v>40934</v>
      </c>
      <c r="AB324" s="6">
        <v>3.8</v>
      </c>
      <c r="AC324" s="5" t="s">
        <v>326</v>
      </c>
      <c r="AD324" s="7">
        <v>41010</v>
      </c>
      <c r="AE324" s="5" t="s">
        <v>306</v>
      </c>
      <c r="AF324" s="5" t="s">
        <v>305</v>
      </c>
      <c r="AG324" s="5" t="s">
        <v>310</v>
      </c>
      <c r="AH324" s="5">
        <v>131</v>
      </c>
      <c r="AI324" s="5">
        <v>138</v>
      </c>
      <c r="AJ324" s="8"/>
      <c r="AK324" s="14" t="s">
        <v>357</v>
      </c>
      <c r="AN324" s="8"/>
      <c r="AP324" s="12"/>
      <c r="AQ324" s="12"/>
      <c r="AR324" s="8"/>
      <c r="AV324" s="8"/>
      <c r="AZ324" s="8"/>
      <c r="BV324" s="5">
        <v>119</v>
      </c>
      <c r="BW324" s="5">
        <v>130</v>
      </c>
    </row>
    <row r="325" spans="1:75">
      <c r="A325" s="25" t="s">
        <v>441</v>
      </c>
      <c r="B325" s="25" t="s">
        <v>466</v>
      </c>
      <c r="C325" s="25">
        <v>76</v>
      </c>
      <c r="D325" s="25" t="s">
        <v>442</v>
      </c>
      <c r="E325" s="25" t="s">
        <v>443</v>
      </c>
      <c r="F325" s="25" t="s">
        <v>451</v>
      </c>
      <c r="G325" s="25" t="s">
        <v>446</v>
      </c>
      <c r="H325" s="25" t="s">
        <v>445</v>
      </c>
      <c r="I325" s="25" t="s">
        <v>447</v>
      </c>
      <c r="J325" s="25" t="s">
        <v>448</v>
      </c>
      <c r="K325" s="25" t="s">
        <v>465</v>
      </c>
      <c r="L325" s="33">
        <v>40918</v>
      </c>
      <c r="M325" s="5">
        <v>75</v>
      </c>
      <c r="N325" s="9" t="s">
        <v>11</v>
      </c>
      <c r="O325" s="9" t="s">
        <v>5</v>
      </c>
      <c r="P325" s="9" t="s">
        <v>22</v>
      </c>
      <c r="Q325" s="10">
        <v>28</v>
      </c>
      <c r="R325" s="10">
        <v>28</v>
      </c>
      <c r="S325" s="11">
        <v>5040</v>
      </c>
      <c r="T325" s="11">
        <v>5040</v>
      </c>
      <c r="U325" s="7">
        <v>41011</v>
      </c>
      <c r="V325" s="7">
        <v>41051</v>
      </c>
      <c r="W325" s="10">
        <v>40</v>
      </c>
      <c r="X325" s="9" t="s">
        <v>14</v>
      </c>
      <c r="Y325" s="11">
        <v>0</v>
      </c>
      <c r="Z325" s="6">
        <v>74.507871321012999</v>
      </c>
      <c r="AA325" s="4">
        <v>40921</v>
      </c>
      <c r="AB325" s="6">
        <v>3.8</v>
      </c>
      <c r="AC325" s="5" t="s">
        <v>326</v>
      </c>
      <c r="AD325" s="29">
        <v>41011</v>
      </c>
      <c r="AE325" s="5" t="s">
        <v>308</v>
      </c>
      <c r="AF325" s="5" t="s">
        <v>305</v>
      </c>
      <c r="AG325" s="5" t="s">
        <v>313</v>
      </c>
      <c r="BV325" s="5">
        <v>119</v>
      </c>
      <c r="BW325" s="5">
        <v>126</v>
      </c>
    </row>
    <row r="326" spans="1:75">
      <c r="A326" s="25" t="s">
        <v>441</v>
      </c>
      <c r="B326" s="25" t="s">
        <v>466</v>
      </c>
      <c r="C326" s="25">
        <v>62</v>
      </c>
      <c r="D326" s="25" t="s">
        <v>442</v>
      </c>
      <c r="E326" s="25" t="s">
        <v>443</v>
      </c>
      <c r="F326" s="25" t="s">
        <v>444</v>
      </c>
      <c r="G326" s="25" t="s">
        <v>446</v>
      </c>
      <c r="H326" s="25" t="s">
        <v>507</v>
      </c>
      <c r="I326" s="25" t="s">
        <v>447</v>
      </c>
      <c r="J326" s="25" t="s">
        <v>448</v>
      </c>
      <c r="K326" s="25" t="s">
        <v>465</v>
      </c>
      <c r="L326" s="33">
        <v>41034</v>
      </c>
      <c r="M326" s="5">
        <v>61</v>
      </c>
      <c r="N326" s="9" t="s">
        <v>11</v>
      </c>
      <c r="O326" s="9" t="s">
        <v>5</v>
      </c>
      <c r="P326" s="9" t="s">
        <v>183</v>
      </c>
      <c r="Q326" s="10">
        <v>28</v>
      </c>
      <c r="R326" s="10">
        <v>28</v>
      </c>
      <c r="S326" s="11">
        <v>5040</v>
      </c>
      <c r="T326" s="11">
        <v>5040</v>
      </c>
      <c r="U326" s="7">
        <v>41108</v>
      </c>
      <c r="V326" s="7">
        <v>41145</v>
      </c>
      <c r="W326" s="10">
        <v>37</v>
      </c>
      <c r="X326" s="9" t="s">
        <v>6</v>
      </c>
      <c r="Y326" s="11">
        <v>0</v>
      </c>
      <c r="Z326" s="6">
        <v>60.876112251882276</v>
      </c>
      <c r="AA326" s="4">
        <v>41044</v>
      </c>
      <c r="AB326" s="6">
        <v>5</v>
      </c>
      <c r="AC326" s="5" t="s">
        <v>315</v>
      </c>
      <c r="AD326" s="29">
        <v>41108</v>
      </c>
      <c r="AE326" s="5" t="s">
        <v>308</v>
      </c>
      <c r="AF326" s="5" t="s">
        <v>305</v>
      </c>
      <c r="AG326" s="5" t="s">
        <v>310</v>
      </c>
      <c r="BV326" s="5">
        <v>119</v>
      </c>
      <c r="BW326" s="5">
        <v>143</v>
      </c>
    </row>
    <row r="327" spans="1:75">
      <c r="A327" s="25" t="s">
        <v>474</v>
      </c>
      <c r="B327" s="25" t="s">
        <v>477</v>
      </c>
      <c r="C327" s="25">
        <v>77</v>
      </c>
      <c r="D327" s="25" t="s">
        <v>442</v>
      </c>
      <c r="E327" s="25" t="s">
        <v>443</v>
      </c>
      <c r="F327" s="25" t="s">
        <v>444</v>
      </c>
      <c r="G327" s="25" t="s">
        <v>446</v>
      </c>
      <c r="H327" s="25" t="s">
        <v>445</v>
      </c>
      <c r="I327" s="25" t="s">
        <v>453</v>
      </c>
      <c r="J327" s="25" t="s">
        <v>454</v>
      </c>
      <c r="K327" s="25" t="s">
        <v>476</v>
      </c>
      <c r="L327" s="33">
        <v>41318</v>
      </c>
      <c r="M327" s="5">
        <v>76</v>
      </c>
      <c r="N327" s="9" t="s">
        <v>15</v>
      </c>
      <c r="O327" s="9" t="s">
        <v>5</v>
      </c>
      <c r="P327" s="9" t="s">
        <v>80</v>
      </c>
      <c r="Q327" s="10">
        <v>28</v>
      </c>
      <c r="R327" s="10">
        <v>28</v>
      </c>
      <c r="S327" s="11">
        <v>5040</v>
      </c>
      <c r="T327" s="11">
        <v>5040</v>
      </c>
      <c r="U327" s="7">
        <v>41379</v>
      </c>
      <c r="V327" s="7">
        <v>41416</v>
      </c>
      <c r="W327" s="10">
        <v>37</v>
      </c>
      <c r="X327" s="9" t="s">
        <v>81</v>
      </c>
      <c r="Y327" s="11">
        <v>0</v>
      </c>
      <c r="Z327" s="6">
        <v>75.980835044490078</v>
      </c>
      <c r="AA327" s="4">
        <v>41313</v>
      </c>
      <c r="AB327" s="6">
        <v>5</v>
      </c>
      <c r="AC327" s="5" t="s">
        <v>326</v>
      </c>
      <c r="AD327" s="29">
        <v>41379</v>
      </c>
      <c r="AE327" s="5" t="s">
        <v>308</v>
      </c>
      <c r="AF327" s="5" t="s">
        <v>307</v>
      </c>
      <c r="AG327" s="5" t="s">
        <v>309</v>
      </c>
      <c r="BV327" s="5">
        <v>119</v>
      </c>
      <c r="BW327" s="5">
        <v>145</v>
      </c>
    </row>
    <row r="328" spans="1:75">
      <c r="A328" s="25" t="s">
        <v>474</v>
      </c>
      <c r="B328" s="25" t="s">
        <v>466</v>
      </c>
      <c r="C328" s="25">
        <v>74</v>
      </c>
      <c r="D328" s="25" t="s">
        <v>442</v>
      </c>
      <c r="E328" s="25" t="s">
        <v>443</v>
      </c>
      <c r="F328" s="25" t="s">
        <v>444</v>
      </c>
      <c r="G328" s="25" t="s">
        <v>446</v>
      </c>
      <c r="H328" s="25" t="s">
        <v>446</v>
      </c>
      <c r="I328" s="25" t="s">
        <v>447</v>
      </c>
      <c r="J328" s="25" t="s">
        <v>448</v>
      </c>
      <c r="K328" s="25" t="s">
        <v>465</v>
      </c>
      <c r="L328" s="33">
        <v>41404</v>
      </c>
      <c r="M328" s="5">
        <v>73</v>
      </c>
      <c r="N328" s="9" t="s">
        <v>11</v>
      </c>
      <c r="O328" s="9" t="s">
        <v>5</v>
      </c>
      <c r="P328" s="9" t="s">
        <v>426</v>
      </c>
      <c r="Q328" s="10">
        <v>28</v>
      </c>
      <c r="R328" s="10">
        <v>28</v>
      </c>
      <c r="S328" s="11">
        <v>5040</v>
      </c>
      <c r="T328" s="11">
        <v>5040</v>
      </c>
      <c r="U328" s="7">
        <v>41491</v>
      </c>
      <c r="V328" s="7">
        <v>41529</v>
      </c>
      <c r="W328" s="10">
        <v>38</v>
      </c>
      <c r="X328" s="9" t="s">
        <v>41</v>
      </c>
      <c r="Y328" s="11">
        <v>0</v>
      </c>
      <c r="Z328" s="6">
        <v>73.196440793976734</v>
      </c>
      <c r="AA328" s="4">
        <v>41445</v>
      </c>
      <c r="AB328" s="6">
        <v>3.8</v>
      </c>
      <c r="AC328" s="5" t="s">
        <v>326</v>
      </c>
      <c r="AD328" s="29">
        <v>41491</v>
      </c>
      <c r="AE328" s="5" t="s">
        <v>308</v>
      </c>
      <c r="AF328" s="5" t="s">
        <v>305</v>
      </c>
      <c r="AG328" s="5" t="s">
        <v>310</v>
      </c>
      <c r="BV328" s="5">
        <v>119</v>
      </c>
      <c r="BW328" s="5">
        <v>131</v>
      </c>
    </row>
    <row r="329" spans="1:75">
      <c r="A329" s="25" t="s">
        <v>474</v>
      </c>
      <c r="B329" s="25" t="s">
        <v>450</v>
      </c>
      <c r="C329" s="25">
        <v>72</v>
      </c>
      <c r="D329" s="25" t="s">
        <v>442</v>
      </c>
      <c r="E329" s="25" t="s">
        <v>443</v>
      </c>
      <c r="F329" s="25" t="s">
        <v>444</v>
      </c>
      <c r="G329" s="25" t="s">
        <v>483</v>
      </c>
      <c r="H329" s="25" t="s">
        <v>483</v>
      </c>
      <c r="I329" s="25" t="s">
        <v>447</v>
      </c>
      <c r="J329" s="25" t="s">
        <v>448</v>
      </c>
      <c r="K329" s="25" t="s">
        <v>449</v>
      </c>
      <c r="L329" s="33">
        <v>39457</v>
      </c>
      <c r="M329" s="5">
        <v>66</v>
      </c>
      <c r="N329" s="9" t="s">
        <v>11</v>
      </c>
      <c r="O329" s="9" t="s">
        <v>5</v>
      </c>
      <c r="P329" s="9" t="s">
        <v>6</v>
      </c>
      <c r="Q329" s="10">
        <v>28</v>
      </c>
      <c r="R329" s="10">
        <v>28</v>
      </c>
      <c r="S329" s="11">
        <v>5040</v>
      </c>
      <c r="T329" s="11">
        <v>5040</v>
      </c>
      <c r="U329" s="7">
        <v>39533</v>
      </c>
      <c r="V329" s="7">
        <v>39570</v>
      </c>
      <c r="W329" s="10">
        <v>37</v>
      </c>
      <c r="X329" s="9" t="s">
        <v>6</v>
      </c>
      <c r="Y329" s="11">
        <v>0</v>
      </c>
      <c r="Z329" s="6">
        <v>66.039698836413422</v>
      </c>
      <c r="AA329" s="4">
        <v>39465</v>
      </c>
      <c r="AB329" s="6">
        <v>5</v>
      </c>
      <c r="AC329" s="5" t="s">
        <v>315</v>
      </c>
      <c r="AD329" s="29">
        <v>39533</v>
      </c>
      <c r="AE329" s="5" t="s">
        <v>308</v>
      </c>
      <c r="AF329" s="5" t="s">
        <v>305</v>
      </c>
      <c r="AG329" s="5" t="s">
        <v>310</v>
      </c>
      <c r="AJ329" s="8"/>
      <c r="AN329" s="8"/>
      <c r="BV329" s="5">
        <v>120</v>
      </c>
      <c r="BW329" s="5">
        <v>144</v>
      </c>
    </row>
    <row r="330" spans="1:75">
      <c r="A330" s="25" t="s">
        <v>441</v>
      </c>
      <c r="B330" s="25" t="s">
        <v>477</v>
      </c>
      <c r="C330" s="25">
        <v>49</v>
      </c>
      <c r="D330" s="25" t="s">
        <v>442</v>
      </c>
      <c r="E330" s="25" t="s">
        <v>443</v>
      </c>
      <c r="F330" s="25" t="s">
        <v>444</v>
      </c>
      <c r="G330" s="25" t="s">
        <v>446</v>
      </c>
      <c r="H330" s="25" t="s">
        <v>445</v>
      </c>
      <c r="I330" s="25" t="s">
        <v>453</v>
      </c>
      <c r="J330" s="25" t="s">
        <v>454</v>
      </c>
      <c r="K330" s="25" t="s">
        <v>476</v>
      </c>
      <c r="L330" s="33">
        <v>40225</v>
      </c>
      <c r="M330" s="5">
        <v>45</v>
      </c>
      <c r="N330" s="9" t="s">
        <v>8</v>
      </c>
      <c r="O330" s="9" t="s">
        <v>5</v>
      </c>
      <c r="P330" s="9" t="s">
        <v>62</v>
      </c>
      <c r="Q330" s="10">
        <v>28</v>
      </c>
      <c r="R330" s="10">
        <v>28</v>
      </c>
      <c r="S330" s="11">
        <v>5039.99</v>
      </c>
      <c r="T330" s="11">
        <v>5039.99</v>
      </c>
      <c r="U330" s="7">
        <v>40308</v>
      </c>
      <c r="V330" s="7">
        <v>40347</v>
      </c>
      <c r="W330" s="10">
        <v>39</v>
      </c>
      <c r="X330" s="9" t="s">
        <v>14</v>
      </c>
      <c r="Y330" s="11">
        <v>0</v>
      </c>
      <c r="Z330" s="6">
        <v>45.262149212867897</v>
      </c>
      <c r="AA330" s="4">
        <v>40235</v>
      </c>
      <c r="AB330" s="6">
        <v>5</v>
      </c>
      <c r="AC330" s="5" t="s">
        <v>315</v>
      </c>
      <c r="AD330" s="29">
        <v>40308</v>
      </c>
      <c r="AE330" s="5" t="s">
        <v>308</v>
      </c>
      <c r="AF330" s="5" t="s">
        <v>307</v>
      </c>
      <c r="AG330" s="5" t="s">
        <v>310</v>
      </c>
      <c r="AJ330" s="8"/>
      <c r="AN330" s="8"/>
      <c r="BV330" s="5">
        <v>120</v>
      </c>
      <c r="BW330" s="5">
        <v>148</v>
      </c>
    </row>
    <row r="331" spans="1:75">
      <c r="A331" s="25" t="s">
        <v>441</v>
      </c>
      <c r="B331" s="25" t="s">
        <v>450</v>
      </c>
      <c r="C331" s="25">
        <v>88</v>
      </c>
      <c r="D331" s="25" t="s">
        <v>442</v>
      </c>
      <c r="E331" s="25" t="s">
        <v>443</v>
      </c>
      <c r="F331" s="25" t="s">
        <v>444</v>
      </c>
      <c r="G331" s="25" t="s">
        <v>446</v>
      </c>
      <c r="H331" s="25" t="s">
        <v>445</v>
      </c>
      <c r="I331" s="25" t="s">
        <v>447</v>
      </c>
      <c r="J331" s="25" t="s">
        <v>448</v>
      </c>
      <c r="K331" s="25" t="s">
        <v>449</v>
      </c>
      <c r="L331" s="33">
        <v>40312</v>
      </c>
      <c r="M331" s="5">
        <v>84</v>
      </c>
      <c r="N331" s="9" t="s">
        <v>11</v>
      </c>
      <c r="O331" s="9" t="s">
        <v>5</v>
      </c>
      <c r="P331" s="9" t="s">
        <v>131</v>
      </c>
      <c r="Q331" s="10">
        <v>28</v>
      </c>
      <c r="R331" s="10">
        <v>28</v>
      </c>
      <c r="S331" s="11">
        <v>5039.99</v>
      </c>
      <c r="T331" s="11">
        <v>5039.99</v>
      </c>
      <c r="U331" s="7">
        <v>40413</v>
      </c>
      <c r="V331" s="7">
        <v>40451</v>
      </c>
      <c r="W331" s="10">
        <v>38</v>
      </c>
      <c r="X331" s="9" t="s">
        <v>122</v>
      </c>
      <c r="Y331" s="11">
        <v>0</v>
      </c>
      <c r="Z331" s="6">
        <v>84.479123887748116</v>
      </c>
      <c r="AA331" s="4">
        <v>40353</v>
      </c>
      <c r="AB331" s="6">
        <v>3.8</v>
      </c>
      <c r="AC331" s="5" t="s">
        <v>315</v>
      </c>
      <c r="AD331" s="29">
        <v>40413</v>
      </c>
      <c r="AE331" s="5" t="s">
        <v>308</v>
      </c>
      <c r="AF331" s="5" t="s">
        <v>305</v>
      </c>
      <c r="AG331" s="5" t="s">
        <v>310</v>
      </c>
      <c r="AJ331" s="8"/>
      <c r="AN331" s="8"/>
      <c r="BV331" s="5">
        <v>120</v>
      </c>
      <c r="BW331" s="5">
        <v>130</v>
      </c>
    </row>
    <row r="332" spans="1:75">
      <c r="A332" s="25" t="s">
        <v>441</v>
      </c>
      <c r="B332" s="25" t="s">
        <v>466</v>
      </c>
      <c r="C332" s="25">
        <v>57</v>
      </c>
      <c r="D332" s="25" t="s">
        <v>442</v>
      </c>
      <c r="E332" s="25" t="s">
        <v>443</v>
      </c>
      <c r="F332" s="25" t="s">
        <v>444</v>
      </c>
      <c r="G332" s="25" t="s">
        <v>446</v>
      </c>
      <c r="H332" s="25" t="s">
        <v>452</v>
      </c>
      <c r="I332" s="25" t="s">
        <v>447</v>
      </c>
      <c r="J332" s="25" t="s">
        <v>448</v>
      </c>
      <c r="K332" s="25" t="s">
        <v>465</v>
      </c>
      <c r="L332" s="33">
        <v>40381</v>
      </c>
      <c r="M332" s="5">
        <v>54</v>
      </c>
      <c r="N332" s="9" t="s">
        <v>11</v>
      </c>
      <c r="O332" s="9" t="s">
        <v>5</v>
      </c>
      <c r="P332" s="9" t="s">
        <v>182</v>
      </c>
      <c r="Q332" s="10">
        <v>28</v>
      </c>
      <c r="R332" s="10">
        <v>28</v>
      </c>
      <c r="S332" s="11">
        <v>5039.99</v>
      </c>
      <c r="T332" s="11">
        <v>5039.99</v>
      </c>
      <c r="U332" s="7">
        <v>40448</v>
      </c>
      <c r="V332" s="7">
        <v>40485</v>
      </c>
      <c r="W332" s="10">
        <v>37</v>
      </c>
      <c r="X332" s="9" t="s">
        <v>18</v>
      </c>
      <c r="Y332" s="11">
        <v>0</v>
      </c>
      <c r="Z332" s="6">
        <v>54.034223134839152</v>
      </c>
      <c r="AA332" s="4" t="s">
        <v>413</v>
      </c>
      <c r="AB332" s="6">
        <v>3.8</v>
      </c>
      <c r="AC332" s="5" t="s">
        <v>326</v>
      </c>
      <c r="AD332" s="29">
        <v>40448</v>
      </c>
      <c r="AE332" s="5" t="s">
        <v>306</v>
      </c>
      <c r="AF332" s="5" t="s">
        <v>305</v>
      </c>
      <c r="AG332" s="5" t="s">
        <v>310</v>
      </c>
      <c r="AH332" s="5">
        <v>117</v>
      </c>
      <c r="AI332" s="5">
        <v>124</v>
      </c>
      <c r="AJ332" s="8"/>
      <c r="AK332" s="5" t="s">
        <v>321</v>
      </c>
      <c r="AL332" s="5">
        <v>122</v>
      </c>
      <c r="AM332" s="5">
        <v>133</v>
      </c>
      <c r="AN332" s="8"/>
      <c r="AO332" s="5" t="s">
        <v>317</v>
      </c>
      <c r="AP332" s="5">
        <v>148</v>
      </c>
      <c r="AQ332" s="5">
        <v>151</v>
      </c>
      <c r="AS332" s="5" t="s">
        <v>372</v>
      </c>
      <c r="BV332" s="5">
        <v>120</v>
      </c>
      <c r="BW332" s="5">
        <v>147</v>
      </c>
    </row>
    <row r="333" spans="1:75">
      <c r="A333" s="25" t="s">
        <v>441</v>
      </c>
      <c r="B333" s="25" t="s">
        <v>450</v>
      </c>
      <c r="C333" s="25">
        <v>79</v>
      </c>
      <c r="D333" s="25" t="s">
        <v>442</v>
      </c>
      <c r="E333" s="25" t="s">
        <v>443</v>
      </c>
      <c r="F333" s="25" t="s">
        <v>451</v>
      </c>
      <c r="G333" s="25" t="s">
        <v>446</v>
      </c>
      <c r="H333" s="25" t="s">
        <v>445</v>
      </c>
      <c r="I333" s="25" t="s">
        <v>447</v>
      </c>
      <c r="J333" s="25" t="s">
        <v>448</v>
      </c>
      <c r="K333" s="25" t="s">
        <v>449</v>
      </c>
      <c r="L333" s="33">
        <v>40759</v>
      </c>
      <c r="M333" s="5">
        <v>77</v>
      </c>
      <c r="N333" s="9" t="s">
        <v>11</v>
      </c>
      <c r="O333" s="9" t="s">
        <v>5</v>
      </c>
      <c r="P333" s="9" t="s">
        <v>216</v>
      </c>
      <c r="Q333" s="10">
        <v>28</v>
      </c>
      <c r="R333" s="10">
        <v>28</v>
      </c>
      <c r="S333" s="11">
        <v>5040</v>
      </c>
      <c r="T333" s="11">
        <v>5040</v>
      </c>
      <c r="U333" s="7">
        <v>40847</v>
      </c>
      <c r="V333" s="7">
        <v>40890</v>
      </c>
      <c r="W333" s="10">
        <v>43</v>
      </c>
      <c r="X333" s="9" t="s">
        <v>217</v>
      </c>
      <c r="Y333" s="11">
        <v>0</v>
      </c>
      <c r="Z333" s="6">
        <v>77.221081451060911</v>
      </c>
      <c r="AA333" s="4">
        <v>40778</v>
      </c>
      <c r="AB333" s="6">
        <v>3.8</v>
      </c>
      <c r="AC333" s="5" t="s">
        <v>326</v>
      </c>
      <c r="AD333" s="7">
        <v>40847</v>
      </c>
      <c r="AE333" s="5" t="s">
        <v>306</v>
      </c>
      <c r="AF333" s="5" t="s">
        <v>305</v>
      </c>
      <c r="AG333" s="5" t="s">
        <v>310</v>
      </c>
      <c r="AH333" s="5">
        <v>74</v>
      </c>
      <c r="AI333" s="5">
        <v>87</v>
      </c>
      <c r="AJ333" s="8">
        <f>($BV333-AI333)*$AB333/10</f>
        <v>12.54</v>
      </c>
      <c r="AK333" s="14" t="s">
        <v>370</v>
      </c>
      <c r="AL333" s="12">
        <v>117</v>
      </c>
      <c r="AM333" s="12">
        <v>126</v>
      </c>
      <c r="AN333" s="8">
        <v>0</v>
      </c>
      <c r="AO333" s="5" t="s">
        <v>319</v>
      </c>
      <c r="AP333" s="12">
        <v>134</v>
      </c>
      <c r="AQ333" s="12">
        <v>143</v>
      </c>
      <c r="AR333" s="8"/>
      <c r="AS333" s="5" t="s">
        <v>357</v>
      </c>
      <c r="AV333" s="8"/>
      <c r="AZ333" s="8"/>
      <c r="BV333" s="5">
        <v>120</v>
      </c>
      <c r="BW333" s="5">
        <v>140</v>
      </c>
    </row>
    <row r="334" spans="1:75">
      <c r="A334" s="25" t="s">
        <v>441</v>
      </c>
      <c r="B334" s="25" t="s">
        <v>450</v>
      </c>
      <c r="C334" s="25">
        <v>60</v>
      </c>
      <c r="D334" s="25" t="s">
        <v>459</v>
      </c>
      <c r="E334" s="25" t="s">
        <v>443</v>
      </c>
      <c r="F334" s="25" t="s">
        <v>444</v>
      </c>
      <c r="G334" s="25" t="s">
        <v>446</v>
      </c>
      <c r="H334" s="25" t="s">
        <v>478</v>
      </c>
      <c r="I334" s="25" t="s">
        <v>447</v>
      </c>
      <c r="J334" s="25" t="s">
        <v>448</v>
      </c>
      <c r="K334" s="25" t="s">
        <v>449</v>
      </c>
      <c r="L334" s="33">
        <v>40947</v>
      </c>
      <c r="M334" s="5">
        <v>59</v>
      </c>
      <c r="N334" s="9" t="s">
        <v>11</v>
      </c>
      <c r="O334" s="9" t="s">
        <v>5</v>
      </c>
      <c r="P334" s="9" t="s">
        <v>234</v>
      </c>
      <c r="Q334" s="10">
        <v>28</v>
      </c>
      <c r="R334" s="10">
        <v>28</v>
      </c>
      <c r="S334" s="11">
        <v>5039.97</v>
      </c>
      <c r="T334" s="11">
        <v>5039.97</v>
      </c>
      <c r="U334" s="7">
        <v>41043</v>
      </c>
      <c r="V334" s="7">
        <v>41081</v>
      </c>
      <c r="W334" s="10">
        <v>38</v>
      </c>
      <c r="X334" s="9" t="s">
        <v>41</v>
      </c>
      <c r="Y334" s="11">
        <v>0</v>
      </c>
      <c r="Z334" s="6">
        <v>58.691307323750856</v>
      </c>
      <c r="AA334" s="4">
        <v>40976</v>
      </c>
      <c r="AB334" s="6">
        <v>3.8</v>
      </c>
      <c r="AC334" s="5" t="s">
        <v>326</v>
      </c>
      <c r="AD334" s="7">
        <v>41043</v>
      </c>
      <c r="AE334" s="5" t="s">
        <v>306</v>
      </c>
      <c r="AF334" s="5" t="s">
        <v>305</v>
      </c>
      <c r="AG334" s="5" t="s">
        <v>310</v>
      </c>
      <c r="AH334" s="5">
        <v>129</v>
      </c>
      <c r="AI334" s="5">
        <v>132</v>
      </c>
      <c r="AJ334" s="8"/>
      <c r="AK334" s="14" t="s">
        <v>359</v>
      </c>
      <c r="AL334" s="12">
        <v>131</v>
      </c>
      <c r="AM334" s="12">
        <v>135</v>
      </c>
      <c r="AN334" s="8"/>
      <c r="AO334" s="5" t="s">
        <v>360</v>
      </c>
      <c r="AP334" s="5">
        <v>134</v>
      </c>
      <c r="AQ334" s="5">
        <v>136</v>
      </c>
      <c r="AR334" s="8"/>
      <c r="AS334" s="5" t="s">
        <v>372</v>
      </c>
      <c r="AV334" s="8"/>
      <c r="AZ334" s="8"/>
      <c r="BV334" s="5">
        <v>120</v>
      </c>
      <c r="BW334" s="5">
        <v>138</v>
      </c>
    </row>
    <row r="335" spans="1:75">
      <c r="A335" s="25" t="s">
        <v>441</v>
      </c>
      <c r="B335" s="25" t="s">
        <v>450</v>
      </c>
      <c r="C335" s="25">
        <v>86</v>
      </c>
      <c r="D335" s="25" t="s">
        <v>442</v>
      </c>
      <c r="E335" s="25" t="s">
        <v>443</v>
      </c>
      <c r="F335" s="25" t="s">
        <v>444</v>
      </c>
      <c r="G335" s="25" t="s">
        <v>462</v>
      </c>
      <c r="H335" s="25" t="s">
        <v>445</v>
      </c>
      <c r="I335" s="25" t="s">
        <v>447</v>
      </c>
      <c r="J335" s="25" t="s">
        <v>448</v>
      </c>
      <c r="K335" s="25" t="s">
        <v>449</v>
      </c>
      <c r="L335" s="33">
        <v>41060</v>
      </c>
      <c r="M335" s="5">
        <v>85</v>
      </c>
      <c r="N335" s="9" t="s">
        <v>20</v>
      </c>
      <c r="O335" s="9" t="s">
        <v>5</v>
      </c>
      <c r="P335" s="9" t="s">
        <v>246</v>
      </c>
      <c r="Q335" s="10">
        <v>28</v>
      </c>
      <c r="R335" s="10">
        <v>28</v>
      </c>
      <c r="S335" s="11">
        <v>5039.9799999999996</v>
      </c>
      <c r="T335" s="11">
        <v>5039.9799999999996</v>
      </c>
      <c r="U335" s="7">
        <v>41197</v>
      </c>
      <c r="V335" s="7">
        <v>41236</v>
      </c>
      <c r="W335" s="10">
        <v>39</v>
      </c>
      <c r="X335" s="9" t="s">
        <v>91</v>
      </c>
      <c r="Y335" s="11">
        <v>0</v>
      </c>
      <c r="Z335" s="6">
        <v>84.988364134154693</v>
      </c>
      <c r="AA335" s="4">
        <v>41131</v>
      </c>
      <c r="AB335" s="6">
        <v>3.8</v>
      </c>
      <c r="AC335" s="5" t="s">
        <v>326</v>
      </c>
      <c r="AD335" s="29">
        <v>41197</v>
      </c>
      <c r="AE335" s="5" t="s">
        <v>308</v>
      </c>
      <c r="AF335" s="5" t="s">
        <v>305</v>
      </c>
      <c r="AG335" s="5" t="s">
        <v>313</v>
      </c>
      <c r="BV335" s="5">
        <v>120</v>
      </c>
      <c r="BW335" s="5">
        <v>123</v>
      </c>
    </row>
    <row r="336" spans="1:75">
      <c r="A336" s="25" t="s">
        <v>441</v>
      </c>
      <c r="B336" s="25" t="s">
        <v>450</v>
      </c>
      <c r="C336" s="25">
        <v>67</v>
      </c>
      <c r="D336" s="25" t="s">
        <v>442</v>
      </c>
      <c r="E336" s="25" t="s">
        <v>443</v>
      </c>
      <c r="F336" s="25" t="s">
        <v>451</v>
      </c>
      <c r="G336" s="25" t="s">
        <v>446</v>
      </c>
      <c r="H336" s="25" t="s">
        <v>452</v>
      </c>
      <c r="I336" s="25" t="s">
        <v>447</v>
      </c>
      <c r="J336" s="25" t="s">
        <v>448</v>
      </c>
      <c r="K336" s="25" t="s">
        <v>449</v>
      </c>
      <c r="L336" s="33">
        <v>41305</v>
      </c>
      <c r="M336" s="5">
        <v>66</v>
      </c>
      <c r="N336" s="9" t="s">
        <v>7</v>
      </c>
      <c r="O336" s="9" t="s">
        <v>5</v>
      </c>
      <c r="P336" s="9" t="s">
        <v>263</v>
      </c>
      <c r="Q336" s="10">
        <v>28</v>
      </c>
      <c r="R336" s="10">
        <v>28</v>
      </c>
      <c r="S336" s="11">
        <v>5039.97</v>
      </c>
      <c r="T336" s="11">
        <v>5039.97</v>
      </c>
      <c r="U336" s="7">
        <v>41351</v>
      </c>
      <c r="V336" s="7">
        <v>41388</v>
      </c>
      <c r="W336" s="10">
        <v>37</v>
      </c>
      <c r="X336" s="9" t="s">
        <v>91</v>
      </c>
      <c r="Y336" s="11">
        <v>0</v>
      </c>
      <c r="Z336" s="6">
        <v>66.012320328542089</v>
      </c>
      <c r="AA336" s="4">
        <v>41313</v>
      </c>
      <c r="AB336" s="6">
        <v>3.8</v>
      </c>
      <c r="AC336" s="5" t="s">
        <v>326</v>
      </c>
      <c r="AD336" s="7">
        <v>41351</v>
      </c>
      <c r="AE336" s="5" t="s">
        <v>306</v>
      </c>
      <c r="AF336" s="5" t="s">
        <v>305</v>
      </c>
      <c r="AG336" s="5" t="s">
        <v>313</v>
      </c>
      <c r="AH336" s="5">
        <v>65</v>
      </c>
      <c r="AI336" s="5">
        <v>67</v>
      </c>
      <c r="AJ336" s="8"/>
      <c r="AK336" s="14" t="s">
        <v>343</v>
      </c>
      <c r="AL336" s="5">
        <v>123</v>
      </c>
      <c r="AM336" s="5">
        <v>125</v>
      </c>
      <c r="AN336" s="8"/>
      <c r="AO336" s="5" t="s">
        <v>359</v>
      </c>
      <c r="AP336" s="12">
        <v>134</v>
      </c>
      <c r="AQ336" s="12">
        <v>146</v>
      </c>
      <c r="AR336" s="8"/>
      <c r="AS336" s="5" t="s">
        <v>360</v>
      </c>
      <c r="AV336" s="8"/>
      <c r="AZ336" s="8"/>
      <c r="BV336" s="5">
        <v>120</v>
      </c>
      <c r="BW336" s="5">
        <v>146</v>
      </c>
    </row>
    <row r="337" spans="1:75" ht="16.5" customHeight="1">
      <c r="A337" s="25" t="s">
        <v>441</v>
      </c>
      <c r="B337" s="25" t="s">
        <v>466</v>
      </c>
      <c r="C337" s="25">
        <v>49</v>
      </c>
      <c r="D337" s="25" t="s">
        <v>442</v>
      </c>
      <c r="E337" s="25" t="s">
        <v>443</v>
      </c>
      <c r="F337" s="25" t="s">
        <v>444</v>
      </c>
      <c r="G337" s="25" t="s">
        <v>446</v>
      </c>
      <c r="H337" s="25" t="s">
        <v>445</v>
      </c>
      <c r="I337" s="25" t="s">
        <v>447</v>
      </c>
      <c r="J337" s="25" t="s">
        <v>448</v>
      </c>
      <c r="K337" s="25" t="s">
        <v>465</v>
      </c>
      <c r="L337" s="33">
        <v>41453</v>
      </c>
      <c r="M337" s="5">
        <v>48</v>
      </c>
      <c r="N337" s="9" t="s">
        <v>11</v>
      </c>
      <c r="O337" s="9" t="s">
        <v>5</v>
      </c>
      <c r="P337" s="9" t="s">
        <v>183</v>
      </c>
      <c r="Q337" s="10">
        <v>28</v>
      </c>
      <c r="R337" s="10">
        <v>28</v>
      </c>
      <c r="S337" s="11">
        <v>5040</v>
      </c>
      <c r="T337" s="11">
        <v>5040</v>
      </c>
      <c r="U337" s="7">
        <v>41520</v>
      </c>
      <c r="V337" s="7">
        <v>41557</v>
      </c>
      <c r="W337" s="10">
        <v>37</v>
      </c>
      <c r="X337" s="9" t="s">
        <v>116</v>
      </c>
      <c r="Y337" s="11">
        <v>0</v>
      </c>
      <c r="Z337" s="6">
        <v>48.563997262149215</v>
      </c>
      <c r="AA337" s="4">
        <v>41460</v>
      </c>
      <c r="AB337" s="6">
        <v>3.8</v>
      </c>
      <c r="AC337" s="5" t="s">
        <v>326</v>
      </c>
      <c r="AD337" s="29">
        <v>41520</v>
      </c>
      <c r="AE337" s="5" t="s">
        <v>306</v>
      </c>
      <c r="AF337" s="5" t="s">
        <v>305</v>
      </c>
      <c r="AG337" s="5" t="s">
        <v>310</v>
      </c>
      <c r="AH337" s="5">
        <v>123</v>
      </c>
      <c r="AI337" s="5">
        <v>132</v>
      </c>
      <c r="AJ337" s="8">
        <v>0</v>
      </c>
      <c r="AK337" s="5" t="s">
        <v>321</v>
      </c>
      <c r="AN337" s="8"/>
      <c r="BV337" s="5">
        <v>120</v>
      </c>
      <c r="BW337" s="5">
        <v>141</v>
      </c>
    </row>
    <row r="338" spans="1:75" ht="16.5" customHeight="1">
      <c r="A338" s="25" t="s">
        <v>441</v>
      </c>
      <c r="B338" s="25" t="s">
        <v>466</v>
      </c>
      <c r="C338" s="25">
        <v>63</v>
      </c>
      <c r="D338" s="25" t="s">
        <v>442</v>
      </c>
      <c r="E338" s="25" t="s">
        <v>443</v>
      </c>
      <c r="F338" s="25" t="s">
        <v>444</v>
      </c>
      <c r="G338" s="25" t="s">
        <v>446</v>
      </c>
      <c r="H338" s="25" t="s">
        <v>504</v>
      </c>
      <c r="I338" s="25" t="s">
        <v>447</v>
      </c>
      <c r="J338" s="25" t="s">
        <v>448</v>
      </c>
      <c r="K338" s="25" t="s">
        <v>465</v>
      </c>
      <c r="L338" s="33">
        <v>41465</v>
      </c>
      <c r="M338" s="5">
        <v>62</v>
      </c>
      <c r="N338" s="9" t="s">
        <v>7</v>
      </c>
      <c r="O338" s="9" t="s">
        <v>5</v>
      </c>
      <c r="P338" s="9" t="s">
        <v>275</v>
      </c>
      <c r="Q338" s="10">
        <v>28</v>
      </c>
      <c r="R338" s="10">
        <v>28</v>
      </c>
      <c r="S338" s="11">
        <v>5040</v>
      </c>
      <c r="T338" s="11">
        <v>5040</v>
      </c>
      <c r="U338" s="7">
        <v>41526</v>
      </c>
      <c r="V338" s="7">
        <v>41563</v>
      </c>
      <c r="W338" s="10">
        <v>37</v>
      </c>
      <c r="X338" s="9" t="s">
        <v>276</v>
      </c>
      <c r="Y338" s="11">
        <v>0</v>
      </c>
      <c r="Z338" s="6">
        <v>62.370978781656397</v>
      </c>
      <c r="AA338" s="4">
        <v>41474</v>
      </c>
      <c r="AB338" s="6">
        <v>3.8</v>
      </c>
      <c r="AC338" s="5" t="s">
        <v>326</v>
      </c>
      <c r="AD338" s="7">
        <v>41526</v>
      </c>
      <c r="AE338" s="5" t="s">
        <v>306</v>
      </c>
      <c r="AF338" s="5" t="s">
        <v>305</v>
      </c>
      <c r="AG338" s="5" t="s">
        <v>309</v>
      </c>
      <c r="AH338" s="5">
        <v>138</v>
      </c>
      <c r="AI338" s="5">
        <v>145</v>
      </c>
      <c r="AJ338" s="8"/>
      <c r="AK338" s="14" t="s">
        <v>360</v>
      </c>
      <c r="AN338" s="8"/>
      <c r="AP338" s="12"/>
      <c r="AQ338" s="12"/>
      <c r="AR338" s="8"/>
      <c r="AV338" s="8"/>
      <c r="AZ338" s="8"/>
      <c r="BV338" s="5">
        <v>120</v>
      </c>
      <c r="BW338" s="5">
        <v>135</v>
      </c>
    </row>
    <row r="339" spans="1:75" ht="16.5" customHeight="1">
      <c r="A339" s="25" t="s">
        <v>441</v>
      </c>
      <c r="B339" s="25" t="s">
        <v>466</v>
      </c>
      <c r="C339" s="25">
        <v>68</v>
      </c>
      <c r="D339" s="25" t="s">
        <v>442</v>
      </c>
      <c r="E339" s="25" t="s">
        <v>443</v>
      </c>
      <c r="F339" s="25" t="s">
        <v>451</v>
      </c>
      <c r="G339" s="25" t="s">
        <v>446</v>
      </c>
      <c r="H339" s="25" t="s">
        <v>446</v>
      </c>
      <c r="I339" s="25" t="s">
        <v>520</v>
      </c>
      <c r="J339" s="25" t="s">
        <v>521</v>
      </c>
      <c r="K339" s="25" t="s">
        <v>465</v>
      </c>
      <c r="L339" s="33">
        <v>39979</v>
      </c>
      <c r="M339" s="5">
        <v>63</v>
      </c>
      <c r="N339" s="9" t="s">
        <v>11</v>
      </c>
      <c r="O339" s="9" t="s">
        <v>5</v>
      </c>
      <c r="P339" s="9" t="s">
        <v>6</v>
      </c>
      <c r="Q339" s="10">
        <v>28</v>
      </c>
      <c r="R339" s="10">
        <v>28</v>
      </c>
      <c r="S339" s="11">
        <v>5039.99</v>
      </c>
      <c r="T339" s="11">
        <v>5039.99</v>
      </c>
      <c r="U339" s="7">
        <v>40070</v>
      </c>
      <c r="V339" s="7">
        <v>40107</v>
      </c>
      <c r="W339" s="10">
        <v>37</v>
      </c>
      <c r="X339" s="9" t="s">
        <v>18</v>
      </c>
      <c r="Y339" s="11">
        <v>0</v>
      </c>
      <c r="Z339" s="6">
        <v>63.318275154004105</v>
      </c>
      <c r="AA339" s="4">
        <v>40017</v>
      </c>
      <c r="AB339" s="6">
        <v>3.8</v>
      </c>
      <c r="AC339" s="5" t="s">
        <v>326</v>
      </c>
      <c r="AD339" s="29">
        <v>40070</v>
      </c>
      <c r="AE339" s="5" t="s">
        <v>308</v>
      </c>
      <c r="AF339" s="5" t="s">
        <v>305</v>
      </c>
      <c r="AG339" s="5" t="s">
        <v>313</v>
      </c>
      <c r="AJ339" s="8"/>
      <c r="AN339" s="8"/>
      <c r="BV339" s="5">
        <v>121</v>
      </c>
      <c r="BW339" s="5">
        <v>135</v>
      </c>
    </row>
    <row r="340" spans="1:75" ht="16.5" customHeight="1">
      <c r="A340" s="25" t="s">
        <v>441</v>
      </c>
      <c r="B340" s="25" t="s">
        <v>466</v>
      </c>
      <c r="C340" s="25">
        <v>37</v>
      </c>
      <c r="D340" s="25" t="s">
        <v>517</v>
      </c>
      <c r="E340" s="25" t="s">
        <v>443</v>
      </c>
      <c r="F340" s="25" t="s">
        <v>444</v>
      </c>
      <c r="G340" s="25" t="s">
        <v>452</v>
      </c>
      <c r="H340" s="25" t="s">
        <v>462</v>
      </c>
      <c r="I340" s="25" t="s">
        <v>447</v>
      </c>
      <c r="J340" s="25" t="s">
        <v>448</v>
      </c>
      <c r="K340" s="25" t="s">
        <v>465</v>
      </c>
      <c r="L340" s="33">
        <v>40092</v>
      </c>
      <c r="M340" s="5">
        <v>32</v>
      </c>
      <c r="N340" s="9" t="s">
        <v>11</v>
      </c>
      <c r="O340" s="9" t="s">
        <v>5</v>
      </c>
      <c r="P340" s="9" t="s">
        <v>133</v>
      </c>
      <c r="Q340" s="10">
        <v>28</v>
      </c>
      <c r="R340" s="10">
        <v>28</v>
      </c>
      <c r="S340" s="11">
        <v>5040</v>
      </c>
      <c r="T340" s="11">
        <v>5040</v>
      </c>
      <c r="U340" s="7">
        <v>40168</v>
      </c>
      <c r="V340" s="7">
        <v>40219</v>
      </c>
      <c r="W340" s="10">
        <v>51</v>
      </c>
      <c r="X340" s="9" t="s">
        <v>29</v>
      </c>
      <c r="Y340" s="11">
        <v>0</v>
      </c>
      <c r="Z340" s="6">
        <v>32.596851471594796</v>
      </c>
      <c r="AA340" s="4">
        <v>40102</v>
      </c>
      <c r="AB340" s="6">
        <v>3.8</v>
      </c>
      <c r="AC340" s="5" t="s">
        <v>326</v>
      </c>
      <c r="AD340" s="29">
        <v>40168</v>
      </c>
      <c r="AE340" s="5" t="s">
        <v>308</v>
      </c>
      <c r="AF340" s="5" t="s">
        <v>305</v>
      </c>
      <c r="AG340" s="5" t="s">
        <v>310</v>
      </c>
      <c r="AJ340" s="8"/>
      <c r="AN340" s="8"/>
      <c r="BV340" s="5">
        <v>121</v>
      </c>
      <c r="BW340" s="5">
        <v>132</v>
      </c>
    </row>
    <row r="341" spans="1:75" ht="16.5" customHeight="1">
      <c r="A341" s="25" t="s">
        <v>441</v>
      </c>
      <c r="B341" s="25" t="s">
        <v>450</v>
      </c>
      <c r="C341" s="25">
        <v>74</v>
      </c>
      <c r="D341" s="25" t="s">
        <v>442</v>
      </c>
      <c r="E341" s="25" t="s">
        <v>443</v>
      </c>
      <c r="F341" s="25" t="s">
        <v>444</v>
      </c>
      <c r="G341" s="25" t="s">
        <v>483</v>
      </c>
      <c r="H341" s="25" t="s">
        <v>445</v>
      </c>
      <c r="I341" s="25" t="s">
        <v>453</v>
      </c>
      <c r="J341" s="25" t="s">
        <v>454</v>
      </c>
      <c r="K341" s="25" t="s">
        <v>449</v>
      </c>
      <c r="L341" s="33">
        <v>40141</v>
      </c>
      <c r="M341" s="5">
        <v>70</v>
      </c>
      <c r="N341" s="9" t="s">
        <v>11</v>
      </c>
      <c r="O341" s="9" t="s">
        <v>5</v>
      </c>
      <c r="P341" s="9" t="s">
        <v>137</v>
      </c>
      <c r="Q341" s="10">
        <v>28</v>
      </c>
      <c r="R341" s="10">
        <v>28</v>
      </c>
      <c r="S341" s="11">
        <v>5040</v>
      </c>
      <c r="T341" s="11">
        <v>5040</v>
      </c>
      <c r="U341" s="7">
        <v>40218</v>
      </c>
      <c r="V341" s="7">
        <v>40255</v>
      </c>
      <c r="W341" s="10">
        <v>37</v>
      </c>
      <c r="X341" s="9" t="s">
        <v>141</v>
      </c>
      <c r="Y341" s="11">
        <v>0</v>
      </c>
      <c r="Z341" s="6">
        <v>70.464065708418886</v>
      </c>
      <c r="AA341" s="4">
        <v>40170</v>
      </c>
      <c r="AB341" s="6">
        <v>3.8</v>
      </c>
      <c r="AC341" s="5" t="s">
        <v>326</v>
      </c>
      <c r="AD341" s="29">
        <v>40218</v>
      </c>
      <c r="AE341" s="5" t="s">
        <v>306</v>
      </c>
      <c r="AF341" s="5" t="s">
        <v>307</v>
      </c>
      <c r="AG341" s="5" t="s">
        <v>310</v>
      </c>
      <c r="AH341" s="5">
        <v>128</v>
      </c>
      <c r="AI341" s="5">
        <v>140</v>
      </c>
      <c r="AJ341" s="8"/>
      <c r="AK341" s="5" t="s">
        <v>359</v>
      </c>
      <c r="AN341" s="8"/>
      <c r="BV341" s="5">
        <v>121</v>
      </c>
      <c r="BW341" s="5">
        <v>141</v>
      </c>
    </row>
    <row r="342" spans="1:75" ht="16.5" customHeight="1">
      <c r="A342" s="25" t="s">
        <v>441</v>
      </c>
      <c r="B342" s="25" t="s">
        <v>450</v>
      </c>
      <c r="C342" s="25">
        <v>65</v>
      </c>
      <c r="D342" s="25" t="s">
        <v>442</v>
      </c>
      <c r="E342" s="25" t="s">
        <v>443</v>
      </c>
      <c r="F342" s="25" t="s">
        <v>451</v>
      </c>
      <c r="G342" s="25" t="s">
        <v>452</v>
      </c>
      <c r="H342" s="25" t="s">
        <v>445</v>
      </c>
      <c r="I342" s="25" t="s">
        <v>447</v>
      </c>
      <c r="J342" s="25" t="s">
        <v>448</v>
      </c>
      <c r="K342" s="25" t="s">
        <v>449</v>
      </c>
      <c r="L342" s="33">
        <v>40870</v>
      </c>
      <c r="M342" s="5">
        <v>62</v>
      </c>
      <c r="N342" s="9" t="s">
        <v>11</v>
      </c>
      <c r="O342" s="9" t="s">
        <v>5</v>
      </c>
      <c r="P342" s="9" t="s">
        <v>228</v>
      </c>
      <c r="Q342" s="10">
        <v>28</v>
      </c>
      <c r="R342" s="10">
        <v>19</v>
      </c>
      <c r="S342" s="11">
        <v>5040</v>
      </c>
      <c r="T342" s="11">
        <v>3420</v>
      </c>
      <c r="U342" s="7">
        <v>41071</v>
      </c>
      <c r="V342" s="7">
        <v>41096</v>
      </c>
      <c r="W342" s="10">
        <v>25</v>
      </c>
      <c r="X342" s="9" t="s">
        <v>6</v>
      </c>
      <c r="Y342" s="11">
        <v>0</v>
      </c>
      <c r="Z342" s="6">
        <v>63.244353182751539</v>
      </c>
      <c r="AA342" s="4">
        <v>40891</v>
      </c>
      <c r="AB342" s="6">
        <v>3.8</v>
      </c>
      <c r="AC342" s="5" t="s">
        <v>326</v>
      </c>
      <c r="AD342" s="29">
        <v>41071</v>
      </c>
      <c r="AE342" s="5" t="s">
        <v>308</v>
      </c>
      <c r="AF342" s="5" t="s">
        <v>305</v>
      </c>
      <c r="AG342" s="5" t="s">
        <v>313</v>
      </c>
      <c r="BV342" s="5">
        <v>121</v>
      </c>
      <c r="BW342" s="5">
        <v>129</v>
      </c>
    </row>
    <row r="343" spans="1:75" ht="16.5" customHeight="1">
      <c r="A343" s="25" t="s">
        <v>441</v>
      </c>
      <c r="B343" s="25" t="s">
        <v>450</v>
      </c>
      <c r="C343" s="25">
        <v>65</v>
      </c>
      <c r="D343" s="25" t="s">
        <v>442</v>
      </c>
      <c r="E343" s="25" t="s">
        <v>443</v>
      </c>
      <c r="F343" s="25" t="s">
        <v>444</v>
      </c>
      <c r="G343" s="25" t="s">
        <v>446</v>
      </c>
      <c r="H343" s="25" t="s">
        <v>445</v>
      </c>
      <c r="I343" s="25" t="s">
        <v>447</v>
      </c>
      <c r="J343" s="25" t="s">
        <v>448</v>
      </c>
      <c r="K343" s="25" t="s">
        <v>449</v>
      </c>
      <c r="L343" s="33">
        <v>41380</v>
      </c>
      <c r="M343" s="5">
        <v>65</v>
      </c>
      <c r="N343" s="9" t="s">
        <v>11</v>
      </c>
      <c r="O343" s="9" t="s">
        <v>5</v>
      </c>
      <c r="P343" s="9" t="s">
        <v>65</v>
      </c>
      <c r="Q343" s="10">
        <v>28</v>
      </c>
      <c r="R343" s="10">
        <v>28</v>
      </c>
      <c r="S343" s="11">
        <v>5040</v>
      </c>
      <c r="T343" s="11">
        <v>5040</v>
      </c>
      <c r="U343" s="7">
        <v>41449</v>
      </c>
      <c r="V343" s="7">
        <v>41487</v>
      </c>
      <c r="W343" s="10">
        <v>38</v>
      </c>
      <c r="X343" s="9" t="s">
        <v>18</v>
      </c>
      <c r="Y343" s="11">
        <v>0</v>
      </c>
      <c r="Z343" s="6">
        <v>64.862422997946609</v>
      </c>
      <c r="AA343" s="4">
        <v>41395</v>
      </c>
      <c r="AB343" s="6">
        <v>4</v>
      </c>
      <c r="AC343" s="5" t="s">
        <v>326</v>
      </c>
      <c r="AD343" s="29">
        <v>41449</v>
      </c>
      <c r="AE343" s="5" t="s">
        <v>308</v>
      </c>
      <c r="AF343" s="5" t="s">
        <v>305</v>
      </c>
      <c r="AG343" s="5" t="s">
        <v>310</v>
      </c>
      <c r="BV343" s="5">
        <v>121</v>
      </c>
      <c r="BW343" s="5">
        <v>132</v>
      </c>
    </row>
    <row r="344" spans="1:75" ht="16.5" customHeight="1">
      <c r="A344" s="25" t="s">
        <v>474</v>
      </c>
      <c r="B344" s="25" t="s">
        <v>466</v>
      </c>
      <c r="C344" s="25">
        <v>71</v>
      </c>
      <c r="D344" s="25" t="s">
        <v>442</v>
      </c>
      <c r="E344" s="25" t="s">
        <v>443</v>
      </c>
      <c r="F344" s="25" t="s">
        <v>444</v>
      </c>
      <c r="G344" s="25" t="s">
        <v>446</v>
      </c>
      <c r="H344" s="25" t="s">
        <v>507</v>
      </c>
      <c r="I344" s="25" t="s">
        <v>447</v>
      </c>
      <c r="J344" s="25" t="s">
        <v>448</v>
      </c>
      <c r="K344" s="25" t="s">
        <v>465</v>
      </c>
      <c r="L344" s="33">
        <v>41438</v>
      </c>
      <c r="M344" s="5">
        <v>70</v>
      </c>
      <c r="N344" s="9" t="s">
        <v>11</v>
      </c>
      <c r="O344" s="9" t="s">
        <v>5</v>
      </c>
      <c r="P344" s="9" t="s">
        <v>247</v>
      </c>
      <c r="Q344" s="10">
        <v>28</v>
      </c>
      <c r="R344" s="10">
        <v>28</v>
      </c>
      <c r="S344" s="11">
        <v>5040</v>
      </c>
      <c r="T344" s="11">
        <v>5040</v>
      </c>
      <c r="U344" s="7">
        <v>41498</v>
      </c>
      <c r="V344" s="7">
        <v>41536</v>
      </c>
      <c r="W344" s="10">
        <v>38</v>
      </c>
      <c r="X344" s="9" t="s">
        <v>18</v>
      </c>
      <c r="Y344" s="11">
        <v>0</v>
      </c>
      <c r="Z344" s="6">
        <v>70.275154004106781</v>
      </c>
      <c r="AA344" s="4">
        <v>41460</v>
      </c>
      <c r="AB344" s="6">
        <v>3.8</v>
      </c>
      <c r="AC344" s="5" t="s">
        <v>326</v>
      </c>
      <c r="AD344" s="7">
        <v>41498</v>
      </c>
      <c r="AE344" s="5" t="s">
        <v>306</v>
      </c>
      <c r="AF344" s="5" t="s">
        <v>305</v>
      </c>
      <c r="AG344" s="5" t="s">
        <v>310</v>
      </c>
      <c r="AH344" s="5">
        <v>133</v>
      </c>
      <c r="AI344" s="5">
        <v>141</v>
      </c>
      <c r="AJ344" s="8"/>
      <c r="AK344" s="14" t="s">
        <v>357</v>
      </c>
      <c r="AN344" s="8"/>
      <c r="AP344" s="12"/>
      <c r="AQ344" s="12"/>
      <c r="AR344" s="8"/>
      <c r="AV344" s="8"/>
      <c r="AZ344" s="8"/>
      <c r="BV344" s="5">
        <v>121</v>
      </c>
      <c r="BW344" s="5">
        <v>132</v>
      </c>
    </row>
    <row r="345" spans="1:75" ht="16.5" customHeight="1">
      <c r="A345" s="25" t="s">
        <v>441</v>
      </c>
      <c r="B345" s="25" t="s">
        <v>466</v>
      </c>
      <c r="C345" s="25">
        <v>63</v>
      </c>
      <c r="D345" s="25" t="s">
        <v>442</v>
      </c>
      <c r="E345" s="25" t="s">
        <v>443</v>
      </c>
      <c r="F345" s="25" t="s">
        <v>451</v>
      </c>
      <c r="G345" s="25" t="s">
        <v>446</v>
      </c>
      <c r="H345" s="25" t="s">
        <v>504</v>
      </c>
      <c r="I345" s="25" t="s">
        <v>447</v>
      </c>
      <c r="J345" s="25" t="s">
        <v>448</v>
      </c>
      <c r="K345" s="25" t="s">
        <v>465</v>
      </c>
      <c r="L345" s="33">
        <v>39896</v>
      </c>
      <c r="M345" s="5">
        <v>59</v>
      </c>
      <c r="N345" s="9" t="s">
        <v>10</v>
      </c>
      <c r="O345" s="9" t="s">
        <v>5</v>
      </c>
      <c r="P345" s="9" t="s">
        <v>6</v>
      </c>
      <c r="Q345" s="10">
        <v>28</v>
      </c>
      <c r="R345" s="10">
        <v>28</v>
      </c>
      <c r="S345" s="11">
        <v>5040</v>
      </c>
      <c r="T345" s="11">
        <v>5040</v>
      </c>
      <c r="U345" s="7">
        <v>39980</v>
      </c>
      <c r="V345" s="7">
        <v>40018</v>
      </c>
      <c r="W345" s="10">
        <v>38</v>
      </c>
      <c r="X345" s="9" t="s">
        <v>18</v>
      </c>
      <c r="Y345" s="11">
        <v>0</v>
      </c>
      <c r="Z345" s="6">
        <v>55.307323750855581</v>
      </c>
      <c r="AA345" s="4">
        <v>39910</v>
      </c>
      <c r="AB345" s="6">
        <v>3.8</v>
      </c>
      <c r="AC345" s="5" t="s">
        <v>326</v>
      </c>
      <c r="AD345" s="29">
        <v>39980</v>
      </c>
      <c r="AE345" s="5" t="s">
        <v>306</v>
      </c>
      <c r="AF345" s="5" t="s">
        <v>305</v>
      </c>
      <c r="AG345" s="5" t="s">
        <v>313</v>
      </c>
      <c r="AH345" s="5">
        <v>142</v>
      </c>
      <c r="AI345" s="5">
        <v>146</v>
      </c>
      <c r="AJ345" s="8"/>
      <c r="AK345" s="5" t="s">
        <v>372</v>
      </c>
      <c r="AN345" s="8"/>
      <c r="BV345" s="5">
        <v>122</v>
      </c>
      <c r="BW345" s="5">
        <v>144</v>
      </c>
    </row>
    <row r="346" spans="1:75" ht="16.5" customHeight="1">
      <c r="A346" s="25" t="s">
        <v>441</v>
      </c>
      <c r="B346" s="25" t="s">
        <v>450</v>
      </c>
      <c r="C346" s="25">
        <v>64</v>
      </c>
      <c r="D346" s="25" t="s">
        <v>442</v>
      </c>
      <c r="E346" s="25" t="s">
        <v>443</v>
      </c>
      <c r="F346" s="25" t="s">
        <v>444</v>
      </c>
      <c r="G346" s="25" t="s">
        <v>446</v>
      </c>
      <c r="H346" s="25" t="s">
        <v>504</v>
      </c>
      <c r="I346" s="25" t="s">
        <v>447</v>
      </c>
      <c r="J346" s="25" t="s">
        <v>448</v>
      </c>
      <c r="K346" s="25" t="s">
        <v>449</v>
      </c>
      <c r="L346" s="33">
        <v>41291</v>
      </c>
      <c r="M346" s="5">
        <v>64</v>
      </c>
      <c r="N346" s="9" t="s">
        <v>7</v>
      </c>
      <c r="O346" s="9" t="s">
        <v>5</v>
      </c>
      <c r="P346" s="9" t="s">
        <v>65</v>
      </c>
      <c r="Q346" s="10">
        <v>28</v>
      </c>
      <c r="R346" s="10">
        <v>28</v>
      </c>
      <c r="S346" s="11">
        <v>5040</v>
      </c>
      <c r="T346" s="11">
        <v>5040</v>
      </c>
      <c r="U346" s="7">
        <v>41358</v>
      </c>
      <c r="V346" s="7">
        <v>41395</v>
      </c>
      <c r="W346" s="10">
        <v>37</v>
      </c>
      <c r="X346" s="9" t="s">
        <v>18</v>
      </c>
      <c r="Y346" s="11">
        <v>0</v>
      </c>
      <c r="Z346" s="6">
        <v>63.381245722108147</v>
      </c>
      <c r="AA346" s="4">
        <v>41304</v>
      </c>
      <c r="AB346" s="6">
        <v>5</v>
      </c>
      <c r="AC346" s="5" t="s">
        <v>326</v>
      </c>
      <c r="AD346" s="29">
        <v>41358</v>
      </c>
      <c r="AE346" s="5" t="s">
        <v>308</v>
      </c>
      <c r="AF346" s="5" t="s">
        <v>305</v>
      </c>
      <c r="AG346" s="5" t="s">
        <v>310</v>
      </c>
      <c r="BV346" s="5">
        <v>122</v>
      </c>
      <c r="BW346" s="5">
        <v>138</v>
      </c>
    </row>
    <row r="347" spans="1:75">
      <c r="A347" s="25" t="s">
        <v>441</v>
      </c>
      <c r="B347" s="25"/>
      <c r="C347" s="25">
        <v>77</v>
      </c>
      <c r="D347" s="25" t="s">
        <v>442</v>
      </c>
      <c r="E347" s="25" t="s">
        <v>498</v>
      </c>
      <c r="F347" s="25" t="s">
        <v>444</v>
      </c>
      <c r="G347" s="25"/>
      <c r="H347" s="25"/>
      <c r="I347" s="25"/>
      <c r="J347" s="25"/>
      <c r="K347" s="25"/>
      <c r="L347" s="33">
        <v>41522</v>
      </c>
      <c r="M347" s="5">
        <v>77</v>
      </c>
      <c r="N347" s="9" t="s">
        <v>4</v>
      </c>
      <c r="O347" s="9" t="s">
        <v>5</v>
      </c>
      <c r="P347" s="9" t="s">
        <v>93</v>
      </c>
      <c r="Q347" s="10">
        <v>28</v>
      </c>
      <c r="R347" s="10">
        <v>28</v>
      </c>
      <c r="S347" s="11">
        <v>5040</v>
      </c>
      <c r="T347" s="11">
        <v>5040</v>
      </c>
      <c r="U347" s="7">
        <v>41568</v>
      </c>
      <c r="V347" s="7">
        <v>41607</v>
      </c>
      <c r="W347" s="10">
        <v>39</v>
      </c>
      <c r="X347" s="9" t="s">
        <v>6</v>
      </c>
      <c r="Y347" s="11">
        <v>0</v>
      </c>
      <c r="Z347" s="6">
        <v>77.034907597535934</v>
      </c>
      <c r="AA347" s="4">
        <v>41530</v>
      </c>
      <c r="AB347" s="6">
        <v>3.8</v>
      </c>
      <c r="AC347" s="5" t="s">
        <v>315</v>
      </c>
      <c r="AD347" s="29">
        <v>41568</v>
      </c>
      <c r="AE347" s="5" t="s">
        <v>306</v>
      </c>
      <c r="AF347" s="5" t="s">
        <v>307</v>
      </c>
      <c r="AG347" s="5" t="s">
        <v>310</v>
      </c>
      <c r="AH347" s="5">
        <v>121</v>
      </c>
      <c r="AI347" s="5">
        <v>122</v>
      </c>
      <c r="AJ347" s="8">
        <v>0</v>
      </c>
      <c r="AK347" s="14" t="s">
        <v>320</v>
      </c>
      <c r="AL347" s="5">
        <v>122</v>
      </c>
      <c r="AM347" s="5">
        <v>124</v>
      </c>
      <c r="AN347" s="8"/>
      <c r="AO347" s="5" t="s">
        <v>396</v>
      </c>
      <c r="AP347" s="5">
        <v>164</v>
      </c>
      <c r="AQ347" s="5">
        <v>168</v>
      </c>
      <c r="AR347" s="8"/>
      <c r="AS347" s="5" t="s">
        <v>357</v>
      </c>
      <c r="AZ347" s="6"/>
      <c r="BV347" s="12">
        <v>122</v>
      </c>
      <c r="BW347" s="12">
        <v>136</v>
      </c>
    </row>
    <row r="348" spans="1:75" ht="16.5" customHeight="1">
      <c r="A348" s="25" t="s">
        <v>474</v>
      </c>
      <c r="B348" s="25" t="s">
        <v>466</v>
      </c>
      <c r="C348" s="25">
        <v>70</v>
      </c>
      <c r="D348" s="25" t="s">
        <v>442</v>
      </c>
      <c r="E348" s="25" t="s">
        <v>443</v>
      </c>
      <c r="F348" s="25" t="s">
        <v>451</v>
      </c>
      <c r="G348" s="25" t="s">
        <v>446</v>
      </c>
      <c r="H348" s="25" t="s">
        <v>445</v>
      </c>
      <c r="I348" s="25" t="s">
        <v>447</v>
      </c>
      <c r="J348" s="25" t="s">
        <v>448</v>
      </c>
      <c r="K348" s="25" t="s">
        <v>465</v>
      </c>
      <c r="L348" s="33">
        <v>39532</v>
      </c>
      <c r="M348" s="5">
        <v>64</v>
      </c>
      <c r="N348" s="9" t="s">
        <v>11</v>
      </c>
      <c r="O348" s="9" t="s">
        <v>5</v>
      </c>
      <c r="P348" s="9" t="s">
        <v>24</v>
      </c>
      <c r="Q348" s="10">
        <v>28</v>
      </c>
      <c r="R348" s="10">
        <v>28</v>
      </c>
      <c r="S348" s="11">
        <v>5040</v>
      </c>
      <c r="T348" s="11">
        <v>5040</v>
      </c>
      <c r="U348" s="7">
        <v>39615</v>
      </c>
      <c r="V348" s="7">
        <v>39661</v>
      </c>
      <c r="W348" s="10">
        <v>46</v>
      </c>
      <c r="X348" s="9" t="s">
        <v>24</v>
      </c>
      <c r="Y348" s="11">
        <v>0</v>
      </c>
      <c r="Z348" s="6">
        <v>64.150581793292261</v>
      </c>
      <c r="AA348" s="4">
        <v>39541</v>
      </c>
      <c r="AB348" s="6">
        <v>5</v>
      </c>
      <c r="AC348" s="5" t="s">
        <v>315</v>
      </c>
      <c r="AD348" s="29">
        <v>39615</v>
      </c>
      <c r="AE348" s="5" t="s">
        <v>308</v>
      </c>
      <c r="AF348" s="5" t="s">
        <v>305</v>
      </c>
      <c r="AG348" s="5" t="s">
        <v>313</v>
      </c>
      <c r="AJ348" s="8"/>
      <c r="AN348" s="8"/>
      <c r="BV348" s="5">
        <v>123</v>
      </c>
      <c r="BW348" s="5">
        <v>152</v>
      </c>
    </row>
    <row r="349" spans="1:75" ht="16.5" customHeight="1">
      <c r="A349" s="25" t="s">
        <v>441</v>
      </c>
      <c r="B349" s="25" t="s">
        <v>450</v>
      </c>
      <c r="C349" s="25">
        <v>55</v>
      </c>
      <c r="D349" s="25" t="s">
        <v>442</v>
      </c>
      <c r="E349" s="25" t="s">
        <v>443</v>
      </c>
      <c r="F349" s="25" t="s">
        <v>451</v>
      </c>
      <c r="G349" s="25" t="s">
        <v>446</v>
      </c>
      <c r="H349" s="25" t="s">
        <v>445</v>
      </c>
      <c r="I349" s="25" t="s">
        <v>447</v>
      </c>
      <c r="J349" s="25" t="s">
        <v>448</v>
      </c>
      <c r="K349" s="25" t="s">
        <v>449</v>
      </c>
      <c r="L349" s="33">
        <v>39815</v>
      </c>
      <c r="M349" s="5">
        <v>50</v>
      </c>
      <c r="N349" s="9" t="s">
        <v>11</v>
      </c>
      <c r="O349" s="9" t="s">
        <v>5</v>
      </c>
      <c r="P349" s="9" t="s">
        <v>6</v>
      </c>
      <c r="Q349" s="10">
        <v>28</v>
      </c>
      <c r="R349" s="10">
        <v>28</v>
      </c>
      <c r="S349" s="11">
        <v>5039.99</v>
      </c>
      <c r="T349" s="11">
        <v>5039.99</v>
      </c>
      <c r="U349" s="7">
        <v>39895</v>
      </c>
      <c r="V349" s="7">
        <v>39932</v>
      </c>
      <c r="W349" s="10">
        <v>37</v>
      </c>
      <c r="X349" s="9" t="s">
        <v>18</v>
      </c>
      <c r="Y349" s="11">
        <v>0</v>
      </c>
      <c r="Z349" s="6">
        <v>50.009582477754961</v>
      </c>
      <c r="AA349" s="4">
        <v>40029</v>
      </c>
      <c r="AB349" s="6">
        <v>3.8</v>
      </c>
      <c r="AC349" s="5" t="s">
        <v>326</v>
      </c>
      <c r="AD349" s="29">
        <v>39895</v>
      </c>
      <c r="AE349" s="5" t="s">
        <v>306</v>
      </c>
      <c r="AF349" s="5" t="s">
        <v>305</v>
      </c>
      <c r="AG349" s="5" t="s">
        <v>313</v>
      </c>
      <c r="AH349" s="5">
        <v>123</v>
      </c>
      <c r="AI349" s="5">
        <v>126</v>
      </c>
      <c r="AJ349" s="8"/>
      <c r="AK349" s="5" t="s">
        <v>399</v>
      </c>
      <c r="AL349" s="5">
        <v>135</v>
      </c>
      <c r="AM349" s="5">
        <v>143</v>
      </c>
      <c r="AN349" s="8"/>
      <c r="AO349" s="5" t="s">
        <v>359</v>
      </c>
      <c r="AP349" s="5">
        <v>130</v>
      </c>
      <c r="AQ349" s="5">
        <v>135</v>
      </c>
      <c r="AR349" s="8"/>
      <c r="AS349" s="5" t="s">
        <v>399</v>
      </c>
      <c r="BV349" s="5">
        <v>123</v>
      </c>
      <c r="BW349" s="5">
        <v>149</v>
      </c>
    </row>
    <row r="350" spans="1:75" ht="16.5" customHeight="1">
      <c r="A350" s="25" t="s">
        <v>441</v>
      </c>
      <c r="B350" s="25" t="s">
        <v>466</v>
      </c>
      <c r="C350" s="25">
        <v>56</v>
      </c>
      <c r="D350" s="25" t="s">
        <v>442</v>
      </c>
      <c r="E350" s="25" t="s">
        <v>443</v>
      </c>
      <c r="F350" s="25" t="s">
        <v>451</v>
      </c>
      <c r="G350" s="25" t="s">
        <v>446</v>
      </c>
      <c r="H350" s="25" t="s">
        <v>445</v>
      </c>
      <c r="I350" s="25" t="s">
        <v>447</v>
      </c>
      <c r="J350" s="25" t="s">
        <v>448</v>
      </c>
      <c r="K350" s="25" t="s">
        <v>465</v>
      </c>
      <c r="L350" s="33">
        <v>40259</v>
      </c>
      <c r="M350" s="5">
        <v>53</v>
      </c>
      <c r="N350" s="9" t="s">
        <v>11</v>
      </c>
      <c r="O350" s="9" t="s">
        <v>5</v>
      </c>
      <c r="P350" s="9" t="s">
        <v>6</v>
      </c>
      <c r="Q350" s="10">
        <v>25</v>
      </c>
      <c r="R350" s="10">
        <v>25</v>
      </c>
      <c r="S350" s="11">
        <v>4500</v>
      </c>
      <c r="T350" s="11">
        <v>4500</v>
      </c>
      <c r="U350" s="7">
        <v>40358</v>
      </c>
      <c r="V350" s="7">
        <v>40393</v>
      </c>
      <c r="W350" s="10">
        <v>35</v>
      </c>
      <c r="X350" s="9" t="s">
        <v>18</v>
      </c>
      <c r="Y350" s="11">
        <v>0</v>
      </c>
      <c r="Z350" s="6">
        <v>52.826830937713893</v>
      </c>
      <c r="AA350" s="4">
        <v>40267</v>
      </c>
      <c r="AB350" s="6">
        <v>3.3</v>
      </c>
      <c r="AC350" s="5" t="s">
        <v>315</v>
      </c>
      <c r="AD350" s="29">
        <v>40358</v>
      </c>
      <c r="AE350" s="5" t="s">
        <v>306</v>
      </c>
      <c r="AF350" s="5" t="s">
        <v>305</v>
      </c>
      <c r="AG350" s="5" t="s">
        <v>310</v>
      </c>
      <c r="AH350" s="5">
        <v>99</v>
      </c>
      <c r="AI350" s="5">
        <v>109</v>
      </c>
      <c r="AJ350" s="8"/>
      <c r="AK350" s="5" t="s">
        <v>405</v>
      </c>
      <c r="AN350" s="8"/>
      <c r="BV350" s="5">
        <v>123</v>
      </c>
      <c r="BW350" s="5">
        <v>147</v>
      </c>
    </row>
    <row r="351" spans="1:75" ht="16.5" customHeight="1">
      <c r="A351" s="25" t="s">
        <v>441</v>
      </c>
      <c r="B351" s="25" t="s">
        <v>466</v>
      </c>
      <c r="C351" s="25">
        <v>68</v>
      </c>
      <c r="D351" s="25" t="s">
        <v>517</v>
      </c>
      <c r="E351" s="25" t="s">
        <v>443</v>
      </c>
      <c r="F351" s="25" t="s">
        <v>451</v>
      </c>
      <c r="G351" s="25" t="s">
        <v>446</v>
      </c>
      <c r="H351" s="25" t="s">
        <v>446</v>
      </c>
      <c r="I351" s="25" t="s">
        <v>447</v>
      </c>
      <c r="J351" s="25" t="s">
        <v>448</v>
      </c>
      <c r="K351" s="25" t="s">
        <v>465</v>
      </c>
      <c r="L351" s="33">
        <v>40493</v>
      </c>
      <c r="M351" s="5">
        <v>64</v>
      </c>
      <c r="N351" s="9" t="s">
        <v>7</v>
      </c>
      <c r="O351" s="9" t="s">
        <v>5</v>
      </c>
      <c r="P351" s="9" t="s">
        <v>159</v>
      </c>
      <c r="Q351" s="10">
        <v>28</v>
      </c>
      <c r="R351" s="10">
        <v>28</v>
      </c>
      <c r="S351" s="11">
        <v>5040</v>
      </c>
      <c r="T351" s="11">
        <v>5040</v>
      </c>
      <c r="U351" s="7">
        <v>40560</v>
      </c>
      <c r="V351" s="7">
        <v>40605</v>
      </c>
      <c r="W351" s="10">
        <v>45</v>
      </c>
      <c r="X351" s="9" t="s">
        <v>196</v>
      </c>
      <c r="Y351" s="11">
        <v>0</v>
      </c>
      <c r="Z351" s="6">
        <v>65.029431895961665</v>
      </c>
      <c r="AA351" s="4">
        <v>40498</v>
      </c>
      <c r="AB351" s="6">
        <v>3.8</v>
      </c>
      <c r="AC351" s="5" t="s">
        <v>326</v>
      </c>
      <c r="AD351" s="29">
        <v>40560</v>
      </c>
      <c r="AE351" s="5" t="s">
        <v>308</v>
      </c>
      <c r="AF351" s="5" t="s">
        <v>305</v>
      </c>
      <c r="AG351" s="5" t="s">
        <v>310</v>
      </c>
      <c r="BV351" s="5">
        <v>123</v>
      </c>
      <c r="BW351" s="5">
        <v>148</v>
      </c>
    </row>
    <row r="352" spans="1:75" ht="16.5" customHeight="1">
      <c r="A352" s="25" t="s">
        <v>441</v>
      </c>
      <c r="B352" s="25" t="s">
        <v>450</v>
      </c>
      <c r="C352" s="25">
        <v>45</v>
      </c>
      <c r="D352" s="25" t="s">
        <v>459</v>
      </c>
      <c r="E352" s="25" t="s">
        <v>443</v>
      </c>
      <c r="F352" s="25" t="s">
        <v>444</v>
      </c>
      <c r="G352" s="25" t="s">
        <v>446</v>
      </c>
      <c r="H352" s="25" t="s">
        <v>446</v>
      </c>
      <c r="I352" s="25" t="s">
        <v>447</v>
      </c>
      <c r="J352" s="25" t="s">
        <v>448</v>
      </c>
      <c r="K352" s="25" t="s">
        <v>449</v>
      </c>
      <c r="L352" s="33">
        <v>40807</v>
      </c>
      <c r="M352" s="5">
        <v>43</v>
      </c>
      <c r="N352" s="9" t="s">
        <v>11</v>
      </c>
      <c r="O352" s="9" t="s">
        <v>5</v>
      </c>
      <c r="P352" s="9" t="s">
        <v>55</v>
      </c>
      <c r="Q352" s="10">
        <v>28</v>
      </c>
      <c r="R352" s="10">
        <v>28</v>
      </c>
      <c r="S352" s="11">
        <v>5040</v>
      </c>
      <c r="T352" s="11">
        <v>5040</v>
      </c>
      <c r="U352" s="7">
        <v>40861</v>
      </c>
      <c r="V352" s="7">
        <v>40899</v>
      </c>
      <c r="W352" s="10">
        <v>38</v>
      </c>
      <c r="X352" s="9" t="s">
        <v>18</v>
      </c>
      <c r="Y352" s="11">
        <v>0</v>
      </c>
      <c r="Z352" s="6">
        <v>43.011635865845314</v>
      </c>
      <c r="AA352" s="4">
        <v>40820</v>
      </c>
      <c r="AB352" s="6">
        <v>3.8</v>
      </c>
      <c r="AC352" s="5" t="s">
        <v>326</v>
      </c>
      <c r="AD352" s="29">
        <v>40861</v>
      </c>
      <c r="AE352" s="5" t="s">
        <v>308</v>
      </c>
      <c r="AF352" s="5" t="s">
        <v>305</v>
      </c>
      <c r="AG352" s="5" t="s">
        <v>313</v>
      </c>
      <c r="BV352" s="5">
        <v>123</v>
      </c>
      <c r="BW352" s="5">
        <v>142</v>
      </c>
    </row>
    <row r="353" spans="1:75" ht="16.5" customHeight="1">
      <c r="A353" s="25" t="s">
        <v>441</v>
      </c>
      <c r="B353" s="25" t="s">
        <v>450</v>
      </c>
      <c r="C353" s="25">
        <v>67</v>
      </c>
      <c r="D353" s="25" t="s">
        <v>442</v>
      </c>
      <c r="E353" s="25" t="s">
        <v>443</v>
      </c>
      <c r="F353" s="25" t="s">
        <v>444</v>
      </c>
      <c r="G353" s="25" t="s">
        <v>446</v>
      </c>
      <c r="H353" s="25" t="s">
        <v>445</v>
      </c>
      <c r="I353" s="25" t="s">
        <v>447</v>
      </c>
      <c r="J353" s="25" t="s">
        <v>448</v>
      </c>
      <c r="K353" s="25" t="s">
        <v>449</v>
      </c>
      <c r="L353" s="33">
        <v>41481</v>
      </c>
      <c r="M353" s="5">
        <v>66</v>
      </c>
      <c r="N353" s="9" t="s">
        <v>10</v>
      </c>
      <c r="O353" s="9" t="s">
        <v>5</v>
      </c>
      <c r="P353" s="9" t="s">
        <v>278</v>
      </c>
      <c r="Q353" s="10">
        <v>28</v>
      </c>
      <c r="R353" s="10">
        <v>28</v>
      </c>
      <c r="S353" s="11">
        <v>5040</v>
      </c>
      <c r="T353" s="11">
        <v>5040</v>
      </c>
      <c r="U353" s="7">
        <v>41631</v>
      </c>
      <c r="V353" s="7">
        <v>41670</v>
      </c>
      <c r="W353" s="10">
        <v>39</v>
      </c>
      <c r="X353" s="9" t="s">
        <v>27</v>
      </c>
      <c r="Y353" s="11">
        <v>0</v>
      </c>
      <c r="Z353" s="6">
        <v>66.762491444216295</v>
      </c>
      <c r="AA353" s="4">
        <v>41498</v>
      </c>
      <c r="AB353" s="6">
        <v>5</v>
      </c>
      <c r="AC353" s="5" t="s">
        <v>326</v>
      </c>
      <c r="AD353" s="7">
        <v>41631</v>
      </c>
      <c r="AE353" s="5" t="s">
        <v>306</v>
      </c>
      <c r="AF353" s="5" t="s">
        <v>305</v>
      </c>
      <c r="AG353" s="5" t="s">
        <v>313</v>
      </c>
      <c r="AH353" s="5">
        <v>147</v>
      </c>
      <c r="AI353" s="5">
        <v>156</v>
      </c>
      <c r="AJ353" s="8"/>
      <c r="AK353" s="14" t="s">
        <v>358</v>
      </c>
      <c r="AL353" s="5">
        <v>151</v>
      </c>
      <c r="AM353" s="5">
        <v>156</v>
      </c>
      <c r="AN353" s="8"/>
      <c r="AO353" s="13" t="s">
        <v>364</v>
      </c>
      <c r="AP353" s="12">
        <v>169</v>
      </c>
      <c r="AQ353" s="12">
        <v>172</v>
      </c>
      <c r="AR353" s="8"/>
      <c r="AS353" s="8" t="s">
        <v>382</v>
      </c>
      <c r="AV353" s="8"/>
      <c r="AZ353" s="8"/>
      <c r="BV353" s="5">
        <v>123</v>
      </c>
      <c r="BW353" s="5">
        <v>140</v>
      </c>
    </row>
    <row r="354" spans="1:75">
      <c r="A354" s="25" t="s">
        <v>441</v>
      </c>
      <c r="B354" s="25" t="s">
        <v>466</v>
      </c>
      <c r="C354" s="25">
        <v>79</v>
      </c>
      <c r="D354" s="25" t="s">
        <v>442</v>
      </c>
      <c r="E354" s="25" t="s">
        <v>443</v>
      </c>
      <c r="F354" s="25" t="s">
        <v>451</v>
      </c>
      <c r="G354" s="25" t="s">
        <v>446</v>
      </c>
      <c r="H354" s="25" t="s">
        <v>445</v>
      </c>
      <c r="I354" s="25" t="s">
        <v>447</v>
      </c>
      <c r="J354" s="25" t="s">
        <v>448</v>
      </c>
      <c r="K354" s="25" t="s">
        <v>465</v>
      </c>
      <c r="L354" s="33">
        <v>39800</v>
      </c>
      <c r="M354" s="5">
        <v>74</v>
      </c>
      <c r="N354" s="9" t="s">
        <v>11</v>
      </c>
      <c r="O354" s="9" t="s">
        <v>5</v>
      </c>
      <c r="P354" s="9" t="s">
        <v>6</v>
      </c>
      <c r="Q354" s="10">
        <v>28</v>
      </c>
      <c r="R354" s="10">
        <v>28</v>
      </c>
      <c r="S354" s="11">
        <v>5039.99</v>
      </c>
      <c r="T354" s="11">
        <v>5039.99</v>
      </c>
      <c r="U354" s="7">
        <v>39867</v>
      </c>
      <c r="V354" s="7">
        <v>39905</v>
      </c>
      <c r="W354" s="10">
        <v>38</v>
      </c>
      <c r="X354" s="9" t="s">
        <v>18</v>
      </c>
      <c r="Y354" s="11">
        <v>0</v>
      </c>
      <c r="Z354" s="6">
        <v>74.231348391512668</v>
      </c>
      <c r="AA354" s="4">
        <v>39800</v>
      </c>
      <c r="AB354" s="6">
        <v>3.8</v>
      </c>
      <c r="AC354" s="5" t="s">
        <v>315</v>
      </c>
      <c r="AD354" s="29">
        <v>39867</v>
      </c>
      <c r="AE354" s="5" t="s">
        <v>308</v>
      </c>
      <c r="AF354" s="5" t="s">
        <v>305</v>
      </c>
      <c r="AG354" s="5" t="s">
        <v>313</v>
      </c>
      <c r="AJ354" s="8"/>
      <c r="AN354" s="8"/>
      <c r="BV354" s="5">
        <v>124</v>
      </c>
      <c r="BW354" s="5">
        <v>132</v>
      </c>
    </row>
    <row r="355" spans="1:75" ht="16.5" customHeight="1">
      <c r="A355" s="25" t="s">
        <v>474</v>
      </c>
      <c r="B355" s="25" t="s">
        <v>450</v>
      </c>
      <c r="C355" s="25">
        <v>69</v>
      </c>
      <c r="D355" s="25" t="s">
        <v>442</v>
      </c>
      <c r="E355" s="25" t="s">
        <v>443</v>
      </c>
      <c r="F355" s="25" t="s">
        <v>451</v>
      </c>
      <c r="G355" s="25" t="s">
        <v>446</v>
      </c>
      <c r="H355" s="25" t="s">
        <v>445</v>
      </c>
      <c r="I355" s="25" t="s">
        <v>447</v>
      </c>
      <c r="J355" s="25" t="s">
        <v>448</v>
      </c>
      <c r="K355" s="25" t="s">
        <v>449</v>
      </c>
      <c r="L355" s="33">
        <v>40259</v>
      </c>
      <c r="M355" s="5">
        <v>65</v>
      </c>
      <c r="N355" s="9" t="s">
        <v>11</v>
      </c>
      <c r="O355" s="9" t="s">
        <v>5</v>
      </c>
      <c r="P355" s="9" t="s">
        <v>152</v>
      </c>
      <c r="Q355" s="10">
        <v>28</v>
      </c>
      <c r="R355" s="10">
        <v>28</v>
      </c>
      <c r="S355" s="11">
        <v>5039.99</v>
      </c>
      <c r="T355" s="11">
        <v>5039.99</v>
      </c>
      <c r="U355" s="7">
        <v>40336</v>
      </c>
      <c r="V355" s="7">
        <v>40374</v>
      </c>
      <c r="W355" s="10">
        <v>38</v>
      </c>
      <c r="X355" s="9" t="s">
        <v>18</v>
      </c>
      <c r="Y355" s="11">
        <v>0</v>
      </c>
      <c r="Z355" s="6">
        <v>65.40999315537303</v>
      </c>
      <c r="AA355" s="4">
        <v>40266</v>
      </c>
      <c r="AB355" s="6">
        <v>2.5</v>
      </c>
      <c r="AC355" s="5" t="s">
        <v>326</v>
      </c>
      <c r="AD355" s="29">
        <v>40336</v>
      </c>
      <c r="AE355" s="5" t="s">
        <v>306</v>
      </c>
      <c r="AF355" s="5" t="s">
        <v>305</v>
      </c>
      <c r="AG355" s="5" t="s">
        <v>310</v>
      </c>
      <c r="AH355" s="5">
        <v>142</v>
      </c>
      <c r="AI355" s="5">
        <v>152</v>
      </c>
      <c r="AJ355" s="8"/>
      <c r="AK355" s="5" t="s">
        <v>372</v>
      </c>
      <c r="AN355" s="8"/>
      <c r="BV355" s="5">
        <v>124</v>
      </c>
      <c r="BW355" s="5">
        <v>138</v>
      </c>
    </row>
    <row r="356" spans="1:75" ht="16.5" customHeight="1">
      <c r="A356" s="25" t="s">
        <v>474</v>
      </c>
      <c r="B356" s="25" t="s">
        <v>477</v>
      </c>
      <c r="C356" s="25">
        <v>90</v>
      </c>
      <c r="D356" s="25" t="s">
        <v>442</v>
      </c>
      <c r="E356" s="25" t="s">
        <v>443</v>
      </c>
      <c r="F356" s="25" t="s">
        <v>451</v>
      </c>
      <c r="G356" s="25" t="s">
        <v>452</v>
      </c>
      <c r="H356" s="25" t="s">
        <v>445</v>
      </c>
      <c r="I356" s="25" t="s">
        <v>453</v>
      </c>
      <c r="J356" s="25" t="s">
        <v>454</v>
      </c>
      <c r="K356" s="25" t="s">
        <v>476</v>
      </c>
      <c r="L356" s="33">
        <v>40310</v>
      </c>
      <c r="M356" s="5">
        <v>87</v>
      </c>
      <c r="N356" s="9" t="s">
        <v>4</v>
      </c>
      <c r="O356" s="9" t="s">
        <v>5</v>
      </c>
      <c r="P356" s="9" t="s">
        <v>166</v>
      </c>
      <c r="Q356" s="10">
        <v>30</v>
      </c>
      <c r="R356" s="10">
        <v>30</v>
      </c>
      <c r="S356" s="11">
        <v>5399.99</v>
      </c>
      <c r="T356" s="11">
        <v>5399.99</v>
      </c>
      <c r="U356" s="7">
        <v>40366</v>
      </c>
      <c r="V356" s="7">
        <v>40429</v>
      </c>
      <c r="W356" s="10">
        <v>63</v>
      </c>
      <c r="X356" s="9" t="s">
        <v>18</v>
      </c>
      <c r="Y356" s="11">
        <v>0</v>
      </c>
      <c r="Z356" s="6">
        <v>86.540725530458587</v>
      </c>
      <c r="AA356" s="4">
        <v>40332</v>
      </c>
      <c r="AB356" s="6">
        <v>4</v>
      </c>
      <c r="AC356" s="5" t="s">
        <v>315</v>
      </c>
      <c r="AD356" s="29">
        <v>40366</v>
      </c>
      <c r="AE356" s="5" t="s">
        <v>306</v>
      </c>
      <c r="AF356" s="5" t="s">
        <v>307</v>
      </c>
      <c r="AG356" s="5" t="s">
        <v>313</v>
      </c>
      <c r="AH356" s="5">
        <v>103</v>
      </c>
      <c r="AI356" s="5">
        <v>116</v>
      </c>
      <c r="AJ356" s="8">
        <f>($BV356-AI356)*$AB356/10</f>
        <v>3.2</v>
      </c>
      <c r="AK356" s="5">
        <v>6</v>
      </c>
      <c r="AL356" s="5">
        <v>112</v>
      </c>
      <c r="AM356" s="5">
        <v>117</v>
      </c>
      <c r="AN356" s="5">
        <f>(BV356-AM356)*AB356/10</f>
        <v>2.8</v>
      </c>
      <c r="AO356" s="5" t="s">
        <v>363</v>
      </c>
      <c r="AP356" s="5">
        <v>130</v>
      </c>
      <c r="AQ356" s="5">
        <v>140</v>
      </c>
      <c r="AS356" s="5" t="s">
        <v>405</v>
      </c>
      <c r="BV356" s="5">
        <v>124</v>
      </c>
      <c r="BW356" s="5">
        <v>142</v>
      </c>
    </row>
    <row r="357" spans="1:75" ht="16.5" customHeight="1">
      <c r="A357" s="25" t="s">
        <v>441</v>
      </c>
      <c r="B357" s="25" t="s">
        <v>466</v>
      </c>
      <c r="C357" s="25">
        <v>60</v>
      </c>
      <c r="D357" s="25" t="s">
        <v>442</v>
      </c>
      <c r="E357" s="25" t="s">
        <v>443</v>
      </c>
      <c r="F357" s="25" t="s">
        <v>451</v>
      </c>
      <c r="G357" s="25" t="s">
        <v>446</v>
      </c>
      <c r="H357" s="25" t="s">
        <v>446</v>
      </c>
      <c r="I357" s="25" t="s">
        <v>447</v>
      </c>
      <c r="J357" s="25" t="s">
        <v>448</v>
      </c>
      <c r="K357" s="25" t="s">
        <v>465</v>
      </c>
      <c r="L357" s="33">
        <v>40504</v>
      </c>
      <c r="M357" s="5">
        <v>56</v>
      </c>
      <c r="N357" s="9" t="s">
        <v>11</v>
      </c>
      <c r="O357" s="9" t="s">
        <v>5</v>
      </c>
      <c r="P357" s="9" t="s">
        <v>34</v>
      </c>
      <c r="Q357" s="10">
        <v>28</v>
      </c>
      <c r="R357" s="10">
        <v>28</v>
      </c>
      <c r="S357" s="11">
        <v>5039.9799999999996</v>
      </c>
      <c r="T357" s="11">
        <v>5039.9799999999996</v>
      </c>
      <c r="U357" s="7">
        <v>40568</v>
      </c>
      <c r="V357" s="7">
        <v>40605</v>
      </c>
      <c r="W357" s="10">
        <v>37</v>
      </c>
      <c r="X357" s="9" t="s">
        <v>18</v>
      </c>
      <c r="Y357" s="11">
        <v>0</v>
      </c>
      <c r="Z357" s="6">
        <v>56.640657084188909</v>
      </c>
      <c r="AA357" s="4">
        <v>40505</v>
      </c>
      <c r="AB357" s="5">
        <v>5</v>
      </c>
      <c r="AC357" s="5" t="s">
        <v>326</v>
      </c>
      <c r="AD357" s="29">
        <v>40568</v>
      </c>
      <c r="AE357" s="5" t="s">
        <v>306</v>
      </c>
      <c r="AF357" s="5" t="s">
        <v>305</v>
      </c>
      <c r="AG357" s="5" t="s">
        <v>310</v>
      </c>
      <c r="AH357" s="5">
        <v>147</v>
      </c>
      <c r="AI357" s="5">
        <v>155</v>
      </c>
      <c r="AK357" s="5" t="s">
        <v>359</v>
      </c>
      <c r="AL357" s="5">
        <v>152</v>
      </c>
      <c r="AM357" s="5">
        <v>161</v>
      </c>
      <c r="AO357" s="5" t="s">
        <v>372</v>
      </c>
      <c r="BV357" s="5">
        <v>124</v>
      </c>
      <c r="BW357" s="5">
        <v>148</v>
      </c>
    </row>
    <row r="358" spans="1:75" ht="16.5" customHeight="1">
      <c r="A358" s="25" t="s">
        <v>441</v>
      </c>
      <c r="B358" s="25" t="s">
        <v>466</v>
      </c>
      <c r="C358" s="25">
        <v>64</v>
      </c>
      <c r="D358" s="25" t="s">
        <v>442</v>
      </c>
      <c r="E358" s="25" t="s">
        <v>443</v>
      </c>
      <c r="F358" s="25" t="s">
        <v>451</v>
      </c>
      <c r="G358" s="25" t="s">
        <v>446</v>
      </c>
      <c r="H358" s="25" t="s">
        <v>445</v>
      </c>
      <c r="I358" s="25" t="s">
        <v>447</v>
      </c>
      <c r="J358" s="25" t="s">
        <v>448</v>
      </c>
      <c r="K358" s="25" t="s">
        <v>465</v>
      </c>
      <c r="L358" s="33">
        <v>40912</v>
      </c>
      <c r="M358" s="5">
        <v>63</v>
      </c>
      <c r="N358" s="9" t="s">
        <v>11</v>
      </c>
      <c r="O358" s="9" t="s">
        <v>5</v>
      </c>
      <c r="P358" s="9" t="s">
        <v>62</v>
      </c>
      <c r="Q358" s="10">
        <v>28</v>
      </c>
      <c r="R358" s="10">
        <v>28</v>
      </c>
      <c r="S358" s="11">
        <v>5040</v>
      </c>
      <c r="T358" s="11">
        <v>5040</v>
      </c>
      <c r="U358" s="7">
        <v>40981</v>
      </c>
      <c r="V358" s="7">
        <v>41031</v>
      </c>
      <c r="W358" s="10">
        <v>50</v>
      </c>
      <c r="X358" s="9" t="s">
        <v>18</v>
      </c>
      <c r="Y358" s="11">
        <v>0</v>
      </c>
      <c r="Z358" s="6">
        <v>62.521560574948666</v>
      </c>
      <c r="AA358" s="4">
        <v>40917</v>
      </c>
      <c r="AB358" s="6">
        <v>3.8</v>
      </c>
      <c r="AC358" s="5" t="s">
        <v>315</v>
      </c>
      <c r="AD358" s="29">
        <v>40981</v>
      </c>
      <c r="AE358" s="5" t="s">
        <v>306</v>
      </c>
      <c r="AF358" s="5" t="s">
        <v>305</v>
      </c>
      <c r="AG358" s="5" t="s">
        <v>313</v>
      </c>
      <c r="AH358" s="5">
        <v>121</v>
      </c>
      <c r="AI358" s="5">
        <v>127</v>
      </c>
      <c r="AJ358" s="8">
        <v>0</v>
      </c>
      <c r="AK358" s="14" t="s">
        <v>321</v>
      </c>
      <c r="AN358" s="8"/>
      <c r="AR358" s="8"/>
      <c r="AZ358" s="6"/>
      <c r="BV358" s="12">
        <v>124</v>
      </c>
      <c r="BW358" s="12">
        <v>136</v>
      </c>
    </row>
    <row r="359" spans="1:75">
      <c r="A359" s="25" t="s">
        <v>441</v>
      </c>
      <c r="B359" s="25" t="s">
        <v>450</v>
      </c>
      <c r="C359" s="25">
        <v>88</v>
      </c>
      <c r="D359" s="25" t="s">
        <v>442</v>
      </c>
      <c r="E359" s="25" t="s">
        <v>443</v>
      </c>
      <c r="F359" s="25" t="s">
        <v>451</v>
      </c>
      <c r="G359" s="25" t="s">
        <v>446</v>
      </c>
      <c r="H359" s="25" t="s">
        <v>445</v>
      </c>
      <c r="I359" s="25" t="s">
        <v>447</v>
      </c>
      <c r="J359" s="25" t="s">
        <v>448</v>
      </c>
      <c r="K359" s="25" t="s">
        <v>449</v>
      </c>
      <c r="L359" s="33">
        <v>41127</v>
      </c>
      <c r="M359" s="5">
        <v>86</v>
      </c>
      <c r="N359" s="9" t="s">
        <v>11</v>
      </c>
      <c r="O359" s="9" t="s">
        <v>5</v>
      </c>
      <c r="P359" s="9" t="s">
        <v>251</v>
      </c>
      <c r="Q359" s="10">
        <v>28</v>
      </c>
      <c r="R359" s="10">
        <v>28</v>
      </c>
      <c r="S359" s="11">
        <v>5040</v>
      </c>
      <c r="T359" s="11">
        <v>5040</v>
      </c>
      <c r="U359" s="7">
        <v>41253</v>
      </c>
      <c r="V359" s="7">
        <v>41302</v>
      </c>
      <c r="W359" s="10">
        <v>49</v>
      </c>
      <c r="X359" s="9" t="s">
        <v>91</v>
      </c>
      <c r="Y359" s="11">
        <v>0</v>
      </c>
      <c r="Z359" s="6">
        <v>86.666666666666671</v>
      </c>
      <c r="AA359" s="4">
        <v>41135</v>
      </c>
      <c r="AB359" s="6">
        <v>3.8</v>
      </c>
      <c r="AC359" s="5" t="s">
        <v>326</v>
      </c>
      <c r="AD359" s="29">
        <v>41253</v>
      </c>
      <c r="AE359" s="5" t="s">
        <v>306</v>
      </c>
      <c r="AF359" s="5" t="s">
        <v>305</v>
      </c>
      <c r="AG359" s="5" t="s">
        <v>313</v>
      </c>
      <c r="AH359" s="5">
        <v>145</v>
      </c>
      <c r="AI359" s="5">
        <v>149</v>
      </c>
      <c r="AJ359" s="8"/>
      <c r="AK359" s="14" t="s">
        <v>358</v>
      </c>
      <c r="AN359" s="8"/>
      <c r="AR359" s="8"/>
      <c r="AZ359" s="6"/>
      <c r="BV359" s="12">
        <v>124</v>
      </c>
      <c r="BW359" s="12">
        <v>141</v>
      </c>
    </row>
    <row r="360" spans="1:75" ht="16.5" customHeight="1">
      <c r="A360" s="25" t="s">
        <v>441</v>
      </c>
      <c r="B360" s="25" t="s">
        <v>450</v>
      </c>
      <c r="C360" s="25">
        <v>51</v>
      </c>
      <c r="D360" s="25" t="s">
        <v>442</v>
      </c>
      <c r="E360" s="25" t="s">
        <v>443</v>
      </c>
      <c r="F360" s="25" t="s">
        <v>444</v>
      </c>
      <c r="G360" s="25" t="s">
        <v>484</v>
      </c>
      <c r="H360" s="25" t="s">
        <v>445</v>
      </c>
      <c r="I360" s="25" t="s">
        <v>447</v>
      </c>
      <c r="J360" s="25" t="s">
        <v>448</v>
      </c>
      <c r="K360" s="25" t="s">
        <v>449</v>
      </c>
      <c r="L360" s="33">
        <v>41263</v>
      </c>
      <c r="M360" s="5">
        <v>49</v>
      </c>
      <c r="N360" s="9" t="s">
        <v>10</v>
      </c>
      <c r="O360" s="9" t="s">
        <v>5</v>
      </c>
      <c r="P360" s="9" t="s">
        <v>73</v>
      </c>
      <c r="Q360" s="10">
        <v>25</v>
      </c>
      <c r="R360" s="10">
        <v>25</v>
      </c>
      <c r="S360" s="11">
        <v>4500</v>
      </c>
      <c r="T360" s="11">
        <v>4500</v>
      </c>
      <c r="U360" s="7">
        <v>41358</v>
      </c>
      <c r="V360" s="7">
        <v>41393</v>
      </c>
      <c r="W360" s="10">
        <v>35</v>
      </c>
      <c r="X360" s="9" t="s">
        <v>6</v>
      </c>
      <c r="Y360" s="11">
        <v>0</v>
      </c>
      <c r="Z360" s="6">
        <v>49.700205338809035</v>
      </c>
      <c r="AA360" s="4">
        <v>41289</v>
      </c>
      <c r="AB360" s="6">
        <v>3.8</v>
      </c>
      <c r="AC360" s="5" t="s">
        <v>326</v>
      </c>
      <c r="AD360" s="7">
        <v>41358</v>
      </c>
      <c r="AE360" s="5" t="s">
        <v>306</v>
      </c>
      <c r="AF360" s="5" t="s">
        <v>305</v>
      </c>
      <c r="AG360" s="5" t="s">
        <v>313</v>
      </c>
      <c r="AH360" s="5">
        <v>80</v>
      </c>
      <c r="AI360" s="5">
        <v>88</v>
      </c>
      <c r="AJ360" s="8">
        <f>($BV360-AI360)*$AB360/10</f>
        <v>13.679999999999998</v>
      </c>
      <c r="AK360" s="5" t="s">
        <v>320</v>
      </c>
      <c r="AL360" s="5">
        <v>117</v>
      </c>
      <c r="AM360" s="5">
        <v>120</v>
      </c>
      <c r="AN360" s="8">
        <f>($BV360-AM360)*$AB360/10</f>
        <v>1.52</v>
      </c>
      <c r="AO360" s="5" t="s">
        <v>317</v>
      </c>
      <c r="AP360" s="5">
        <v>123</v>
      </c>
      <c r="AQ360" s="5">
        <v>126</v>
      </c>
      <c r="AR360" s="8">
        <v>0</v>
      </c>
      <c r="AS360" s="5" t="s">
        <v>321</v>
      </c>
      <c r="AT360" s="5">
        <v>172</v>
      </c>
      <c r="AU360" s="5">
        <v>174</v>
      </c>
      <c r="AW360" s="5" t="s">
        <v>382</v>
      </c>
      <c r="BV360" s="5">
        <v>124</v>
      </c>
      <c r="BW360" s="5">
        <v>143</v>
      </c>
    </row>
    <row r="361" spans="1:75" ht="16.5" customHeight="1">
      <c r="A361" s="25" t="s">
        <v>441</v>
      </c>
      <c r="B361" s="25" t="s">
        <v>466</v>
      </c>
      <c r="C361" s="25">
        <v>66</v>
      </c>
      <c r="D361" s="25" t="s">
        <v>442</v>
      </c>
      <c r="E361" s="25" t="s">
        <v>443</v>
      </c>
      <c r="F361" s="25" t="s">
        <v>451</v>
      </c>
      <c r="G361" s="25" t="s">
        <v>446</v>
      </c>
      <c r="H361" s="25" t="s">
        <v>446</v>
      </c>
      <c r="I361" s="25" t="s">
        <v>447</v>
      </c>
      <c r="J361" s="25" t="s">
        <v>448</v>
      </c>
      <c r="K361" s="25" t="s">
        <v>465</v>
      </c>
      <c r="L361" s="33">
        <v>39734</v>
      </c>
      <c r="M361" s="5">
        <v>60</v>
      </c>
      <c r="N361" s="9" t="s">
        <v>11</v>
      </c>
      <c r="O361" s="9" t="s">
        <v>5</v>
      </c>
      <c r="P361" s="9" t="s">
        <v>6</v>
      </c>
      <c r="Q361" s="10">
        <v>28</v>
      </c>
      <c r="R361" s="10">
        <v>28</v>
      </c>
      <c r="S361" s="11">
        <v>5039.99</v>
      </c>
      <c r="T361" s="11">
        <v>5039.99</v>
      </c>
      <c r="U361" s="7">
        <v>39801</v>
      </c>
      <c r="V361" s="7">
        <v>39842</v>
      </c>
      <c r="W361" s="10">
        <v>41</v>
      </c>
      <c r="X361" s="9" t="s">
        <v>18</v>
      </c>
      <c r="Y361" s="11">
        <v>0</v>
      </c>
      <c r="Z361" s="6">
        <v>60.670773442847363</v>
      </c>
      <c r="AA361" s="4">
        <v>39750</v>
      </c>
      <c r="AB361" s="6">
        <v>3.8</v>
      </c>
      <c r="AC361" s="5" t="s">
        <v>326</v>
      </c>
      <c r="AD361" s="29">
        <v>39801</v>
      </c>
      <c r="AE361" s="5" t="s">
        <v>306</v>
      </c>
      <c r="AF361" s="5" t="s">
        <v>305</v>
      </c>
      <c r="AG361" s="5" t="s">
        <v>313</v>
      </c>
      <c r="AH361" s="5">
        <v>135</v>
      </c>
      <c r="AI361" s="5">
        <v>139</v>
      </c>
      <c r="AJ361" s="8"/>
      <c r="AK361" s="5" t="s">
        <v>372</v>
      </c>
      <c r="AN361" s="8"/>
      <c r="BV361" s="5">
        <v>125</v>
      </c>
      <c r="BW361" s="5">
        <v>134</v>
      </c>
    </row>
    <row r="362" spans="1:75" ht="16.5" customHeight="1">
      <c r="A362" s="25" t="s">
        <v>441</v>
      </c>
      <c r="B362" s="25" t="s">
        <v>466</v>
      </c>
      <c r="C362" s="25">
        <v>77</v>
      </c>
      <c r="D362" s="25" t="s">
        <v>442</v>
      </c>
      <c r="E362" s="25" t="s">
        <v>443</v>
      </c>
      <c r="F362" s="25" t="s">
        <v>444</v>
      </c>
      <c r="G362" s="25" t="s">
        <v>446</v>
      </c>
      <c r="H362" s="25" t="s">
        <v>445</v>
      </c>
      <c r="I362" s="25" t="s">
        <v>447</v>
      </c>
      <c r="J362" s="25" t="s">
        <v>448</v>
      </c>
      <c r="K362" s="25" t="s">
        <v>465</v>
      </c>
      <c r="L362" s="33">
        <v>40002</v>
      </c>
      <c r="M362" s="5">
        <v>73</v>
      </c>
      <c r="N362" s="9" t="s">
        <v>11</v>
      </c>
      <c r="O362" s="9" t="s">
        <v>5</v>
      </c>
      <c r="P362" s="9" t="s">
        <v>78</v>
      </c>
      <c r="Q362" s="10">
        <v>25</v>
      </c>
      <c r="R362" s="10">
        <v>25</v>
      </c>
      <c r="S362" s="11">
        <v>4500</v>
      </c>
      <c r="T362" s="11">
        <v>4500</v>
      </c>
      <c r="U362" s="7">
        <v>40122</v>
      </c>
      <c r="V362" s="7">
        <v>40165</v>
      </c>
      <c r="W362" s="10">
        <v>43</v>
      </c>
      <c r="X362" s="9" t="s">
        <v>78</v>
      </c>
      <c r="Y362" s="11">
        <v>0</v>
      </c>
      <c r="Z362" s="6">
        <v>72.900752908966467</v>
      </c>
      <c r="AA362" s="4">
        <v>40021</v>
      </c>
      <c r="AB362" s="6">
        <v>3.8</v>
      </c>
      <c r="AC362" s="5" t="s">
        <v>326</v>
      </c>
      <c r="AD362" s="29">
        <v>40122</v>
      </c>
      <c r="AE362" s="5" t="s">
        <v>306</v>
      </c>
      <c r="AF362" s="5" t="s">
        <v>305</v>
      </c>
      <c r="AG362" s="5" t="s">
        <v>310</v>
      </c>
      <c r="AH362" s="5">
        <v>142</v>
      </c>
      <c r="AI362" s="5">
        <v>144</v>
      </c>
      <c r="AJ362" s="8"/>
      <c r="AK362" s="5" t="s">
        <v>372</v>
      </c>
      <c r="AN362" s="8"/>
      <c r="BV362" s="5">
        <v>125</v>
      </c>
      <c r="BW362" s="5">
        <v>141</v>
      </c>
    </row>
    <row r="363" spans="1:75" ht="16.5" customHeight="1">
      <c r="A363" s="25" t="s">
        <v>441</v>
      </c>
      <c r="B363" s="25" t="s">
        <v>470</v>
      </c>
      <c r="C363" s="25">
        <v>67</v>
      </c>
      <c r="D363" s="25" t="s">
        <v>442</v>
      </c>
      <c r="E363" s="25" t="s">
        <v>443</v>
      </c>
      <c r="F363" s="25" t="s">
        <v>444</v>
      </c>
      <c r="G363" s="25"/>
      <c r="H363" s="25"/>
      <c r="I363" s="25" t="s">
        <v>467</v>
      </c>
      <c r="J363" s="25" t="s">
        <v>468</v>
      </c>
      <c r="K363" s="25" t="s">
        <v>469</v>
      </c>
      <c r="L363" s="33">
        <v>37413</v>
      </c>
      <c r="M363" s="5">
        <v>56</v>
      </c>
      <c r="N363" s="9" t="s">
        <v>15</v>
      </c>
      <c r="O363" s="9" t="s">
        <v>5</v>
      </c>
      <c r="P363" s="9" t="s">
        <v>21</v>
      </c>
      <c r="Q363" s="10">
        <v>28</v>
      </c>
      <c r="R363" s="10">
        <v>24</v>
      </c>
      <c r="S363" s="11">
        <v>5039.99</v>
      </c>
      <c r="T363" s="11">
        <v>4319.99</v>
      </c>
      <c r="U363" s="7">
        <v>40245</v>
      </c>
      <c r="V363" s="7">
        <v>40276</v>
      </c>
      <c r="W363" s="10">
        <v>31</v>
      </c>
      <c r="X363" s="9" t="s">
        <v>21</v>
      </c>
      <c r="Y363" s="11">
        <v>0</v>
      </c>
      <c r="Z363" s="6">
        <v>63.600273785078713</v>
      </c>
      <c r="AA363" s="4">
        <v>40182</v>
      </c>
      <c r="AB363" s="6">
        <v>3.8</v>
      </c>
      <c r="AC363" s="5" t="s">
        <v>315</v>
      </c>
      <c r="AD363" s="29">
        <v>40245</v>
      </c>
      <c r="AE363" s="5" t="s">
        <v>308</v>
      </c>
      <c r="AF363" s="5" t="s">
        <v>305</v>
      </c>
      <c r="AG363" s="5" t="s">
        <v>313</v>
      </c>
      <c r="AJ363" s="8"/>
      <c r="AN363" s="8"/>
      <c r="BV363" s="5">
        <v>125</v>
      </c>
      <c r="BW363" s="5">
        <v>150</v>
      </c>
    </row>
    <row r="364" spans="1:75" ht="16.5" customHeight="1">
      <c r="A364" s="25" t="s">
        <v>441</v>
      </c>
      <c r="B364" s="25" t="s">
        <v>466</v>
      </c>
      <c r="C364" s="25">
        <v>47</v>
      </c>
      <c r="D364" s="25" t="s">
        <v>442</v>
      </c>
      <c r="E364" s="25" t="s">
        <v>443</v>
      </c>
      <c r="F364" s="25" t="s">
        <v>444</v>
      </c>
      <c r="G364" s="25" t="s">
        <v>446</v>
      </c>
      <c r="H364" s="25" t="s">
        <v>446</v>
      </c>
      <c r="I364" s="25" t="s">
        <v>447</v>
      </c>
      <c r="J364" s="25" t="s">
        <v>448</v>
      </c>
      <c r="K364" s="25" t="s">
        <v>465</v>
      </c>
      <c r="L364" s="33">
        <v>40360</v>
      </c>
      <c r="M364" s="5">
        <v>44</v>
      </c>
      <c r="N364" s="9" t="s">
        <v>11</v>
      </c>
      <c r="O364" s="9" t="s">
        <v>5</v>
      </c>
      <c r="P364" s="9" t="s">
        <v>12</v>
      </c>
      <c r="Q364" s="10">
        <v>28</v>
      </c>
      <c r="R364" s="10">
        <v>28</v>
      </c>
      <c r="S364" s="11">
        <v>5040</v>
      </c>
      <c r="T364" s="11">
        <v>5040</v>
      </c>
      <c r="U364" s="7">
        <v>40428</v>
      </c>
      <c r="V364" s="7">
        <v>40470</v>
      </c>
      <c r="W364" s="10">
        <v>42</v>
      </c>
      <c r="X364" s="9" t="s">
        <v>41</v>
      </c>
      <c r="Y364" s="11">
        <v>0</v>
      </c>
      <c r="Z364" s="6">
        <v>43.783709787816562</v>
      </c>
      <c r="AA364" s="4">
        <v>40373</v>
      </c>
      <c r="AB364" s="6">
        <v>3.8</v>
      </c>
      <c r="AC364" s="5" t="s">
        <v>326</v>
      </c>
      <c r="AD364" s="29">
        <v>40428</v>
      </c>
      <c r="AE364" s="5" t="s">
        <v>306</v>
      </c>
      <c r="AF364" s="5" t="s">
        <v>305</v>
      </c>
      <c r="AG364" s="5" t="s">
        <v>310</v>
      </c>
      <c r="AH364" s="5">
        <v>142</v>
      </c>
      <c r="AI364" s="5">
        <v>147</v>
      </c>
      <c r="AJ364" s="8"/>
      <c r="AK364" s="5" t="s">
        <v>359</v>
      </c>
      <c r="AN364" s="8"/>
      <c r="BV364" s="5">
        <v>125</v>
      </c>
      <c r="BW364" s="5">
        <v>149</v>
      </c>
    </row>
    <row r="365" spans="1:75" ht="16.5" customHeight="1">
      <c r="A365" s="25" t="s">
        <v>441</v>
      </c>
      <c r="B365" s="25" t="s">
        <v>466</v>
      </c>
      <c r="C365" s="25">
        <v>63</v>
      </c>
      <c r="D365" s="25" t="s">
        <v>442</v>
      </c>
      <c r="E365" s="25" t="s">
        <v>443</v>
      </c>
      <c r="F365" s="25" t="s">
        <v>451</v>
      </c>
      <c r="G365" s="25" t="s">
        <v>446</v>
      </c>
      <c r="H365" s="25" t="s">
        <v>445</v>
      </c>
      <c r="I365" s="25" t="s">
        <v>447</v>
      </c>
      <c r="J365" s="25" t="s">
        <v>448</v>
      </c>
      <c r="K365" s="25" t="s">
        <v>465</v>
      </c>
      <c r="L365" s="33">
        <v>41402</v>
      </c>
      <c r="M365" s="5">
        <v>62</v>
      </c>
      <c r="N365" s="9" t="s">
        <v>11</v>
      </c>
      <c r="O365" s="9" t="s">
        <v>5</v>
      </c>
      <c r="P365" s="9" t="s">
        <v>34</v>
      </c>
      <c r="Q365" s="10">
        <v>28</v>
      </c>
      <c r="R365" s="10">
        <v>28</v>
      </c>
      <c r="S365" s="11">
        <v>5040</v>
      </c>
      <c r="T365" s="11">
        <v>5040</v>
      </c>
      <c r="U365" s="7">
        <v>41464</v>
      </c>
      <c r="V365" s="7">
        <v>41502</v>
      </c>
      <c r="W365" s="10">
        <v>38</v>
      </c>
      <c r="X365" s="9" t="s">
        <v>116</v>
      </c>
      <c r="Y365" s="11">
        <v>0</v>
      </c>
      <c r="Z365" s="6">
        <v>62.19849418206708</v>
      </c>
      <c r="AA365" s="4">
        <v>41430</v>
      </c>
      <c r="AB365" s="6">
        <v>3.8</v>
      </c>
      <c r="AC365" s="5" t="s">
        <v>326</v>
      </c>
      <c r="AD365" s="29">
        <v>41464</v>
      </c>
      <c r="AE365" s="5" t="s">
        <v>308</v>
      </c>
      <c r="AF365" s="5" t="s">
        <v>305</v>
      </c>
      <c r="AG365" s="5" t="s">
        <v>310</v>
      </c>
      <c r="BV365" s="5">
        <v>125</v>
      </c>
      <c r="BW365" s="5">
        <v>141</v>
      </c>
    </row>
    <row r="366" spans="1:75" ht="16.5" customHeight="1">
      <c r="A366" s="25" t="s">
        <v>441</v>
      </c>
      <c r="B366" s="25" t="s">
        <v>466</v>
      </c>
      <c r="C366" s="25">
        <v>82</v>
      </c>
      <c r="D366" s="25" t="s">
        <v>442</v>
      </c>
      <c r="E366" s="25" t="s">
        <v>443</v>
      </c>
      <c r="F366" s="25" t="s">
        <v>451</v>
      </c>
      <c r="G366" s="25" t="s">
        <v>446</v>
      </c>
      <c r="H366" s="25" t="s">
        <v>445</v>
      </c>
      <c r="I366" s="25" t="s">
        <v>447</v>
      </c>
      <c r="J366" s="25" t="s">
        <v>448</v>
      </c>
      <c r="K366" s="25" t="s">
        <v>465</v>
      </c>
      <c r="L366" s="33">
        <v>41430</v>
      </c>
      <c r="M366" s="5">
        <v>82</v>
      </c>
      <c r="N366" s="9" t="s">
        <v>11</v>
      </c>
      <c r="O366" s="9" t="s">
        <v>5</v>
      </c>
      <c r="P366" s="9" t="s">
        <v>65</v>
      </c>
      <c r="Q366" s="10">
        <v>28</v>
      </c>
      <c r="R366" s="10">
        <v>28</v>
      </c>
      <c r="S366" s="11">
        <v>5040</v>
      </c>
      <c r="T366" s="11">
        <v>5040</v>
      </c>
      <c r="U366" s="7">
        <v>41501</v>
      </c>
      <c r="V366" s="7">
        <v>41543</v>
      </c>
      <c r="W366" s="10">
        <v>42</v>
      </c>
      <c r="X366" s="9" t="s">
        <v>18</v>
      </c>
      <c r="Y366" s="11">
        <v>0</v>
      </c>
      <c r="Z366" s="6">
        <v>81.768651608487332</v>
      </c>
      <c r="AA366" s="4">
        <v>41448</v>
      </c>
      <c r="AB366" s="6">
        <v>3</v>
      </c>
      <c r="AC366" s="5" t="s">
        <v>315</v>
      </c>
      <c r="AD366" s="7">
        <v>41501</v>
      </c>
      <c r="AE366" s="5" t="s">
        <v>308</v>
      </c>
      <c r="AF366" s="5" t="s">
        <v>305</v>
      </c>
      <c r="AG366" s="5" t="s">
        <v>313</v>
      </c>
      <c r="AJ366" s="8"/>
      <c r="AK366" s="14"/>
      <c r="AN366" s="8"/>
      <c r="AR366" s="8"/>
      <c r="AZ366" s="6"/>
      <c r="BV366" s="12">
        <v>125</v>
      </c>
      <c r="BW366" s="12">
        <v>148</v>
      </c>
    </row>
    <row r="367" spans="1:75" ht="16.5" customHeight="1">
      <c r="A367" s="25" t="s">
        <v>441</v>
      </c>
      <c r="B367" s="25" t="s">
        <v>466</v>
      </c>
      <c r="C367" s="25">
        <v>74</v>
      </c>
      <c r="D367" s="25" t="s">
        <v>442</v>
      </c>
      <c r="E367" s="25" t="s">
        <v>443</v>
      </c>
      <c r="F367" s="25" t="s">
        <v>451</v>
      </c>
      <c r="G367" s="25" t="s">
        <v>446</v>
      </c>
      <c r="H367" s="25" t="s">
        <v>446</v>
      </c>
      <c r="I367" s="25" t="s">
        <v>447</v>
      </c>
      <c r="J367" s="25" t="s">
        <v>448</v>
      </c>
      <c r="K367" s="25" t="s">
        <v>465</v>
      </c>
      <c r="L367" s="33">
        <v>39791</v>
      </c>
      <c r="M367" s="5">
        <v>68</v>
      </c>
      <c r="N367" s="9" t="s">
        <v>11</v>
      </c>
      <c r="O367" s="9" t="s">
        <v>5</v>
      </c>
      <c r="P367" s="9" t="s">
        <v>6</v>
      </c>
      <c r="Q367" s="10">
        <v>28</v>
      </c>
      <c r="R367" s="10">
        <v>7</v>
      </c>
      <c r="S367" s="11">
        <v>5040</v>
      </c>
      <c r="T367" s="11">
        <v>1260</v>
      </c>
      <c r="U367" s="7">
        <v>39867</v>
      </c>
      <c r="V367" s="7">
        <v>39875</v>
      </c>
      <c r="W367" s="10">
        <v>8</v>
      </c>
      <c r="X367" s="9" t="s">
        <v>18</v>
      </c>
      <c r="Y367" s="11">
        <v>0</v>
      </c>
      <c r="Z367" s="6">
        <v>68.832306639288163</v>
      </c>
      <c r="AA367" s="4">
        <v>39815</v>
      </c>
      <c r="AB367" s="6">
        <v>5</v>
      </c>
      <c r="AC367" s="5" t="s">
        <v>326</v>
      </c>
      <c r="AD367" s="29">
        <v>39867</v>
      </c>
      <c r="AE367" s="5" t="s">
        <v>308</v>
      </c>
      <c r="AF367" s="5" t="s">
        <v>305</v>
      </c>
      <c r="AG367" s="5" t="s">
        <v>313</v>
      </c>
      <c r="AJ367" s="8"/>
      <c r="AN367" s="8"/>
      <c r="BV367" s="5">
        <v>126</v>
      </c>
      <c r="BW367" s="5">
        <v>135</v>
      </c>
    </row>
    <row r="368" spans="1:75" ht="16.5" customHeight="1">
      <c r="A368" s="25" t="s">
        <v>441</v>
      </c>
      <c r="B368" s="25" t="s">
        <v>466</v>
      </c>
      <c r="C368" s="25">
        <v>66</v>
      </c>
      <c r="D368" s="25" t="s">
        <v>442</v>
      </c>
      <c r="E368" s="25" t="s">
        <v>443</v>
      </c>
      <c r="F368" s="25" t="s">
        <v>451</v>
      </c>
      <c r="G368" s="25" t="s">
        <v>446</v>
      </c>
      <c r="H368" s="25" t="s">
        <v>445</v>
      </c>
      <c r="I368" s="25" t="s">
        <v>447</v>
      </c>
      <c r="J368" s="25" t="s">
        <v>448</v>
      </c>
      <c r="K368" s="25" t="s">
        <v>465</v>
      </c>
      <c r="L368" s="33">
        <v>40137</v>
      </c>
      <c r="M368" s="5">
        <v>62</v>
      </c>
      <c r="N368" s="9" t="s">
        <v>7</v>
      </c>
      <c r="O368" s="9" t="s">
        <v>5</v>
      </c>
      <c r="P368" s="9" t="s">
        <v>65</v>
      </c>
      <c r="Q368" s="10">
        <v>28</v>
      </c>
      <c r="R368" s="10">
        <v>24</v>
      </c>
      <c r="S368" s="11">
        <v>5040</v>
      </c>
      <c r="T368" s="11">
        <v>4320</v>
      </c>
      <c r="U368" s="7">
        <v>40220</v>
      </c>
      <c r="V368" s="7">
        <v>40255</v>
      </c>
      <c r="W368" s="10">
        <v>35</v>
      </c>
      <c r="X368" s="9" t="s">
        <v>18</v>
      </c>
      <c r="Y368" s="11">
        <v>0</v>
      </c>
      <c r="Z368" s="6">
        <v>62.179329226557151</v>
      </c>
      <c r="AA368" s="4">
        <v>40150</v>
      </c>
      <c r="AB368" s="6">
        <v>3.8</v>
      </c>
      <c r="AC368" s="5" t="s">
        <v>315</v>
      </c>
      <c r="AD368" s="29">
        <v>40220</v>
      </c>
      <c r="AE368" s="5" t="s">
        <v>306</v>
      </c>
      <c r="AF368" s="5" t="s">
        <v>305</v>
      </c>
      <c r="AG368" s="5" t="s">
        <v>313</v>
      </c>
      <c r="AH368" s="5">
        <v>97</v>
      </c>
      <c r="AI368" s="5">
        <v>110</v>
      </c>
      <c r="AJ368" s="8"/>
      <c r="AK368" s="5" t="s">
        <v>396</v>
      </c>
      <c r="AL368" s="5">
        <v>100</v>
      </c>
      <c r="AM368" s="5">
        <v>105</v>
      </c>
      <c r="AN368" s="8">
        <f>($BV368-AM368)*$AB368/10</f>
        <v>7.9799999999999995</v>
      </c>
      <c r="AO368" s="5" t="s">
        <v>320</v>
      </c>
      <c r="AP368" s="5">
        <v>106</v>
      </c>
      <c r="AQ368" s="5">
        <v>118</v>
      </c>
      <c r="AR368" s="8">
        <f>($BV368-AQ368)*$AB368/10</f>
        <v>3.04</v>
      </c>
      <c r="AS368" s="5" t="s">
        <v>410</v>
      </c>
      <c r="AT368" s="5">
        <v>111</v>
      </c>
      <c r="AU368" s="5">
        <v>116</v>
      </c>
      <c r="AW368" s="5" t="s">
        <v>405</v>
      </c>
      <c r="BV368" s="5">
        <v>126</v>
      </c>
      <c r="BW368" s="5">
        <v>143</v>
      </c>
    </row>
    <row r="369" spans="1:75" ht="16.5" customHeight="1">
      <c r="A369" s="25" t="s">
        <v>441</v>
      </c>
      <c r="B369" s="25" t="s">
        <v>450</v>
      </c>
      <c r="C369" s="25">
        <v>85</v>
      </c>
      <c r="D369" s="25" t="s">
        <v>442</v>
      </c>
      <c r="E369" s="25" t="s">
        <v>443</v>
      </c>
      <c r="F369" s="25" t="s">
        <v>451</v>
      </c>
      <c r="G369" s="25" t="s">
        <v>446</v>
      </c>
      <c r="H369" s="25" t="s">
        <v>445</v>
      </c>
      <c r="I369" s="25" t="s">
        <v>447</v>
      </c>
      <c r="J369" s="25" t="s">
        <v>448</v>
      </c>
      <c r="K369" s="25" t="s">
        <v>449</v>
      </c>
      <c r="L369" s="33">
        <v>41207</v>
      </c>
      <c r="M369" s="5">
        <v>83</v>
      </c>
      <c r="N369" s="9" t="s">
        <v>11</v>
      </c>
      <c r="O369" s="9" t="s">
        <v>5</v>
      </c>
      <c r="P369" s="9" t="s">
        <v>17</v>
      </c>
      <c r="Q369" s="10">
        <v>28</v>
      </c>
      <c r="R369" s="10">
        <v>28</v>
      </c>
      <c r="S369" s="11">
        <v>5040</v>
      </c>
      <c r="T369" s="11">
        <v>5040</v>
      </c>
      <c r="U369" s="7">
        <v>41309</v>
      </c>
      <c r="V369" s="7">
        <v>41347</v>
      </c>
      <c r="W369" s="10">
        <v>38</v>
      </c>
      <c r="X369" s="9" t="s">
        <v>221</v>
      </c>
      <c r="Y369" s="11">
        <v>0</v>
      </c>
      <c r="Z369" s="6">
        <v>83.529089664613281</v>
      </c>
      <c r="AA369" s="4">
        <v>41219</v>
      </c>
      <c r="AB369" s="6">
        <v>3.8</v>
      </c>
      <c r="AC369" s="5" t="s">
        <v>326</v>
      </c>
      <c r="AD369" s="29">
        <v>41309</v>
      </c>
      <c r="AE369" s="5" t="s">
        <v>306</v>
      </c>
      <c r="AF369" s="5" t="s">
        <v>305</v>
      </c>
      <c r="AG369" s="5" t="s">
        <v>313</v>
      </c>
      <c r="AH369" s="5">
        <v>140</v>
      </c>
      <c r="AI369" s="5">
        <v>146</v>
      </c>
      <c r="AJ369" s="8"/>
      <c r="AK369" s="14" t="s">
        <v>372</v>
      </c>
      <c r="AN369" s="8"/>
      <c r="AR369" s="8"/>
      <c r="AZ369" s="6"/>
      <c r="BV369" s="5">
        <v>126</v>
      </c>
      <c r="BW369" s="5">
        <v>138</v>
      </c>
    </row>
    <row r="370" spans="1:75" ht="16.5" customHeight="1">
      <c r="A370" s="25" t="s">
        <v>441</v>
      </c>
      <c r="B370" s="25" t="s">
        <v>466</v>
      </c>
      <c r="C370" s="25">
        <v>59</v>
      </c>
      <c r="D370" s="25" t="s">
        <v>442</v>
      </c>
      <c r="E370" s="25" t="s">
        <v>443</v>
      </c>
      <c r="F370" s="25" t="s">
        <v>444</v>
      </c>
      <c r="G370" s="25" t="s">
        <v>446</v>
      </c>
      <c r="H370" s="25" t="s">
        <v>446</v>
      </c>
      <c r="I370" s="25" t="s">
        <v>447</v>
      </c>
      <c r="J370" s="25" t="s">
        <v>448</v>
      </c>
      <c r="K370" s="25" t="s">
        <v>465</v>
      </c>
      <c r="L370" s="33">
        <v>41332</v>
      </c>
      <c r="M370" s="5">
        <v>59</v>
      </c>
      <c r="N370" s="9" t="s">
        <v>11</v>
      </c>
      <c r="O370" s="9" t="s">
        <v>5</v>
      </c>
      <c r="P370" s="9" t="s">
        <v>34</v>
      </c>
      <c r="Q370" s="10">
        <v>28</v>
      </c>
      <c r="R370" s="10">
        <v>28</v>
      </c>
      <c r="S370" s="11">
        <v>5040</v>
      </c>
      <c r="T370" s="11">
        <v>5040</v>
      </c>
      <c r="U370" s="7">
        <v>41424</v>
      </c>
      <c r="V370" s="7">
        <v>41464</v>
      </c>
      <c r="W370" s="10">
        <v>40</v>
      </c>
      <c r="X370" s="9" t="s">
        <v>18</v>
      </c>
      <c r="Y370" s="11">
        <v>0</v>
      </c>
      <c r="Z370" s="6">
        <v>58.828199863107457</v>
      </c>
      <c r="AA370" s="4">
        <v>41347</v>
      </c>
      <c r="AB370" s="6">
        <v>3.8</v>
      </c>
      <c r="AC370" s="5" t="s">
        <v>326</v>
      </c>
      <c r="AD370" s="29">
        <v>41424</v>
      </c>
      <c r="AE370" s="5" t="s">
        <v>308</v>
      </c>
      <c r="AF370" s="5" t="s">
        <v>305</v>
      </c>
      <c r="AG370" s="5" t="s">
        <v>313</v>
      </c>
      <c r="BV370" s="5">
        <v>126</v>
      </c>
      <c r="BW370" s="5">
        <v>131</v>
      </c>
    </row>
    <row r="371" spans="1:75" ht="16.5" customHeight="1">
      <c r="A371" s="25" t="s">
        <v>441</v>
      </c>
      <c r="B371" s="25" t="s">
        <v>450</v>
      </c>
      <c r="C371" s="25">
        <v>75</v>
      </c>
      <c r="D371" s="25" t="s">
        <v>442</v>
      </c>
      <c r="E371" s="25" t="s">
        <v>498</v>
      </c>
      <c r="F371" s="25" t="s">
        <v>444</v>
      </c>
      <c r="G371" s="25" t="s">
        <v>446</v>
      </c>
      <c r="H371" s="25" t="s">
        <v>445</v>
      </c>
      <c r="I371" s="25" t="s">
        <v>513</v>
      </c>
      <c r="J371" s="25" t="s">
        <v>514</v>
      </c>
      <c r="K371" s="25" t="s">
        <v>449</v>
      </c>
      <c r="L371" s="33">
        <v>39380</v>
      </c>
      <c r="M371" s="5">
        <v>69</v>
      </c>
      <c r="N371" s="9" t="s">
        <v>11</v>
      </c>
      <c r="O371" s="9" t="s">
        <v>5</v>
      </c>
      <c r="P371" s="9" t="s">
        <v>88</v>
      </c>
      <c r="Q371" s="10">
        <v>28</v>
      </c>
      <c r="R371" s="10">
        <v>28</v>
      </c>
      <c r="S371" s="11">
        <v>5039.99</v>
      </c>
      <c r="T371" s="11">
        <v>5039.99</v>
      </c>
      <c r="U371" s="7">
        <v>39461</v>
      </c>
      <c r="V371" s="7">
        <v>39498</v>
      </c>
      <c r="W371" s="10">
        <v>37</v>
      </c>
      <c r="X371" s="9" t="s">
        <v>88</v>
      </c>
      <c r="Y371" s="11">
        <v>0</v>
      </c>
      <c r="Z371" s="6">
        <v>69.12799452429843</v>
      </c>
      <c r="AA371" s="4">
        <v>39451</v>
      </c>
      <c r="AB371" s="6">
        <v>3.8</v>
      </c>
      <c r="AC371" s="5" t="s">
        <v>326</v>
      </c>
      <c r="AD371" s="29">
        <v>39461</v>
      </c>
      <c r="AE371" s="5" t="s">
        <v>308</v>
      </c>
      <c r="AF371" s="5" t="s">
        <v>305</v>
      </c>
      <c r="AG371" s="5" t="s">
        <v>313</v>
      </c>
      <c r="AJ371" s="8"/>
      <c r="AN371" s="8"/>
      <c r="BV371" s="5">
        <v>127</v>
      </c>
      <c r="BW371" s="5">
        <v>139</v>
      </c>
    </row>
    <row r="372" spans="1:75" ht="16.5" customHeight="1">
      <c r="A372" s="25" t="s">
        <v>441</v>
      </c>
      <c r="B372" s="25" t="s">
        <v>456</v>
      </c>
      <c r="C372" s="25">
        <v>74</v>
      </c>
      <c r="D372" s="25" t="s">
        <v>442</v>
      </c>
      <c r="E372" s="25" t="s">
        <v>443</v>
      </c>
      <c r="F372" s="25" t="s">
        <v>444</v>
      </c>
      <c r="G372" s="25" t="s">
        <v>445</v>
      </c>
      <c r="H372" s="25" t="s">
        <v>452</v>
      </c>
      <c r="I372" s="25" t="s">
        <v>471</v>
      </c>
      <c r="J372" s="25" t="s">
        <v>472</v>
      </c>
      <c r="K372" s="25" t="s">
        <v>455</v>
      </c>
      <c r="L372" s="33">
        <v>37480</v>
      </c>
      <c r="M372" s="5">
        <v>62</v>
      </c>
      <c r="N372" s="9" t="s">
        <v>11</v>
      </c>
      <c r="O372" s="9" t="s">
        <v>5</v>
      </c>
      <c r="P372" s="9" t="s">
        <v>22</v>
      </c>
      <c r="Q372" s="10">
        <v>28</v>
      </c>
      <c r="R372" s="10">
        <v>28</v>
      </c>
      <c r="S372" s="11">
        <v>5039.99</v>
      </c>
      <c r="T372" s="11">
        <v>5039.99</v>
      </c>
      <c r="U372" s="7">
        <v>40771</v>
      </c>
      <c r="V372" s="7">
        <v>40809</v>
      </c>
      <c r="W372" s="10">
        <v>38</v>
      </c>
      <c r="X372" s="9" t="s">
        <v>18</v>
      </c>
      <c r="Y372" s="11">
        <v>0</v>
      </c>
      <c r="Z372" s="6">
        <v>71.471594798083501</v>
      </c>
      <c r="AA372" s="4">
        <v>40739</v>
      </c>
      <c r="AB372" s="6">
        <v>3.8</v>
      </c>
      <c r="AC372" s="5" t="s">
        <v>326</v>
      </c>
      <c r="AD372" s="7">
        <v>40771</v>
      </c>
      <c r="AE372" s="5" t="s">
        <v>306</v>
      </c>
      <c r="AF372" s="5" t="s">
        <v>305</v>
      </c>
      <c r="AG372" s="5" t="s">
        <v>310</v>
      </c>
      <c r="AH372" s="5">
        <v>77</v>
      </c>
      <c r="AI372" s="5">
        <v>80</v>
      </c>
      <c r="AJ372" s="8">
        <f>($BV372-AI372)*$AB372/10</f>
        <v>17.86</v>
      </c>
      <c r="AK372" s="14" t="s">
        <v>324</v>
      </c>
      <c r="AL372" s="5">
        <v>145</v>
      </c>
      <c r="AM372" s="5">
        <v>153</v>
      </c>
      <c r="AN372" s="8"/>
      <c r="AO372" s="5" t="s">
        <v>359</v>
      </c>
      <c r="AP372" s="12">
        <v>151</v>
      </c>
      <c r="AQ372" s="12">
        <v>155</v>
      </c>
      <c r="AR372" s="8"/>
      <c r="AS372" s="5" t="s">
        <v>372</v>
      </c>
      <c r="AV372" s="8"/>
      <c r="AZ372" s="8"/>
      <c r="BV372" s="5">
        <v>127</v>
      </c>
      <c r="BW372" s="5">
        <v>148</v>
      </c>
    </row>
    <row r="373" spans="1:75" ht="16.5" customHeight="1">
      <c r="A373" s="25" t="s">
        <v>441</v>
      </c>
      <c r="B373" s="25" t="s">
        <v>450</v>
      </c>
      <c r="C373" s="25">
        <v>73</v>
      </c>
      <c r="D373" s="25" t="s">
        <v>442</v>
      </c>
      <c r="E373" s="25" t="s">
        <v>443</v>
      </c>
      <c r="F373" s="25" t="s">
        <v>444</v>
      </c>
      <c r="G373" s="25" t="s">
        <v>446</v>
      </c>
      <c r="H373" s="25" t="s">
        <v>445</v>
      </c>
      <c r="I373" s="25" t="s">
        <v>463</v>
      </c>
      <c r="J373" s="25" t="s">
        <v>464</v>
      </c>
      <c r="K373" s="25" t="s">
        <v>449</v>
      </c>
      <c r="L373" s="33">
        <v>40044</v>
      </c>
      <c r="M373" s="5">
        <v>69</v>
      </c>
      <c r="N373" s="9" t="s">
        <v>11</v>
      </c>
      <c r="O373" s="9" t="s">
        <v>5</v>
      </c>
      <c r="P373" s="9" t="s">
        <v>86</v>
      </c>
      <c r="Q373" s="10">
        <v>28</v>
      </c>
      <c r="R373" s="10">
        <v>28</v>
      </c>
      <c r="S373" s="11">
        <v>5039.99</v>
      </c>
      <c r="T373" s="11">
        <v>5039.99</v>
      </c>
      <c r="U373" s="7">
        <v>40119</v>
      </c>
      <c r="V373" s="7">
        <v>40157</v>
      </c>
      <c r="W373" s="10">
        <v>38</v>
      </c>
      <c r="X373" s="9" t="s">
        <v>18</v>
      </c>
      <c r="Y373" s="11">
        <v>0</v>
      </c>
      <c r="Z373" s="6">
        <v>69.051334702258728</v>
      </c>
      <c r="AA373" s="4">
        <v>40060</v>
      </c>
      <c r="AB373" s="6">
        <v>3.8</v>
      </c>
      <c r="AC373" s="5" t="s">
        <v>326</v>
      </c>
      <c r="AD373" s="29">
        <v>40119</v>
      </c>
      <c r="AE373" s="5" t="s">
        <v>306</v>
      </c>
      <c r="AF373" s="5" t="s">
        <v>305</v>
      </c>
      <c r="AG373" s="5" t="s">
        <v>310</v>
      </c>
      <c r="AH373" s="5">
        <v>134</v>
      </c>
      <c r="AI373" s="5">
        <v>139</v>
      </c>
      <c r="AJ373" s="8"/>
      <c r="AK373" s="5" t="s">
        <v>359</v>
      </c>
      <c r="AN373" s="8"/>
      <c r="BV373" s="5">
        <v>128</v>
      </c>
      <c r="BW373" s="5">
        <v>135</v>
      </c>
    </row>
    <row r="374" spans="1:75" ht="16.5" customHeight="1">
      <c r="A374" s="25" t="s">
        <v>441</v>
      </c>
      <c r="B374" s="25" t="s">
        <v>466</v>
      </c>
      <c r="C374" s="25">
        <v>54</v>
      </c>
      <c r="D374" s="25" t="s">
        <v>479</v>
      </c>
      <c r="E374" s="25" t="s">
        <v>443</v>
      </c>
      <c r="F374" s="25" t="s">
        <v>444</v>
      </c>
      <c r="G374" s="25" t="s">
        <v>446</v>
      </c>
      <c r="H374" s="25" t="s">
        <v>445</v>
      </c>
      <c r="I374" s="25" t="s">
        <v>453</v>
      </c>
      <c r="J374" s="25" t="s">
        <v>454</v>
      </c>
      <c r="K374" s="25" t="s">
        <v>465</v>
      </c>
      <c r="L374" s="33">
        <v>40256</v>
      </c>
      <c r="M374" s="5">
        <v>50</v>
      </c>
      <c r="N374" s="9" t="s">
        <v>11</v>
      </c>
      <c r="O374" s="9" t="s">
        <v>5</v>
      </c>
      <c r="P374" s="9" t="s">
        <v>157</v>
      </c>
      <c r="Q374" s="10">
        <v>18</v>
      </c>
      <c r="R374" s="10">
        <v>18</v>
      </c>
      <c r="S374" s="11">
        <v>3900</v>
      </c>
      <c r="T374" s="11">
        <v>3900</v>
      </c>
      <c r="U374" s="7">
        <v>40319</v>
      </c>
      <c r="V374" s="7">
        <v>40346</v>
      </c>
      <c r="W374" s="10">
        <v>27</v>
      </c>
      <c r="X374" s="9" t="s">
        <v>18</v>
      </c>
      <c r="Y374" s="11">
        <v>0</v>
      </c>
      <c r="Z374" s="6">
        <v>49.85352498288843</v>
      </c>
      <c r="AA374" s="4">
        <v>40252</v>
      </c>
      <c r="AB374" s="6">
        <v>5</v>
      </c>
      <c r="AC374" s="5" t="s">
        <v>315</v>
      </c>
      <c r="AD374" s="29">
        <v>40319</v>
      </c>
      <c r="AE374" s="5" t="s">
        <v>308</v>
      </c>
      <c r="AF374" s="5" t="s">
        <v>307</v>
      </c>
      <c r="AG374" s="5" t="s">
        <v>310</v>
      </c>
      <c r="AJ374" s="8"/>
      <c r="AN374" s="8"/>
      <c r="BV374" s="5">
        <v>128</v>
      </c>
      <c r="BW374" s="5">
        <v>144</v>
      </c>
    </row>
    <row r="375" spans="1:75" ht="16.5" customHeight="1">
      <c r="A375" s="25" t="s">
        <v>441</v>
      </c>
      <c r="B375" s="25" t="s">
        <v>450</v>
      </c>
      <c r="C375" s="25">
        <v>51</v>
      </c>
      <c r="D375" s="25" t="s">
        <v>442</v>
      </c>
      <c r="E375" s="25" t="s">
        <v>443</v>
      </c>
      <c r="F375" s="25" t="s">
        <v>444</v>
      </c>
      <c r="G375" s="25" t="s">
        <v>446</v>
      </c>
      <c r="H375" s="25" t="s">
        <v>445</v>
      </c>
      <c r="I375" s="25" t="s">
        <v>520</v>
      </c>
      <c r="J375" s="25" t="s">
        <v>521</v>
      </c>
      <c r="K375" s="25" t="s">
        <v>449</v>
      </c>
      <c r="L375" s="33">
        <v>39783</v>
      </c>
      <c r="M375" s="5">
        <v>45</v>
      </c>
      <c r="N375" s="9" t="s">
        <v>7</v>
      </c>
      <c r="O375" s="9" t="s">
        <v>5</v>
      </c>
      <c r="P375" s="9" t="s">
        <v>27</v>
      </c>
      <c r="Q375" s="10">
        <v>28</v>
      </c>
      <c r="R375" s="10">
        <v>28</v>
      </c>
      <c r="S375" s="11">
        <v>5040</v>
      </c>
      <c r="T375" s="11">
        <v>5040</v>
      </c>
      <c r="U375" s="7">
        <v>39846</v>
      </c>
      <c r="V375" s="7">
        <v>39883</v>
      </c>
      <c r="W375" s="10">
        <v>37</v>
      </c>
      <c r="X375" s="9" t="s">
        <v>91</v>
      </c>
      <c r="Y375" s="11">
        <v>0</v>
      </c>
      <c r="Z375" s="6">
        <v>45.653661875427787</v>
      </c>
      <c r="AA375" s="4">
        <v>39794</v>
      </c>
      <c r="AB375" s="6">
        <v>3.8</v>
      </c>
      <c r="AC375" s="5" t="s">
        <v>326</v>
      </c>
      <c r="AD375" s="29">
        <v>39846</v>
      </c>
      <c r="AE375" s="5" t="s">
        <v>306</v>
      </c>
      <c r="AF375" s="5" t="s">
        <v>305</v>
      </c>
      <c r="AG375" s="5" t="s">
        <v>313</v>
      </c>
      <c r="AH375" s="5">
        <v>140</v>
      </c>
      <c r="AI375" s="5">
        <v>143</v>
      </c>
      <c r="AJ375" s="8"/>
      <c r="AK375" s="5" t="s">
        <v>372</v>
      </c>
      <c r="AL375" s="5">
        <v>143</v>
      </c>
      <c r="AM375" s="5">
        <v>146</v>
      </c>
      <c r="AN375" s="8"/>
      <c r="AO375" s="5" t="s">
        <v>360</v>
      </c>
      <c r="BV375" s="5">
        <v>129</v>
      </c>
      <c r="BW375" s="5">
        <v>144</v>
      </c>
    </row>
    <row r="376" spans="1:75" ht="16.5" customHeight="1">
      <c r="A376" s="25" t="s">
        <v>441</v>
      </c>
      <c r="B376" s="25" t="s">
        <v>466</v>
      </c>
      <c r="C376" s="25">
        <v>40</v>
      </c>
      <c r="D376" s="25" t="s">
        <v>442</v>
      </c>
      <c r="E376" s="25" t="s">
        <v>443</v>
      </c>
      <c r="F376" s="25" t="s">
        <v>451</v>
      </c>
      <c r="G376" s="25" t="s">
        <v>446</v>
      </c>
      <c r="H376" s="25" t="s">
        <v>445</v>
      </c>
      <c r="I376" s="25" t="s">
        <v>447</v>
      </c>
      <c r="J376" s="25" t="s">
        <v>448</v>
      </c>
      <c r="K376" s="25" t="s">
        <v>465</v>
      </c>
      <c r="L376" s="33">
        <v>40484</v>
      </c>
      <c r="M376" s="5">
        <v>36</v>
      </c>
      <c r="N376" s="9" t="s">
        <v>11</v>
      </c>
      <c r="O376" s="9" t="s">
        <v>5</v>
      </c>
      <c r="P376" s="9" t="s">
        <v>194</v>
      </c>
      <c r="Q376" s="10">
        <v>28</v>
      </c>
      <c r="R376" s="10">
        <v>28</v>
      </c>
      <c r="S376" s="11">
        <v>5039.99</v>
      </c>
      <c r="T376" s="11">
        <v>5039.99</v>
      </c>
      <c r="U376" s="7">
        <v>40560</v>
      </c>
      <c r="V376" s="7">
        <v>40597</v>
      </c>
      <c r="W376" s="10">
        <v>37</v>
      </c>
      <c r="X376" s="9" t="s">
        <v>18</v>
      </c>
      <c r="Y376" s="11">
        <v>0</v>
      </c>
      <c r="Z376" s="6">
        <v>37.032169746748799</v>
      </c>
      <c r="AA376" s="4">
        <v>40494</v>
      </c>
      <c r="AB376" s="6">
        <v>3.8</v>
      </c>
      <c r="AC376" s="5" t="s">
        <v>315</v>
      </c>
      <c r="AD376" s="29">
        <v>40560</v>
      </c>
      <c r="AE376" s="5" t="s">
        <v>306</v>
      </c>
      <c r="AF376" s="5" t="s">
        <v>305</v>
      </c>
      <c r="AG376" s="5" t="s">
        <v>310</v>
      </c>
      <c r="AH376" s="5">
        <v>142</v>
      </c>
      <c r="AI376" s="5">
        <v>149</v>
      </c>
      <c r="AJ376" s="8"/>
      <c r="AK376" s="14" t="s">
        <v>372</v>
      </c>
      <c r="AN376" s="8"/>
      <c r="AR376" s="8"/>
      <c r="AZ376" s="6"/>
      <c r="BV376" s="12">
        <v>129</v>
      </c>
      <c r="BW376" s="12">
        <v>136</v>
      </c>
    </row>
    <row r="377" spans="1:75" ht="16.5" customHeight="1">
      <c r="A377" s="25" t="s">
        <v>441</v>
      </c>
      <c r="B377" s="25" t="s">
        <v>466</v>
      </c>
      <c r="C377" s="25">
        <v>79</v>
      </c>
      <c r="D377" s="25" t="s">
        <v>442</v>
      </c>
      <c r="E377" s="25" t="s">
        <v>443</v>
      </c>
      <c r="F377" s="25" t="s">
        <v>451</v>
      </c>
      <c r="G377" s="25" t="s">
        <v>446</v>
      </c>
      <c r="H377" s="25" t="s">
        <v>445</v>
      </c>
      <c r="I377" s="25" t="s">
        <v>447</v>
      </c>
      <c r="J377" s="25" t="s">
        <v>448</v>
      </c>
      <c r="K377" s="25" t="s">
        <v>465</v>
      </c>
      <c r="L377" s="33">
        <v>40948</v>
      </c>
      <c r="M377" s="5">
        <v>77</v>
      </c>
      <c r="N377" s="9" t="s">
        <v>63</v>
      </c>
      <c r="O377" s="9" t="s">
        <v>5</v>
      </c>
      <c r="P377" s="9" t="s">
        <v>60</v>
      </c>
      <c r="Q377" s="10">
        <v>28</v>
      </c>
      <c r="R377" s="10">
        <v>28</v>
      </c>
      <c r="S377" s="11">
        <v>5040</v>
      </c>
      <c r="T377" s="11">
        <v>5040</v>
      </c>
      <c r="U377" s="7">
        <v>40987</v>
      </c>
      <c r="V377" s="7">
        <v>41026</v>
      </c>
      <c r="W377" s="10">
        <v>39</v>
      </c>
      <c r="X377" s="9" t="s">
        <v>18</v>
      </c>
      <c r="Y377" s="11">
        <v>0</v>
      </c>
      <c r="Z377" s="6">
        <v>76.807665982203972</v>
      </c>
      <c r="AA377" s="4">
        <v>40970</v>
      </c>
      <c r="AB377" s="6">
        <v>3.8</v>
      </c>
      <c r="AC377" s="5" t="s">
        <v>326</v>
      </c>
      <c r="AD377" s="7">
        <v>40987</v>
      </c>
      <c r="AE377" s="5" t="s">
        <v>306</v>
      </c>
      <c r="AF377" s="5" t="s">
        <v>305</v>
      </c>
      <c r="AG377" s="5" t="s">
        <v>310</v>
      </c>
      <c r="AH377" s="5">
        <v>143</v>
      </c>
      <c r="AI377" s="5">
        <v>150</v>
      </c>
      <c r="AJ377" s="8"/>
      <c r="AK377" s="14" t="s">
        <v>359</v>
      </c>
      <c r="AN377" s="8"/>
      <c r="AP377" s="12"/>
      <c r="AQ377" s="12"/>
      <c r="AR377" s="8"/>
      <c r="AV377" s="8"/>
      <c r="AZ377" s="8"/>
      <c r="BV377" s="5">
        <v>129</v>
      </c>
      <c r="BW377" s="5">
        <v>150</v>
      </c>
    </row>
    <row r="378" spans="1:75" ht="16.5" customHeight="1">
      <c r="A378" s="25" t="s">
        <v>441</v>
      </c>
      <c r="B378" s="25" t="s">
        <v>466</v>
      </c>
      <c r="C378" s="25">
        <v>74</v>
      </c>
      <c r="D378" s="25" t="s">
        <v>442</v>
      </c>
      <c r="E378" s="25" t="s">
        <v>443</v>
      </c>
      <c r="F378" s="25" t="s">
        <v>444</v>
      </c>
      <c r="G378" s="25" t="s">
        <v>446</v>
      </c>
      <c r="H378" s="25" t="s">
        <v>445</v>
      </c>
      <c r="I378" s="25" t="s">
        <v>447</v>
      </c>
      <c r="J378" s="25" t="s">
        <v>448</v>
      </c>
      <c r="K378" s="25" t="s">
        <v>465</v>
      </c>
      <c r="L378" s="33">
        <v>39876</v>
      </c>
      <c r="M378" s="5">
        <v>69</v>
      </c>
      <c r="N378" s="9" t="s">
        <v>7</v>
      </c>
      <c r="O378" s="9" t="s">
        <v>5</v>
      </c>
      <c r="P378" s="9" t="s">
        <v>120</v>
      </c>
      <c r="Q378" s="10">
        <v>28</v>
      </c>
      <c r="R378" s="10">
        <v>28</v>
      </c>
      <c r="S378" s="11">
        <v>5040</v>
      </c>
      <c r="T378" s="11">
        <v>5040</v>
      </c>
      <c r="U378" s="7">
        <v>39944</v>
      </c>
      <c r="V378" s="7">
        <v>39982</v>
      </c>
      <c r="W378" s="10">
        <v>38</v>
      </c>
      <c r="X378" s="9" t="s">
        <v>121</v>
      </c>
      <c r="Y378" s="11">
        <v>0</v>
      </c>
      <c r="Z378" s="6">
        <v>69.169062286105401</v>
      </c>
      <c r="AA378" s="4">
        <v>39888</v>
      </c>
      <c r="AB378" s="6">
        <v>3.8</v>
      </c>
      <c r="AC378" s="5" t="s">
        <v>326</v>
      </c>
      <c r="AD378" s="29">
        <v>39944</v>
      </c>
      <c r="AE378" s="5" t="s">
        <v>308</v>
      </c>
      <c r="AF378" s="5" t="s">
        <v>305</v>
      </c>
      <c r="AG378" s="5" t="s">
        <v>313</v>
      </c>
      <c r="AJ378" s="8"/>
      <c r="AN378" s="8"/>
      <c r="BV378" s="5">
        <v>130</v>
      </c>
      <c r="BW378" s="5">
        <v>139</v>
      </c>
    </row>
    <row r="379" spans="1:75" ht="16.5" customHeight="1">
      <c r="A379" s="25" t="s">
        <v>474</v>
      </c>
      <c r="B379" s="25" t="s">
        <v>461</v>
      </c>
      <c r="C379" s="25">
        <v>54</v>
      </c>
      <c r="D379" s="25" t="s">
        <v>442</v>
      </c>
      <c r="E379" s="25" t="s">
        <v>443</v>
      </c>
      <c r="F379" s="25" t="s">
        <v>444</v>
      </c>
      <c r="G379" s="25" t="s">
        <v>446</v>
      </c>
      <c r="H379" s="25" t="s">
        <v>446</v>
      </c>
      <c r="I379" s="25" t="s">
        <v>447</v>
      </c>
      <c r="J379" s="25" t="s">
        <v>448</v>
      </c>
      <c r="K379" s="25" t="s">
        <v>460</v>
      </c>
      <c r="L379" s="33">
        <v>40675</v>
      </c>
      <c r="M379" s="5">
        <v>51</v>
      </c>
      <c r="N379" s="9" t="s">
        <v>11</v>
      </c>
      <c r="O379" s="9" t="s">
        <v>5</v>
      </c>
      <c r="P379" s="9" t="s">
        <v>93</v>
      </c>
      <c r="Q379" s="10">
        <v>28</v>
      </c>
      <c r="R379" s="10">
        <v>28</v>
      </c>
      <c r="S379" s="11">
        <v>5039.99</v>
      </c>
      <c r="T379" s="11">
        <v>5039.99</v>
      </c>
      <c r="U379" s="7">
        <v>40765</v>
      </c>
      <c r="V379" s="7">
        <v>40805</v>
      </c>
      <c r="W379" s="10">
        <v>40</v>
      </c>
      <c r="X379" s="9" t="s">
        <v>18</v>
      </c>
      <c r="Y379" s="11">
        <v>0</v>
      </c>
      <c r="Z379" s="6">
        <v>51.5564681724846</v>
      </c>
      <c r="AA379" s="4">
        <v>40682</v>
      </c>
      <c r="AB379" s="6">
        <v>5</v>
      </c>
      <c r="AC379" s="5" t="s">
        <v>326</v>
      </c>
      <c r="AD379" s="29">
        <v>40765</v>
      </c>
      <c r="AE379" s="5" t="s">
        <v>308</v>
      </c>
      <c r="AF379" s="5" t="s">
        <v>305</v>
      </c>
      <c r="AG379" s="5" t="s">
        <v>310</v>
      </c>
      <c r="BV379" s="5">
        <v>130</v>
      </c>
      <c r="BW379" s="5">
        <v>148</v>
      </c>
    </row>
    <row r="380" spans="1:75" ht="16.5" customHeight="1">
      <c r="A380" s="25" t="s">
        <v>441</v>
      </c>
      <c r="B380" s="25" t="s">
        <v>466</v>
      </c>
      <c r="C380" s="25">
        <v>74</v>
      </c>
      <c r="D380" s="25" t="s">
        <v>442</v>
      </c>
      <c r="E380" s="25" t="s">
        <v>443</v>
      </c>
      <c r="F380" s="25" t="s">
        <v>444</v>
      </c>
      <c r="G380" s="25" t="s">
        <v>446</v>
      </c>
      <c r="H380" s="25" t="s">
        <v>446</v>
      </c>
      <c r="I380" s="25" t="s">
        <v>447</v>
      </c>
      <c r="J380" s="25" t="s">
        <v>448</v>
      </c>
      <c r="K380" s="25" t="s">
        <v>465</v>
      </c>
      <c r="L380" s="33">
        <v>41548</v>
      </c>
      <c r="M380" s="5">
        <v>74</v>
      </c>
      <c r="N380" s="9" t="s">
        <v>11</v>
      </c>
      <c r="O380" s="9" t="s">
        <v>5</v>
      </c>
      <c r="P380" s="9" t="s">
        <v>160</v>
      </c>
      <c r="Q380" s="10">
        <v>28</v>
      </c>
      <c r="R380" s="10">
        <v>28</v>
      </c>
      <c r="S380" s="11">
        <v>5040</v>
      </c>
      <c r="T380" s="11">
        <v>5040</v>
      </c>
      <c r="U380" s="7">
        <v>41610</v>
      </c>
      <c r="V380" s="7">
        <v>41654</v>
      </c>
      <c r="W380" s="10">
        <v>44</v>
      </c>
      <c r="X380" s="9" t="s">
        <v>6</v>
      </c>
      <c r="Y380" s="11">
        <v>0</v>
      </c>
      <c r="Z380" s="6">
        <v>74.143737166324442</v>
      </c>
      <c r="AA380" s="4">
        <v>41563</v>
      </c>
      <c r="AB380" s="6">
        <v>3.8</v>
      </c>
      <c r="AC380" s="5" t="s">
        <v>326</v>
      </c>
      <c r="AD380" s="29">
        <v>41610</v>
      </c>
      <c r="AE380" s="5" t="s">
        <v>306</v>
      </c>
      <c r="AF380" s="5" t="s">
        <v>305</v>
      </c>
      <c r="AG380" s="5" t="s">
        <v>310</v>
      </c>
      <c r="AH380" s="5">
        <v>139</v>
      </c>
      <c r="AI380" s="5">
        <v>149</v>
      </c>
      <c r="AK380" s="5" t="s">
        <v>372</v>
      </c>
      <c r="BV380" s="5">
        <v>130</v>
      </c>
      <c r="BW380" s="5">
        <v>147</v>
      </c>
    </row>
    <row r="381" spans="1:75" ht="16.5" customHeight="1">
      <c r="A381" s="25" t="s">
        <v>441</v>
      </c>
      <c r="B381" s="25" t="s">
        <v>450</v>
      </c>
      <c r="C381" s="25">
        <v>57</v>
      </c>
      <c r="D381" s="25" t="s">
        <v>442</v>
      </c>
      <c r="E381" s="25" t="s">
        <v>443</v>
      </c>
      <c r="F381" s="25" t="s">
        <v>451</v>
      </c>
      <c r="G381" s="25" t="s">
        <v>446</v>
      </c>
      <c r="H381" s="25" t="s">
        <v>445</v>
      </c>
      <c r="I381" s="25" t="s">
        <v>447</v>
      </c>
      <c r="J381" s="25" t="s">
        <v>448</v>
      </c>
      <c r="K381" s="25" t="s">
        <v>449</v>
      </c>
      <c r="L381" s="33">
        <v>40374</v>
      </c>
      <c r="M381" s="5">
        <v>53</v>
      </c>
      <c r="N381" s="9" t="s">
        <v>11</v>
      </c>
      <c r="O381" s="9" t="s">
        <v>5</v>
      </c>
      <c r="P381" s="9" t="s">
        <v>65</v>
      </c>
      <c r="Q381" s="10">
        <v>28</v>
      </c>
      <c r="R381" s="10">
        <v>28</v>
      </c>
      <c r="S381" s="11">
        <v>5039.99</v>
      </c>
      <c r="T381" s="11">
        <v>5039.99</v>
      </c>
      <c r="U381" s="7">
        <v>40561</v>
      </c>
      <c r="V381" s="7">
        <v>40598</v>
      </c>
      <c r="W381" s="10">
        <v>37</v>
      </c>
      <c r="X381" s="9" t="s">
        <v>18</v>
      </c>
      <c r="Y381" s="11">
        <v>0</v>
      </c>
      <c r="Z381" s="6">
        <v>53.826146475017111</v>
      </c>
      <c r="AA381" s="4">
        <v>40414</v>
      </c>
      <c r="AB381" s="6">
        <v>5</v>
      </c>
      <c r="AC381" s="5" t="s">
        <v>326</v>
      </c>
      <c r="AD381" s="29">
        <v>40561</v>
      </c>
      <c r="AE381" s="5" t="s">
        <v>306</v>
      </c>
      <c r="AF381" s="5" t="s">
        <v>305</v>
      </c>
      <c r="AG381" s="5" t="s">
        <v>310</v>
      </c>
      <c r="AH381" s="5">
        <v>93</v>
      </c>
      <c r="AI381" s="5">
        <v>96</v>
      </c>
      <c r="AJ381" s="8"/>
      <c r="AK381" s="5" t="s">
        <v>357</v>
      </c>
      <c r="AL381" s="5">
        <v>98</v>
      </c>
      <c r="AM381" s="5">
        <v>100</v>
      </c>
      <c r="AN381" s="8"/>
      <c r="AO381" s="8" t="s">
        <v>360</v>
      </c>
      <c r="BV381" s="5">
        <v>131</v>
      </c>
      <c r="BW381" s="5">
        <v>120</v>
      </c>
    </row>
    <row r="382" spans="1:75" ht="16.5" customHeight="1">
      <c r="A382" s="25" t="s">
        <v>474</v>
      </c>
      <c r="B382" s="25" t="s">
        <v>489</v>
      </c>
      <c r="C382" s="25">
        <v>74</v>
      </c>
      <c r="D382" s="25" t="s">
        <v>442</v>
      </c>
      <c r="E382" s="25" t="s">
        <v>443</v>
      </c>
      <c r="F382" s="25" t="s">
        <v>444</v>
      </c>
      <c r="G382" s="25" t="s">
        <v>445</v>
      </c>
      <c r="H382" s="25" t="s">
        <v>445</v>
      </c>
      <c r="I382" s="25" t="s">
        <v>453</v>
      </c>
      <c r="J382" s="25" t="s">
        <v>454</v>
      </c>
      <c r="K382" s="25" t="s">
        <v>488</v>
      </c>
      <c r="L382" s="33">
        <v>40520</v>
      </c>
      <c r="M382" s="5">
        <v>71</v>
      </c>
      <c r="N382" s="9" t="s">
        <v>8</v>
      </c>
      <c r="O382" s="9" t="s">
        <v>5</v>
      </c>
      <c r="P382" s="9" t="s">
        <v>190</v>
      </c>
      <c r="Q382" s="10">
        <v>28</v>
      </c>
      <c r="R382" s="10">
        <v>28</v>
      </c>
      <c r="S382" s="11">
        <v>5040</v>
      </c>
      <c r="T382" s="11">
        <v>5040</v>
      </c>
      <c r="U382" s="7">
        <v>40570</v>
      </c>
      <c r="V382" s="7">
        <v>40609</v>
      </c>
      <c r="W382" s="10">
        <v>39</v>
      </c>
      <c r="X382" s="9" t="s">
        <v>6</v>
      </c>
      <c r="Y382" s="11">
        <v>0</v>
      </c>
      <c r="Z382" s="6">
        <v>71.438740588637913</v>
      </c>
      <c r="AA382" s="4">
        <v>40513</v>
      </c>
      <c r="AB382" s="6">
        <v>5</v>
      </c>
      <c r="AC382" s="5" t="s">
        <v>315</v>
      </c>
      <c r="AD382" s="29">
        <v>40570</v>
      </c>
      <c r="AE382" s="5" t="s">
        <v>308</v>
      </c>
      <c r="AF382" s="5" t="s">
        <v>307</v>
      </c>
      <c r="AG382" s="5" t="s">
        <v>310</v>
      </c>
      <c r="BV382" s="5">
        <v>131</v>
      </c>
      <c r="BW382" s="5">
        <v>114</v>
      </c>
    </row>
    <row r="383" spans="1:75" ht="16.5" customHeight="1">
      <c r="A383" s="25" t="s">
        <v>474</v>
      </c>
      <c r="B383" s="25" t="s">
        <v>466</v>
      </c>
      <c r="C383" s="25">
        <v>66</v>
      </c>
      <c r="D383" s="25" t="s">
        <v>442</v>
      </c>
      <c r="E383" s="25" t="s">
        <v>443</v>
      </c>
      <c r="F383" s="25" t="s">
        <v>444</v>
      </c>
      <c r="G383" s="25" t="s">
        <v>446</v>
      </c>
      <c r="H383" s="25" t="s">
        <v>445</v>
      </c>
      <c r="I383" s="25" t="s">
        <v>453</v>
      </c>
      <c r="J383" s="25" t="s">
        <v>454</v>
      </c>
      <c r="K383" s="25" t="s">
        <v>465</v>
      </c>
      <c r="L383" s="33">
        <v>40472</v>
      </c>
      <c r="M383" s="5">
        <v>63</v>
      </c>
      <c r="N383" s="9" t="s">
        <v>11</v>
      </c>
      <c r="O383" s="9" t="s">
        <v>5</v>
      </c>
      <c r="P383" s="9" t="s">
        <v>51</v>
      </c>
      <c r="Q383" s="10">
        <v>25</v>
      </c>
      <c r="R383" s="10">
        <v>25</v>
      </c>
      <c r="S383" s="11">
        <v>4500</v>
      </c>
      <c r="T383" s="11">
        <v>4500</v>
      </c>
      <c r="U383" s="7">
        <v>40682</v>
      </c>
      <c r="V383" s="7">
        <v>40723</v>
      </c>
      <c r="W383" s="10">
        <v>41</v>
      </c>
      <c r="X383" s="9" t="s">
        <v>6</v>
      </c>
      <c r="Y383" s="11">
        <v>0</v>
      </c>
      <c r="Z383" s="6">
        <v>63.427789185489388</v>
      </c>
      <c r="AA383" s="4">
        <v>40472</v>
      </c>
      <c r="AB383" s="6">
        <v>2.5</v>
      </c>
      <c r="AC383" s="5" t="s">
        <v>315</v>
      </c>
      <c r="AD383" s="29">
        <v>40682</v>
      </c>
      <c r="AE383" s="5" t="s">
        <v>306</v>
      </c>
      <c r="AF383" s="5" t="s">
        <v>307</v>
      </c>
      <c r="AG383" s="5" t="s">
        <v>310</v>
      </c>
      <c r="AH383" s="5">
        <v>162</v>
      </c>
      <c r="AI383" s="5">
        <v>189</v>
      </c>
      <c r="AJ383" s="8"/>
      <c r="AK383" s="14" t="s">
        <v>385</v>
      </c>
      <c r="AN383" s="8"/>
      <c r="AR383" s="8"/>
      <c r="AZ383" s="6"/>
      <c r="BV383" s="12">
        <v>131</v>
      </c>
      <c r="BW383" s="12">
        <v>157</v>
      </c>
    </row>
    <row r="384" spans="1:75" ht="16.5" customHeight="1">
      <c r="A384" s="25" t="s">
        <v>441</v>
      </c>
      <c r="B384" s="25" t="s">
        <v>461</v>
      </c>
      <c r="C384" s="25">
        <v>39</v>
      </c>
      <c r="D384" s="25" t="s">
        <v>442</v>
      </c>
      <c r="E384" s="25" t="s">
        <v>443</v>
      </c>
      <c r="F384" s="25" t="s">
        <v>444</v>
      </c>
      <c r="G384" s="25" t="s">
        <v>484</v>
      </c>
      <c r="H384" s="25" t="s">
        <v>446</v>
      </c>
      <c r="I384" s="25" t="s">
        <v>447</v>
      </c>
      <c r="J384" s="25" t="s">
        <v>448</v>
      </c>
      <c r="K384" s="25" t="s">
        <v>460</v>
      </c>
      <c r="L384" s="33">
        <v>40888</v>
      </c>
      <c r="M384" s="5">
        <v>36</v>
      </c>
      <c r="N384" s="9" t="s">
        <v>11</v>
      </c>
      <c r="O384" s="9" t="s">
        <v>5</v>
      </c>
      <c r="P384" s="9" t="s">
        <v>34</v>
      </c>
      <c r="Q384" s="10">
        <v>28</v>
      </c>
      <c r="R384" s="10">
        <v>28</v>
      </c>
      <c r="S384" s="11">
        <v>5039.96</v>
      </c>
      <c r="T384" s="11">
        <v>5039.96</v>
      </c>
      <c r="U384" s="7">
        <v>40954</v>
      </c>
      <c r="V384" s="7">
        <v>40991</v>
      </c>
      <c r="W384" s="10">
        <v>37</v>
      </c>
      <c r="X384" s="9" t="s">
        <v>35</v>
      </c>
      <c r="Y384" s="11">
        <v>0</v>
      </c>
      <c r="Z384" s="6">
        <v>36.898015058179332</v>
      </c>
      <c r="AA384" s="4">
        <v>40896</v>
      </c>
      <c r="AB384" s="6">
        <v>3.8</v>
      </c>
      <c r="AC384" s="5" t="s">
        <v>315</v>
      </c>
      <c r="AD384" s="29">
        <v>40954</v>
      </c>
      <c r="AE384" s="5" t="s">
        <v>308</v>
      </c>
      <c r="AF384" s="5" t="s">
        <v>305</v>
      </c>
      <c r="AG384" s="5" t="s">
        <v>313</v>
      </c>
      <c r="BV384" s="5">
        <v>131</v>
      </c>
      <c r="BW384" s="5">
        <v>143</v>
      </c>
    </row>
    <row r="385" spans="1:75" ht="16.5" customHeight="1">
      <c r="A385" s="25" t="s">
        <v>441</v>
      </c>
      <c r="B385" s="25" t="s">
        <v>450</v>
      </c>
      <c r="C385" s="25">
        <v>66</v>
      </c>
      <c r="D385" s="25" t="s">
        <v>442</v>
      </c>
      <c r="E385" s="25" t="s">
        <v>498</v>
      </c>
      <c r="F385" s="25" t="s">
        <v>444</v>
      </c>
      <c r="G385" s="25" t="s">
        <v>445</v>
      </c>
      <c r="H385" s="25" t="s">
        <v>462</v>
      </c>
      <c r="I385" s="25" t="s">
        <v>491</v>
      </c>
      <c r="J385" s="25" t="s">
        <v>492</v>
      </c>
      <c r="K385" s="25" t="s">
        <v>449</v>
      </c>
      <c r="L385" s="33">
        <v>38224</v>
      </c>
      <c r="M385" s="5">
        <v>57</v>
      </c>
      <c r="N385" s="9" t="s">
        <v>40</v>
      </c>
      <c r="O385" s="9" t="s">
        <v>5</v>
      </c>
      <c r="P385" s="9" t="s">
        <v>77</v>
      </c>
      <c r="Q385" s="10">
        <v>25</v>
      </c>
      <c r="R385" s="10">
        <v>25</v>
      </c>
      <c r="S385" s="11">
        <v>4500</v>
      </c>
      <c r="T385" s="11">
        <v>4500</v>
      </c>
      <c r="U385" s="7">
        <v>39456</v>
      </c>
      <c r="V385" s="7">
        <v>39490</v>
      </c>
      <c r="W385" s="10">
        <v>34</v>
      </c>
      <c r="X385" s="9" t="s">
        <v>77</v>
      </c>
      <c r="Y385" s="11">
        <v>0</v>
      </c>
      <c r="Z385" s="6">
        <v>60.347707049965777</v>
      </c>
      <c r="AA385" s="4">
        <v>38247</v>
      </c>
      <c r="AB385" s="6">
        <v>5</v>
      </c>
      <c r="AC385" s="5" t="s">
        <v>315</v>
      </c>
      <c r="AD385" s="29">
        <v>39456</v>
      </c>
      <c r="AE385" s="5" t="s">
        <v>308</v>
      </c>
      <c r="AF385" s="5" t="s">
        <v>305</v>
      </c>
      <c r="AG385" s="5" t="s">
        <v>313</v>
      </c>
      <c r="AJ385" s="8"/>
      <c r="AN385" s="8"/>
      <c r="BV385" s="5">
        <v>132</v>
      </c>
      <c r="BW385" s="5">
        <v>141</v>
      </c>
    </row>
    <row r="386" spans="1:75" ht="16.5" customHeight="1">
      <c r="A386" s="25" t="s">
        <v>441</v>
      </c>
      <c r="B386" s="25" t="s">
        <v>466</v>
      </c>
      <c r="C386" s="25">
        <v>70</v>
      </c>
      <c r="D386" s="25" t="s">
        <v>442</v>
      </c>
      <c r="E386" s="25" t="s">
        <v>498</v>
      </c>
      <c r="F386" s="25" t="s">
        <v>451</v>
      </c>
      <c r="G386" s="25" t="s">
        <v>446</v>
      </c>
      <c r="H386" s="25" t="s">
        <v>445</v>
      </c>
      <c r="I386" s="25" t="s">
        <v>447</v>
      </c>
      <c r="J386" s="25" t="s">
        <v>448</v>
      </c>
      <c r="K386" s="25" t="s">
        <v>465</v>
      </c>
      <c r="L386" s="33">
        <v>39841</v>
      </c>
      <c r="M386" s="5">
        <v>66</v>
      </c>
      <c r="N386" s="9" t="s">
        <v>11</v>
      </c>
      <c r="O386" s="9" t="s">
        <v>5</v>
      </c>
      <c r="P386" s="9" t="s">
        <v>6</v>
      </c>
      <c r="Q386" s="10">
        <v>28</v>
      </c>
      <c r="R386" s="10">
        <v>28</v>
      </c>
      <c r="S386" s="11">
        <v>5040</v>
      </c>
      <c r="T386" s="11">
        <v>5040</v>
      </c>
      <c r="U386" s="7">
        <v>39909</v>
      </c>
      <c r="V386" s="7">
        <v>39946</v>
      </c>
      <c r="W386" s="10">
        <v>37</v>
      </c>
      <c r="X386" s="9" t="s">
        <v>18</v>
      </c>
      <c r="Y386" s="11">
        <v>0</v>
      </c>
      <c r="Z386" s="6">
        <v>65.368925393566045</v>
      </c>
      <c r="AA386" s="4">
        <v>39849</v>
      </c>
      <c r="AB386" s="6">
        <v>5</v>
      </c>
      <c r="AC386" s="5" t="s">
        <v>315</v>
      </c>
      <c r="AD386" s="29">
        <v>39909</v>
      </c>
      <c r="AE386" s="5" t="s">
        <v>308</v>
      </c>
      <c r="AF386" s="5" t="s">
        <v>305</v>
      </c>
      <c r="AG386" s="5" t="s">
        <v>310</v>
      </c>
      <c r="AJ386" s="8"/>
      <c r="AN386" s="8"/>
      <c r="BV386" s="5">
        <v>132</v>
      </c>
      <c r="BW386" s="5">
        <v>121</v>
      </c>
    </row>
    <row r="387" spans="1:75" ht="16.5" customHeight="1">
      <c r="A387" s="25" t="s">
        <v>441</v>
      </c>
      <c r="B387" s="25" t="s">
        <v>466</v>
      </c>
      <c r="C387" s="25">
        <v>56</v>
      </c>
      <c r="D387" s="25" t="s">
        <v>442</v>
      </c>
      <c r="E387" s="25" t="s">
        <v>443</v>
      </c>
      <c r="F387" s="25" t="s">
        <v>444</v>
      </c>
      <c r="G387" s="25" t="s">
        <v>446</v>
      </c>
      <c r="H387" s="25" t="s">
        <v>452</v>
      </c>
      <c r="I387" s="25" t="s">
        <v>447</v>
      </c>
      <c r="J387" s="25" t="s">
        <v>448</v>
      </c>
      <c r="K387" s="25" t="s">
        <v>465</v>
      </c>
      <c r="L387" s="33">
        <v>40603</v>
      </c>
      <c r="M387" s="5">
        <v>54</v>
      </c>
      <c r="N387" s="9" t="s">
        <v>11</v>
      </c>
      <c r="O387" s="9" t="s">
        <v>5</v>
      </c>
      <c r="P387" s="9" t="s">
        <v>73</v>
      </c>
      <c r="Q387" s="10">
        <v>28</v>
      </c>
      <c r="R387" s="10">
        <v>28</v>
      </c>
      <c r="S387" s="11">
        <v>5039.99</v>
      </c>
      <c r="T387" s="11">
        <v>5039.99</v>
      </c>
      <c r="U387" s="7">
        <v>40666</v>
      </c>
      <c r="V387" s="7">
        <v>40704</v>
      </c>
      <c r="W387" s="10">
        <v>38</v>
      </c>
      <c r="X387" s="9" t="s">
        <v>109</v>
      </c>
      <c r="Y387" s="11">
        <v>0</v>
      </c>
      <c r="Z387" s="6">
        <v>53.724845995893226</v>
      </c>
      <c r="AA387" s="4">
        <v>40631</v>
      </c>
      <c r="AB387" s="6">
        <v>3.8</v>
      </c>
      <c r="AC387" s="5" t="s">
        <v>326</v>
      </c>
      <c r="AD387" s="29">
        <v>40666</v>
      </c>
      <c r="AE387" s="5" t="s">
        <v>308</v>
      </c>
      <c r="AF387" s="5" t="s">
        <v>305</v>
      </c>
      <c r="AG387" s="5" t="s">
        <v>310</v>
      </c>
      <c r="BV387" s="5">
        <v>132</v>
      </c>
      <c r="BW387" s="5">
        <v>154</v>
      </c>
    </row>
    <row r="388" spans="1:75" ht="16.5" customHeight="1">
      <c r="A388" s="25" t="s">
        <v>441</v>
      </c>
      <c r="B388" s="25" t="s">
        <v>450</v>
      </c>
      <c r="C388" s="25">
        <v>49</v>
      </c>
      <c r="D388" s="25" t="s">
        <v>442</v>
      </c>
      <c r="E388" s="25" t="s">
        <v>443</v>
      </c>
      <c r="F388" s="25" t="s">
        <v>451</v>
      </c>
      <c r="G388" s="25" t="s">
        <v>446</v>
      </c>
      <c r="H388" s="25" t="s">
        <v>445</v>
      </c>
      <c r="I388" s="25" t="s">
        <v>447</v>
      </c>
      <c r="J388" s="25" t="s">
        <v>448</v>
      </c>
      <c r="K388" s="25" t="s">
        <v>449</v>
      </c>
      <c r="L388" s="33">
        <v>41415</v>
      </c>
      <c r="M388" s="5">
        <v>49</v>
      </c>
      <c r="N388" s="9" t="s">
        <v>11</v>
      </c>
      <c r="O388" s="9" t="s">
        <v>5</v>
      </c>
      <c r="P388" s="9" t="s">
        <v>271</v>
      </c>
      <c r="Q388" s="10">
        <v>25</v>
      </c>
      <c r="R388" s="10">
        <v>25</v>
      </c>
      <c r="S388" s="11">
        <v>4500</v>
      </c>
      <c r="T388" s="11">
        <v>4500</v>
      </c>
      <c r="U388" s="7">
        <v>41470</v>
      </c>
      <c r="V388" s="7">
        <v>41502</v>
      </c>
      <c r="W388" s="10">
        <v>32</v>
      </c>
      <c r="X388" s="9" t="s">
        <v>272</v>
      </c>
      <c r="Y388" s="11">
        <v>0</v>
      </c>
      <c r="Z388" s="6">
        <v>48.903490759753595</v>
      </c>
      <c r="AA388" s="4">
        <v>41436</v>
      </c>
      <c r="AB388" s="6">
        <v>3.8</v>
      </c>
      <c r="AC388" s="5" t="s">
        <v>326</v>
      </c>
      <c r="AD388" s="7">
        <v>41470</v>
      </c>
      <c r="AE388" s="5" t="s">
        <v>306</v>
      </c>
      <c r="AF388" s="5" t="s">
        <v>305</v>
      </c>
      <c r="AG388" s="5" t="s">
        <v>309</v>
      </c>
      <c r="AH388" s="5">
        <v>82</v>
      </c>
      <c r="AI388" s="5">
        <v>86</v>
      </c>
      <c r="AJ388" s="8">
        <f>($BV388-AI388)*$AB388/10</f>
        <v>17.479999999999997</v>
      </c>
      <c r="AK388" s="14" t="s">
        <v>323</v>
      </c>
      <c r="AL388" s="5">
        <v>96</v>
      </c>
      <c r="AM388" s="5">
        <v>99</v>
      </c>
      <c r="AN388" s="8">
        <f>($BV388-AM388)*$AB388/10</f>
        <v>12.54</v>
      </c>
      <c r="AO388" s="5" t="s">
        <v>320</v>
      </c>
      <c r="AP388" s="12">
        <v>147</v>
      </c>
      <c r="AQ388" s="12">
        <v>155</v>
      </c>
      <c r="AR388" s="8"/>
      <c r="AS388" s="5" t="s">
        <v>360</v>
      </c>
      <c r="AV388" s="8"/>
      <c r="AZ388" s="8"/>
      <c r="BV388" s="5">
        <v>132</v>
      </c>
      <c r="BW388" s="5">
        <v>155</v>
      </c>
    </row>
    <row r="389" spans="1:75" ht="16.5" customHeight="1">
      <c r="A389" s="25" t="s">
        <v>441</v>
      </c>
      <c r="B389" s="25" t="s">
        <v>450</v>
      </c>
      <c r="C389" s="25">
        <v>75</v>
      </c>
      <c r="D389" s="25" t="s">
        <v>442</v>
      </c>
      <c r="E389" s="25" t="s">
        <v>443</v>
      </c>
      <c r="F389" s="25" t="s">
        <v>444</v>
      </c>
      <c r="G389" s="25" t="s">
        <v>446</v>
      </c>
      <c r="H389" s="25" t="s">
        <v>452</v>
      </c>
      <c r="I389" s="25" t="s">
        <v>513</v>
      </c>
      <c r="J389" s="25" t="s">
        <v>514</v>
      </c>
      <c r="K389" s="25" t="s">
        <v>449</v>
      </c>
      <c r="L389" s="33">
        <v>40340</v>
      </c>
      <c r="M389" s="5">
        <v>71</v>
      </c>
      <c r="N389" s="9" t="s">
        <v>11</v>
      </c>
      <c r="O389" s="9" t="s">
        <v>5</v>
      </c>
      <c r="P389" s="9" t="s">
        <v>177</v>
      </c>
      <c r="Q389" s="10">
        <v>28</v>
      </c>
      <c r="R389" s="10">
        <v>28</v>
      </c>
      <c r="S389" s="11">
        <v>5039.99</v>
      </c>
      <c r="T389" s="11">
        <v>5039.99</v>
      </c>
      <c r="U389" s="7">
        <v>40406</v>
      </c>
      <c r="V389" s="7">
        <v>40444</v>
      </c>
      <c r="W389" s="10">
        <v>38</v>
      </c>
      <c r="X389" s="9" t="s">
        <v>41</v>
      </c>
      <c r="Y389" s="11">
        <v>0</v>
      </c>
      <c r="Z389" s="6">
        <v>71.463381245722104</v>
      </c>
      <c r="AA389" s="4">
        <v>40388</v>
      </c>
      <c r="AB389" s="6">
        <v>3.8</v>
      </c>
      <c r="AC389" s="5" t="s">
        <v>326</v>
      </c>
      <c r="AD389" s="29">
        <v>40406</v>
      </c>
      <c r="AE389" s="5" t="s">
        <v>308</v>
      </c>
      <c r="AF389" s="5" t="s">
        <v>305</v>
      </c>
      <c r="AG389" s="5" t="s">
        <v>309</v>
      </c>
      <c r="AJ389" s="8"/>
      <c r="AN389" s="8"/>
      <c r="BV389" s="5">
        <v>133</v>
      </c>
      <c r="BW389" s="5">
        <v>145</v>
      </c>
    </row>
    <row r="390" spans="1:75" ht="16.5" customHeight="1">
      <c r="A390" s="25" t="s">
        <v>441</v>
      </c>
      <c r="B390" s="25" t="s">
        <v>466</v>
      </c>
      <c r="C390" s="25">
        <v>60</v>
      </c>
      <c r="D390" s="25" t="s">
        <v>442</v>
      </c>
      <c r="E390" s="25" t="s">
        <v>443</v>
      </c>
      <c r="F390" s="25" t="s">
        <v>451</v>
      </c>
      <c r="G390" s="25" t="s">
        <v>446</v>
      </c>
      <c r="H390" s="25" t="s">
        <v>446</v>
      </c>
      <c r="I390" s="25" t="s">
        <v>447</v>
      </c>
      <c r="J390" s="25" t="s">
        <v>448</v>
      </c>
      <c r="K390" s="25" t="s">
        <v>465</v>
      </c>
      <c r="L390" s="33">
        <v>40827</v>
      </c>
      <c r="M390" s="5">
        <v>58</v>
      </c>
      <c r="N390" s="9" t="s">
        <v>15</v>
      </c>
      <c r="O390" s="9" t="s">
        <v>5</v>
      </c>
      <c r="P390" s="9" t="s">
        <v>200</v>
      </c>
      <c r="Q390" s="10">
        <v>28</v>
      </c>
      <c r="R390" s="10">
        <v>28</v>
      </c>
      <c r="S390" s="11">
        <v>5039.99</v>
      </c>
      <c r="T390" s="11">
        <v>5039.99</v>
      </c>
      <c r="U390" s="7">
        <v>40889</v>
      </c>
      <c r="V390" s="7">
        <v>40928</v>
      </c>
      <c r="W390" s="10">
        <v>39</v>
      </c>
      <c r="X390" s="9" t="s">
        <v>18</v>
      </c>
      <c r="Y390" s="11">
        <v>0</v>
      </c>
      <c r="Z390" s="6">
        <v>57.963039014373713</v>
      </c>
      <c r="AA390" s="4">
        <v>40843</v>
      </c>
      <c r="AB390" s="6">
        <v>3.8</v>
      </c>
      <c r="AC390" s="5" t="s">
        <v>326</v>
      </c>
      <c r="AD390" s="29">
        <v>40889</v>
      </c>
      <c r="AE390" s="5" t="s">
        <v>308</v>
      </c>
      <c r="AF390" s="5" t="s">
        <v>305</v>
      </c>
      <c r="AG390" s="5" t="s">
        <v>310</v>
      </c>
      <c r="BV390" s="5">
        <v>134</v>
      </c>
      <c r="BW390" s="5">
        <v>147</v>
      </c>
    </row>
    <row r="391" spans="1:75" ht="16.5" customHeight="1">
      <c r="A391" s="25" t="s">
        <v>441</v>
      </c>
      <c r="B391" s="25" t="s">
        <v>450</v>
      </c>
      <c r="C391" s="25">
        <v>64</v>
      </c>
      <c r="D391" s="25" t="s">
        <v>442</v>
      </c>
      <c r="E391" s="25" t="s">
        <v>443</v>
      </c>
      <c r="F391" s="25" t="s">
        <v>451</v>
      </c>
      <c r="G391" s="25" t="s">
        <v>446</v>
      </c>
      <c r="H391" s="25" t="s">
        <v>446</v>
      </c>
      <c r="I391" s="25" t="s">
        <v>447</v>
      </c>
      <c r="J391" s="25" t="s">
        <v>448</v>
      </c>
      <c r="K391" s="25" t="s">
        <v>449</v>
      </c>
      <c r="L391" s="33">
        <v>40917</v>
      </c>
      <c r="M391" s="5">
        <v>62</v>
      </c>
      <c r="N391" s="9" t="s">
        <v>11</v>
      </c>
      <c r="O391" s="9" t="s">
        <v>5</v>
      </c>
      <c r="P391" s="9" t="s">
        <v>189</v>
      </c>
      <c r="Q391" s="10">
        <v>28</v>
      </c>
      <c r="R391" s="10">
        <v>28</v>
      </c>
      <c r="S391" s="11">
        <v>5040</v>
      </c>
      <c r="T391" s="11">
        <v>5040</v>
      </c>
      <c r="U391" s="7">
        <v>40973</v>
      </c>
      <c r="V391" s="7">
        <v>41010</v>
      </c>
      <c r="W391" s="10">
        <v>37</v>
      </c>
      <c r="X391" s="9" t="s">
        <v>18</v>
      </c>
      <c r="Y391" s="11">
        <v>0</v>
      </c>
      <c r="Z391" s="6">
        <v>61.848049281314168</v>
      </c>
      <c r="AA391" s="4">
        <v>40933</v>
      </c>
      <c r="AB391" s="6">
        <v>3.8</v>
      </c>
      <c r="AC391" s="5" t="s">
        <v>326</v>
      </c>
      <c r="AD391" s="7">
        <v>40973</v>
      </c>
      <c r="AE391" s="5" t="s">
        <v>306</v>
      </c>
      <c r="AF391" s="5" t="s">
        <v>305</v>
      </c>
      <c r="AG391" s="5" t="s">
        <v>313</v>
      </c>
      <c r="AH391" s="5">
        <v>93</v>
      </c>
      <c r="AI391" s="5">
        <v>98</v>
      </c>
      <c r="AJ391" s="8">
        <f>($BV391-AI391)*$AB391/10</f>
        <v>13.679999999999998</v>
      </c>
      <c r="AK391" s="14" t="s">
        <v>363</v>
      </c>
      <c r="AL391" s="5">
        <v>146</v>
      </c>
      <c r="AM391" s="5">
        <v>151</v>
      </c>
      <c r="AN391" s="8"/>
      <c r="AO391" s="14" t="s">
        <v>359</v>
      </c>
      <c r="AQ391" s="12"/>
      <c r="AR391" s="8"/>
      <c r="AV391" s="8"/>
      <c r="AZ391" s="8"/>
      <c r="BV391" s="5">
        <v>134</v>
      </c>
      <c r="BW391" s="5">
        <v>146</v>
      </c>
    </row>
    <row r="392" spans="1:75" ht="16.5" customHeight="1">
      <c r="A392" s="25" t="s">
        <v>441</v>
      </c>
      <c r="B392" s="25" t="s">
        <v>477</v>
      </c>
      <c r="C392" s="25">
        <v>47</v>
      </c>
      <c r="D392" s="25" t="s">
        <v>442</v>
      </c>
      <c r="E392" s="25" t="s">
        <v>443</v>
      </c>
      <c r="F392" s="25" t="s">
        <v>451</v>
      </c>
      <c r="G392" s="25" t="s">
        <v>446</v>
      </c>
      <c r="H392" s="25" t="s">
        <v>445</v>
      </c>
      <c r="I392" s="25" t="s">
        <v>447</v>
      </c>
      <c r="J392" s="25" t="s">
        <v>448</v>
      </c>
      <c r="K392" s="25" t="s">
        <v>476</v>
      </c>
      <c r="L392" s="33">
        <v>39716</v>
      </c>
      <c r="M392" s="5">
        <v>41</v>
      </c>
      <c r="N392" s="9" t="s">
        <v>7</v>
      </c>
      <c r="O392" s="9" t="s">
        <v>5</v>
      </c>
      <c r="P392" s="9" t="s">
        <v>6</v>
      </c>
      <c r="Q392" s="10">
        <v>28</v>
      </c>
      <c r="R392" s="10">
        <v>28</v>
      </c>
      <c r="S392" s="11">
        <v>5040</v>
      </c>
      <c r="T392" s="11">
        <v>5040</v>
      </c>
      <c r="U392" s="7">
        <v>39783</v>
      </c>
      <c r="V392" s="7">
        <v>39822</v>
      </c>
      <c r="W392" s="10">
        <v>39</v>
      </c>
      <c r="X392" s="9" t="s">
        <v>6</v>
      </c>
      <c r="Y392" s="11">
        <v>0</v>
      </c>
      <c r="Z392" s="6">
        <v>41.505817932922653</v>
      </c>
      <c r="AA392" s="4">
        <v>39724</v>
      </c>
      <c r="AB392" s="6">
        <v>3</v>
      </c>
      <c r="AC392" s="5" t="s">
        <v>315</v>
      </c>
      <c r="AD392" s="29">
        <v>39783</v>
      </c>
      <c r="AE392" s="5" t="s">
        <v>306</v>
      </c>
      <c r="AF392" s="5" t="s">
        <v>305</v>
      </c>
      <c r="AG392" s="5" t="s">
        <v>313</v>
      </c>
      <c r="AH392" s="5">
        <v>122</v>
      </c>
      <c r="AI392" s="5">
        <v>147</v>
      </c>
      <c r="AJ392" s="8">
        <v>0</v>
      </c>
      <c r="AK392" s="5" t="s">
        <v>324</v>
      </c>
      <c r="AN392" s="8"/>
      <c r="BV392" s="5">
        <v>135</v>
      </c>
      <c r="BW392" s="5">
        <v>167</v>
      </c>
    </row>
    <row r="393" spans="1:75" ht="16.5" customHeight="1">
      <c r="A393" s="25" t="s">
        <v>441</v>
      </c>
      <c r="B393" s="25" t="s">
        <v>450</v>
      </c>
      <c r="C393" s="25">
        <v>60</v>
      </c>
      <c r="D393" s="25" t="s">
        <v>442</v>
      </c>
      <c r="E393" s="25" t="s">
        <v>443</v>
      </c>
      <c r="F393" s="25" t="s">
        <v>444</v>
      </c>
      <c r="G393" s="25" t="s">
        <v>462</v>
      </c>
      <c r="H393" s="25" t="s">
        <v>445</v>
      </c>
      <c r="I393" s="25" t="s">
        <v>447</v>
      </c>
      <c r="J393" s="25" t="s">
        <v>448</v>
      </c>
      <c r="K393" s="25" t="s">
        <v>449</v>
      </c>
      <c r="L393" s="33">
        <v>40527</v>
      </c>
      <c r="M393" s="5">
        <v>56</v>
      </c>
      <c r="N393" s="9" t="s">
        <v>10</v>
      </c>
      <c r="O393" s="9" t="s">
        <v>5</v>
      </c>
      <c r="P393" s="9" t="s">
        <v>208</v>
      </c>
      <c r="Q393" s="10">
        <v>28</v>
      </c>
      <c r="R393" s="10">
        <v>28</v>
      </c>
      <c r="S393" s="11">
        <v>5040</v>
      </c>
      <c r="T393" s="11">
        <v>5040</v>
      </c>
      <c r="U393" s="7">
        <v>40714</v>
      </c>
      <c r="V393" s="7">
        <v>40752</v>
      </c>
      <c r="W393" s="10">
        <v>38</v>
      </c>
      <c r="X393" s="9" t="s">
        <v>67</v>
      </c>
      <c r="Y393" s="11">
        <v>0</v>
      </c>
      <c r="Z393" s="6">
        <v>57.426420260095824</v>
      </c>
      <c r="AA393" s="4">
        <v>40542</v>
      </c>
      <c r="AB393" s="6">
        <v>3.8</v>
      </c>
      <c r="AC393" s="5" t="s">
        <v>315</v>
      </c>
      <c r="AD393" s="29">
        <v>40714</v>
      </c>
      <c r="AE393" s="5" t="s">
        <v>306</v>
      </c>
      <c r="AF393" s="5" t="s">
        <v>305</v>
      </c>
      <c r="AG393" s="5" t="s">
        <v>310</v>
      </c>
      <c r="AH393" s="5">
        <v>75</v>
      </c>
      <c r="AI393" s="5">
        <v>79</v>
      </c>
      <c r="AJ393" s="8"/>
      <c r="AK393" s="14" t="s">
        <v>325</v>
      </c>
      <c r="AL393" s="5">
        <v>93</v>
      </c>
      <c r="AM393" s="5">
        <v>97</v>
      </c>
      <c r="AN393" s="8">
        <f>($BV393-AM393)*$AB393/10</f>
        <v>14.440000000000001</v>
      </c>
      <c r="AO393" s="5" t="s">
        <v>324</v>
      </c>
      <c r="AP393" s="5">
        <v>101</v>
      </c>
      <c r="AQ393" s="5">
        <v>106</v>
      </c>
      <c r="AR393" s="8">
        <f>($BV393-AQ393)*$AB393/10</f>
        <v>11.02</v>
      </c>
      <c r="AS393" s="5" t="s">
        <v>321</v>
      </c>
      <c r="AT393" s="5">
        <v>148</v>
      </c>
      <c r="AU393" s="5">
        <v>154</v>
      </c>
      <c r="AV393" s="5">
        <f>(BW393-AT393)*AB393/10</f>
        <v>-1.52</v>
      </c>
      <c r="AW393" s="5" t="s">
        <v>321</v>
      </c>
      <c r="AX393" s="5">
        <v>149</v>
      </c>
      <c r="AY393" s="5">
        <v>150</v>
      </c>
      <c r="AZ393" s="6">
        <f>(BW393-AX393)*AB393/10</f>
        <v>-1.9</v>
      </c>
      <c r="BA393" s="5" t="s">
        <v>361</v>
      </c>
      <c r="BB393" s="5">
        <v>146</v>
      </c>
      <c r="BC393" s="5">
        <v>150</v>
      </c>
      <c r="BE393" s="5" t="s">
        <v>372</v>
      </c>
      <c r="BF393" s="5">
        <v>150</v>
      </c>
      <c r="BG393" s="5">
        <v>153</v>
      </c>
      <c r="BI393" s="5" t="s">
        <v>360</v>
      </c>
      <c r="BJ393" s="5">
        <v>156</v>
      </c>
      <c r="BK393" s="5">
        <v>160</v>
      </c>
      <c r="BL393" s="6">
        <f>(BW393-BJ393)*AB393/10</f>
        <v>-4.5599999999999996</v>
      </c>
      <c r="BM393" s="5" t="s">
        <v>321</v>
      </c>
      <c r="BN393" s="5">
        <v>156</v>
      </c>
      <c r="BO393" s="5">
        <v>161</v>
      </c>
      <c r="BP393" s="6">
        <f>(BW393-BN393)*AB393/10</f>
        <v>-4.5599999999999996</v>
      </c>
      <c r="BQ393" s="5" t="s">
        <v>317</v>
      </c>
      <c r="BR393" s="5">
        <v>179</v>
      </c>
      <c r="BS393" s="5">
        <v>185</v>
      </c>
      <c r="BU393" s="5" t="s">
        <v>382</v>
      </c>
      <c r="BV393" s="12">
        <v>135</v>
      </c>
      <c r="BW393" s="12">
        <v>144</v>
      </c>
    </row>
    <row r="394" spans="1:75" ht="16.5" customHeight="1">
      <c r="A394" s="25" t="s">
        <v>474</v>
      </c>
      <c r="B394" s="25" t="s">
        <v>466</v>
      </c>
      <c r="C394" s="25">
        <v>70</v>
      </c>
      <c r="D394" s="25" t="s">
        <v>442</v>
      </c>
      <c r="E394" s="25" t="s">
        <v>443</v>
      </c>
      <c r="F394" s="25" t="s">
        <v>451</v>
      </c>
      <c r="G394" s="25" t="s">
        <v>446</v>
      </c>
      <c r="H394" s="25" t="s">
        <v>445</v>
      </c>
      <c r="I394" s="25" t="s">
        <v>447</v>
      </c>
      <c r="J394" s="25" t="s">
        <v>448</v>
      </c>
      <c r="K394" s="25" t="s">
        <v>465</v>
      </c>
      <c r="L394" s="33">
        <v>40519</v>
      </c>
      <c r="M394" s="5">
        <v>66</v>
      </c>
      <c r="N394" s="9" t="s">
        <v>11</v>
      </c>
      <c r="O394" s="9" t="s">
        <v>5</v>
      </c>
      <c r="P394" s="9" t="s">
        <v>204</v>
      </c>
      <c r="Q394" s="10">
        <v>28</v>
      </c>
      <c r="R394" s="10">
        <v>28</v>
      </c>
      <c r="S394" s="11">
        <v>5039.99</v>
      </c>
      <c r="T394" s="11">
        <v>5039.99</v>
      </c>
      <c r="U394" s="7">
        <v>40581</v>
      </c>
      <c r="V394" s="7">
        <v>40618</v>
      </c>
      <c r="W394" s="10">
        <v>37</v>
      </c>
      <c r="X394" s="9" t="s">
        <v>18</v>
      </c>
      <c r="Y394" s="11">
        <v>0</v>
      </c>
      <c r="Z394" s="6">
        <v>66.989733059548257</v>
      </c>
      <c r="AA394" s="4">
        <v>40526</v>
      </c>
      <c r="AB394" s="6">
        <v>4</v>
      </c>
      <c r="AC394" s="5" t="s">
        <v>326</v>
      </c>
      <c r="AD394" s="29">
        <v>40581</v>
      </c>
      <c r="AE394" s="5" t="s">
        <v>306</v>
      </c>
      <c r="AF394" s="5" t="s">
        <v>305</v>
      </c>
      <c r="AG394" s="5" t="s">
        <v>313</v>
      </c>
      <c r="AH394" s="5">
        <v>115</v>
      </c>
      <c r="AI394" s="5">
        <v>122</v>
      </c>
      <c r="AJ394" s="8"/>
      <c r="AK394" s="14" t="s">
        <v>325</v>
      </c>
      <c r="AN394" s="8"/>
      <c r="AR394" s="8"/>
      <c r="AZ394" s="6"/>
      <c r="BV394" s="12">
        <v>136</v>
      </c>
      <c r="BW394" s="12">
        <v>197</v>
      </c>
    </row>
    <row r="395" spans="1:75" ht="16.5" customHeight="1">
      <c r="A395" s="25" t="s">
        <v>441</v>
      </c>
      <c r="B395" s="25" t="s">
        <v>466</v>
      </c>
      <c r="C395" s="25">
        <v>69</v>
      </c>
      <c r="D395" s="25" t="s">
        <v>442</v>
      </c>
      <c r="E395" s="25" t="s">
        <v>443</v>
      </c>
      <c r="F395" s="25" t="s">
        <v>444</v>
      </c>
      <c r="G395" s="25" t="s">
        <v>446</v>
      </c>
      <c r="H395" s="25" t="s">
        <v>504</v>
      </c>
      <c r="I395" s="25" t="s">
        <v>447</v>
      </c>
      <c r="J395" s="25" t="s">
        <v>448</v>
      </c>
      <c r="K395" s="25" t="s">
        <v>465</v>
      </c>
      <c r="L395" s="33">
        <v>40613</v>
      </c>
      <c r="M395" s="5">
        <v>66</v>
      </c>
      <c r="N395" s="9" t="s">
        <v>10</v>
      </c>
      <c r="O395" s="9" t="s">
        <v>5</v>
      </c>
      <c r="P395" s="9" t="s">
        <v>184</v>
      </c>
      <c r="Q395" s="10">
        <v>28</v>
      </c>
      <c r="R395" s="10">
        <v>28</v>
      </c>
      <c r="S395" s="11">
        <v>5039.99</v>
      </c>
      <c r="T395" s="11">
        <v>5039.99</v>
      </c>
      <c r="U395" s="7">
        <v>40658</v>
      </c>
      <c r="V395" s="7">
        <v>40696</v>
      </c>
      <c r="W395" s="10">
        <v>38</v>
      </c>
      <c r="X395" s="9" t="s">
        <v>116</v>
      </c>
      <c r="Y395" s="11">
        <v>0</v>
      </c>
      <c r="Z395" s="6">
        <v>66.184804928131413</v>
      </c>
      <c r="AA395" s="4">
        <v>41351</v>
      </c>
      <c r="AB395" s="6">
        <v>5</v>
      </c>
      <c r="AC395" s="5" t="s">
        <v>326</v>
      </c>
      <c r="AD395" s="29">
        <v>40658</v>
      </c>
      <c r="AE395" s="5" t="s">
        <v>306</v>
      </c>
      <c r="AF395" s="5" t="s">
        <v>305</v>
      </c>
      <c r="AG395" s="5" t="s">
        <v>310</v>
      </c>
      <c r="AH395" s="5">
        <v>169</v>
      </c>
      <c r="AI395" s="5">
        <v>173</v>
      </c>
      <c r="AJ395" s="8"/>
      <c r="AK395" s="14" t="s">
        <v>357</v>
      </c>
      <c r="AL395" s="5">
        <v>170</v>
      </c>
      <c r="AM395" s="5">
        <v>176</v>
      </c>
      <c r="AN395" s="8"/>
      <c r="AO395" s="5" t="s">
        <v>372</v>
      </c>
      <c r="AR395" s="8"/>
      <c r="AZ395" s="6"/>
      <c r="BV395" s="12">
        <v>137</v>
      </c>
      <c r="BW395" s="12">
        <v>168</v>
      </c>
    </row>
    <row r="396" spans="1:75" ht="16.5" customHeight="1">
      <c r="A396" s="25" t="s">
        <v>441</v>
      </c>
      <c r="B396" s="25" t="s">
        <v>466</v>
      </c>
      <c r="C396" s="25">
        <v>86</v>
      </c>
      <c r="D396" s="25" t="s">
        <v>442</v>
      </c>
      <c r="E396" s="25" t="s">
        <v>501</v>
      </c>
      <c r="F396" s="25" t="s">
        <v>444</v>
      </c>
      <c r="G396" s="25" t="s">
        <v>446</v>
      </c>
      <c r="H396" s="25" t="s">
        <v>445</v>
      </c>
      <c r="I396" s="25" t="s">
        <v>447</v>
      </c>
      <c r="J396" s="25" t="s">
        <v>448</v>
      </c>
      <c r="K396" s="25" t="s">
        <v>465</v>
      </c>
      <c r="L396" s="33">
        <v>41498</v>
      </c>
      <c r="M396" s="5">
        <v>85</v>
      </c>
      <c r="N396" s="9" t="s">
        <v>11</v>
      </c>
      <c r="O396" s="9" t="s">
        <v>5</v>
      </c>
      <c r="P396" s="9" t="s">
        <v>142</v>
      </c>
      <c r="Q396" s="10">
        <v>28</v>
      </c>
      <c r="R396" s="10">
        <v>28</v>
      </c>
      <c r="S396" s="11">
        <v>5040</v>
      </c>
      <c r="T396" s="11">
        <v>5040</v>
      </c>
      <c r="U396" s="7">
        <v>41611</v>
      </c>
      <c r="V396" s="7">
        <v>41653</v>
      </c>
      <c r="W396" s="10">
        <v>42</v>
      </c>
      <c r="X396" s="9" t="s">
        <v>42</v>
      </c>
      <c r="Y396" s="11">
        <v>0</v>
      </c>
      <c r="Z396" s="6">
        <v>85.349760438056123</v>
      </c>
      <c r="AA396" s="4">
        <v>41526</v>
      </c>
      <c r="AB396" s="6">
        <v>5</v>
      </c>
      <c r="AC396" s="5" t="s">
        <v>315</v>
      </c>
      <c r="AD396" s="29">
        <v>41611</v>
      </c>
      <c r="AE396" s="5" t="s">
        <v>306</v>
      </c>
      <c r="AF396" s="5" t="s">
        <v>305</v>
      </c>
      <c r="AG396" s="5" t="s">
        <v>310</v>
      </c>
      <c r="AH396" s="5">
        <v>137</v>
      </c>
      <c r="AI396" s="5">
        <v>130</v>
      </c>
      <c r="AJ396" s="8">
        <v>0</v>
      </c>
      <c r="AK396" s="14" t="s">
        <v>317</v>
      </c>
      <c r="AL396" s="5">
        <v>123</v>
      </c>
      <c r="AM396" s="5">
        <v>118</v>
      </c>
      <c r="AN396" s="8"/>
      <c r="AO396" s="5" t="s">
        <v>357</v>
      </c>
      <c r="AR396" s="8"/>
      <c r="AZ396" s="6"/>
      <c r="BV396" s="12">
        <v>139</v>
      </c>
      <c r="BW396" s="12">
        <v>122</v>
      </c>
    </row>
    <row r="397" spans="1:75" ht="16.5" customHeight="1">
      <c r="A397" s="25" t="s">
        <v>441</v>
      </c>
      <c r="B397" s="25" t="s">
        <v>466</v>
      </c>
      <c r="C397" s="25">
        <v>76</v>
      </c>
      <c r="D397" s="25" t="s">
        <v>442</v>
      </c>
      <c r="E397" s="25" t="s">
        <v>498</v>
      </c>
      <c r="F397" s="25" t="s">
        <v>444</v>
      </c>
      <c r="G397" s="25" t="s">
        <v>446</v>
      </c>
      <c r="H397" s="25" t="s">
        <v>445</v>
      </c>
      <c r="I397" s="25" t="s">
        <v>447</v>
      </c>
      <c r="J397" s="25" t="s">
        <v>448</v>
      </c>
      <c r="K397" s="25" t="s">
        <v>465</v>
      </c>
      <c r="L397" s="33">
        <v>39785</v>
      </c>
      <c r="M397" s="5">
        <v>71</v>
      </c>
      <c r="N397" s="9" t="s">
        <v>11</v>
      </c>
      <c r="O397" s="9" t="s">
        <v>5</v>
      </c>
      <c r="P397" s="9" t="s">
        <v>117</v>
      </c>
      <c r="Q397" s="10">
        <v>28</v>
      </c>
      <c r="R397" s="10">
        <v>28</v>
      </c>
      <c r="S397" s="11">
        <v>5039.99</v>
      </c>
      <c r="T397" s="11">
        <v>5039.99</v>
      </c>
      <c r="U397" s="7">
        <v>39902</v>
      </c>
      <c r="V397" s="7">
        <v>39940</v>
      </c>
      <c r="W397" s="10">
        <v>38</v>
      </c>
      <c r="X397" s="9" t="s">
        <v>118</v>
      </c>
      <c r="Y397" s="11">
        <v>0</v>
      </c>
      <c r="Z397" s="6">
        <v>71.509924709103359</v>
      </c>
      <c r="AA397" s="4">
        <v>39805</v>
      </c>
      <c r="AB397" s="6">
        <v>4</v>
      </c>
      <c r="AC397" s="5" t="s">
        <v>315</v>
      </c>
      <c r="AD397" s="29">
        <v>39902</v>
      </c>
      <c r="AE397" s="5" t="s">
        <v>308</v>
      </c>
      <c r="AF397" s="5" t="s">
        <v>305</v>
      </c>
      <c r="AG397" s="5" t="s">
        <v>310</v>
      </c>
      <c r="AJ397" s="8"/>
      <c r="AN397" s="8"/>
      <c r="BV397" s="5">
        <v>140</v>
      </c>
      <c r="BW397" s="5">
        <v>157</v>
      </c>
    </row>
    <row r="398" spans="1:75" ht="16.5" customHeight="1">
      <c r="A398" s="25" t="s">
        <v>474</v>
      </c>
      <c r="B398" s="25" t="s">
        <v>466</v>
      </c>
      <c r="C398" s="25">
        <v>72</v>
      </c>
      <c r="D398" s="25" t="s">
        <v>442</v>
      </c>
      <c r="E398" s="25" t="s">
        <v>443</v>
      </c>
      <c r="F398" s="25" t="s">
        <v>451</v>
      </c>
      <c r="G398" s="25" t="s">
        <v>446</v>
      </c>
      <c r="H398" s="25" t="s">
        <v>446</v>
      </c>
      <c r="I398" s="25" t="s">
        <v>520</v>
      </c>
      <c r="J398" s="25" t="s">
        <v>521</v>
      </c>
      <c r="K398" s="25" t="s">
        <v>465</v>
      </c>
      <c r="L398" s="33">
        <v>40562</v>
      </c>
      <c r="M398" s="5">
        <v>70</v>
      </c>
      <c r="N398" s="9" t="s">
        <v>10</v>
      </c>
      <c r="O398" s="9" t="s">
        <v>5</v>
      </c>
      <c r="P398" s="9" t="s">
        <v>126</v>
      </c>
      <c r="Q398" s="10">
        <v>28</v>
      </c>
      <c r="R398" s="10">
        <v>28</v>
      </c>
      <c r="S398" s="11">
        <v>5039.99</v>
      </c>
      <c r="T398" s="11">
        <v>5039.99</v>
      </c>
      <c r="U398" s="7">
        <v>40651</v>
      </c>
      <c r="V398" s="7">
        <v>40702</v>
      </c>
      <c r="W398" s="10">
        <v>51</v>
      </c>
      <c r="X398" s="9" t="s">
        <v>48</v>
      </c>
      <c r="Y398" s="11">
        <v>0</v>
      </c>
      <c r="Z398" s="6">
        <v>69.451060917180016</v>
      </c>
      <c r="AA398" s="4">
        <v>40591</v>
      </c>
      <c r="AB398" s="6">
        <v>3.8</v>
      </c>
      <c r="AC398" s="5" t="s">
        <v>326</v>
      </c>
      <c r="AD398" s="29">
        <v>40651</v>
      </c>
      <c r="AE398" s="5" t="s">
        <v>306</v>
      </c>
      <c r="AF398" s="5" t="s">
        <v>305</v>
      </c>
      <c r="AG398" s="5" t="s">
        <v>313</v>
      </c>
      <c r="AH398" s="5">
        <v>81</v>
      </c>
      <c r="AI398" s="5">
        <v>84</v>
      </c>
      <c r="AJ398" s="8"/>
      <c r="AK398" s="14" t="s">
        <v>325</v>
      </c>
      <c r="AN398" s="8"/>
      <c r="AR398" s="8"/>
      <c r="AZ398" s="6"/>
      <c r="BV398" s="12">
        <v>140</v>
      </c>
      <c r="BW398" s="12">
        <v>149</v>
      </c>
    </row>
    <row r="399" spans="1:75" ht="16.5" customHeight="1">
      <c r="A399" s="25" t="s">
        <v>441</v>
      </c>
      <c r="B399" s="25" t="s">
        <v>450</v>
      </c>
      <c r="C399" s="25">
        <v>88</v>
      </c>
      <c r="D399" s="25" t="s">
        <v>442</v>
      </c>
      <c r="E399" s="25" t="s">
        <v>443</v>
      </c>
      <c r="F399" s="25" t="s">
        <v>444</v>
      </c>
      <c r="G399" s="25" t="s">
        <v>478</v>
      </c>
      <c r="H399" s="25" t="s">
        <v>445</v>
      </c>
      <c r="I399" s="25" t="s">
        <v>447</v>
      </c>
      <c r="J399" s="25" t="s">
        <v>448</v>
      </c>
      <c r="K399" s="25" t="s">
        <v>449</v>
      </c>
      <c r="L399" s="33">
        <v>40407</v>
      </c>
      <c r="M399" s="5">
        <v>84</v>
      </c>
      <c r="N399" s="9" t="s">
        <v>11</v>
      </c>
      <c r="O399" s="9" t="s">
        <v>5</v>
      </c>
      <c r="P399" s="9" t="s">
        <v>186</v>
      </c>
      <c r="Q399" s="10">
        <v>28</v>
      </c>
      <c r="R399" s="10">
        <v>28</v>
      </c>
      <c r="S399" s="11">
        <v>5039.99</v>
      </c>
      <c r="T399" s="11">
        <v>5039.99</v>
      </c>
      <c r="U399" s="7">
        <v>40518</v>
      </c>
      <c r="V399" s="7">
        <v>40562</v>
      </c>
      <c r="W399" s="10">
        <v>44</v>
      </c>
      <c r="X399" s="9" t="s">
        <v>105</v>
      </c>
      <c r="Y399" s="11">
        <v>0</v>
      </c>
      <c r="Z399" s="6">
        <v>84.837782340862418</v>
      </c>
      <c r="AA399" s="4">
        <v>40445</v>
      </c>
      <c r="AB399" s="6">
        <v>3.8</v>
      </c>
      <c r="AC399" s="5" t="s">
        <v>326</v>
      </c>
      <c r="AD399" s="29">
        <v>40518</v>
      </c>
      <c r="AE399" s="5" t="s">
        <v>308</v>
      </c>
      <c r="AF399" s="5" t="s">
        <v>305</v>
      </c>
      <c r="AG399" s="5" t="s">
        <v>313</v>
      </c>
      <c r="AJ399" s="8"/>
      <c r="AN399" s="8"/>
      <c r="BV399" s="5">
        <v>141</v>
      </c>
      <c r="BW399" s="5">
        <v>132</v>
      </c>
    </row>
    <row r="400" spans="1:75" ht="16.5" customHeight="1">
      <c r="A400" s="25" t="s">
        <v>441</v>
      </c>
      <c r="B400" s="25" t="s">
        <v>466</v>
      </c>
      <c r="C400" s="25">
        <v>71</v>
      </c>
      <c r="D400" s="25" t="s">
        <v>442</v>
      </c>
      <c r="E400" s="25" t="s">
        <v>443</v>
      </c>
      <c r="F400" s="25" t="s">
        <v>444</v>
      </c>
      <c r="G400" s="25" t="s">
        <v>452</v>
      </c>
      <c r="H400" s="25" t="s">
        <v>504</v>
      </c>
      <c r="I400" s="25" t="s">
        <v>447</v>
      </c>
      <c r="J400" s="25" t="s">
        <v>448</v>
      </c>
      <c r="K400" s="25" t="s">
        <v>465</v>
      </c>
      <c r="L400" s="33">
        <v>41380</v>
      </c>
      <c r="M400" s="5">
        <v>70</v>
      </c>
      <c r="N400" s="9" t="s">
        <v>11</v>
      </c>
      <c r="O400" s="9" t="s">
        <v>5</v>
      </c>
      <c r="P400" s="9" t="s">
        <v>59</v>
      </c>
      <c r="Q400" s="10">
        <v>28</v>
      </c>
      <c r="R400" s="10">
        <v>28</v>
      </c>
      <c r="S400" s="11">
        <v>5039.9799999999996</v>
      </c>
      <c r="T400" s="11">
        <v>5039.9799999999996</v>
      </c>
      <c r="U400" s="7">
        <v>41442</v>
      </c>
      <c r="V400" s="7">
        <v>41480</v>
      </c>
      <c r="W400" s="10">
        <v>38</v>
      </c>
      <c r="X400" s="9" t="s">
        <v>18</v>
      </c>
      <c r="Y400" s="11">
        <v>0</v>
      </c>
      <c r="Z400" s="6">
        <v>70.105407255304584</v>
      </c>
      <c r="AA400" s="4">
        <v>41393</v>
      </c>
      <c r="AB400" s="6">
        <v>3.8</v>
      </c>
      <c r="AC400" s="5" t="s">
        <v>315</v>
      </c>
      <c r="AD400" s="29">
        <v>41442</v>
      </c>
      <c r="AE400" s="5" t="s">
        <v>308</v>
      </c>
      <c r="AF400" s="5" t="s">
        <v>305</v>
      </c>
      <c r="AG400" s="5" t="s">
        <v>313</v>
      </c>
      <c r="BV400" s="5">
        <v>141</v>
      </c>
      <c r="BW400" s="5">
        <v>156</v>
      </c>
    </row>
    <row r="401" spans="1:75" ht="16.5" customHeight="1">
      <c r="A401" s="25" t="s">
        <v>441</v>
      </c>
      <c r="B401" s="25" t="s">
        <v>450</v>
      </c>
      <c r="C401" s="25">
        <v>69</v>
      </c>
      <c r="D401" s="25" t="s">
        <v>442</v>
      </c>
      <c r="E401" s="25" t="s">
        <v>443</v>
      </c>
      <c r="F401" s="25" t="s">
        <v>451</v>
      </c>
      <c r="G401" s="25" t="s">
        <v>446</v>
      </c>
      <c r="H401" s="25" t="s">
        <v>504</v>
      </c>
      <c r="I401" s="25" t="s">
        <v>447</v>
      </c>
      <c r="J401" s="25" t="s">
        <v>448</v>
      </c>
      <c r="K401" s="25" t="s">
        <v>449</v>
      </c>
      <c r="L401" s="33">
        <v>39422</v>
      </c>
      <c r="M401" s="5">
        <v>62</v>
      </c>
      <c r="N401" s="9" t="s">
        <v>11</v>
      </c>
      <c r="O401" s="9" t="s">
        <v>5</v>
      </c>
      <c r="P401" s="9" t="s">
        <v>6</v>
      </c>
      <c r="Q401" s="10">
        <v>28</v>
      </c>
      <c r="R401" s="10">
        <v>28</v>
      </c>
      <c r="S401" s="11">
        <v>5040</v>
      </c>
      <c r="T401" s="11">
        <v>5040</v>
      </c>
      <c r="U401" s="7">
        <v>39503</v>
      </c>
      <c r="V401" s="7">
        <v>39546</v>
      </c>
      <c r="W401" s="10">
        <v>43</v>
      </c>
      <c r="X401" s="9" t="s">
        <v>6</v>
      </c>
      <c r="Y401" s="11">
        <v>0</v>
      </c>
      <c r="Z401" s="6">
        <v>62.861054072553046</v>
      </c>
      <c r="AA401" s="4">
        <v>39435</v>
      </c>
      <c r="AB401" s="6">
        <v>5</v>
      </c>
      <c r="AC401" s="5" t="s">
        <v>326</v>
      </c>
      <c r="AD401" s="29">
        <v>39503</v>
      </c>
      <c r="AE401" s="5" t="s">
        <v>308</v>
      </c>
      <c r="AF401" s="5" t="s">
        <v>305</v>
      </c>
      <c r="AG401" s="5" t="s">
        <v>313</v>
      </c>
      <c r="AJ401" s="8"/>
      <c r="AN401" s="8"/>
      <c r="BV401" s="5">
        <v>142</v>
      </c>
      <c r="BW401" s="5">
        <v>153</v>
      </c>
    </row>
    <row r="402" spans="1:75" ht="16.5" customHeight="1">
      <c r="A402" s="25" t="s">
        <v>441</v>
      </c>
      <c r="B402" s="25" t="s">
        <v>466</v>
      </c>
      <c r="C402" s="25">
        <v>56</v>
      </c>
      <c r="D402" s="25" t="s">
        <v>442</v>
      </c>
      <c r="E402" s="25" t="s">
        <v>443</v>
      </c>
      <c r="F402" s="25" t="s">
        <v>444</v>
      </c>
      <c r="G402" s="25" t="s">
        <v>452</v>
      </c>
      <c r="H402" s="25" t="s">
        <v>445</v>
      </c>
      <c r="I402" s="25" t="s">
        <v>447</v>
      </c>
      <c r="J402" s="25" t="s">
        <v>448</v>
      </c>
      <c r="K402" s="25" t="s">
        <v>465</v>
      </c>
      <c r="L402" s="33">
        <v>40156</v>
      </c>
      <c r="M402" s="5">
        <v>51</v>
      </c>
      <c r="N402" s="9" t="s">
        <v>11</v>
      </c>
      <c r="O402" s="9" t="s">
        <v>5</v>
      </c>
      <c r="P402" s="9" t="s">
        <v>140</v>
      </c>
      <c r="Q402" s="10">
        <v>28</v>
      </c>
      <c r="R402" s="10">
        <v>25</v>
      </c>
      <c r="S402" s="11">
        <v>5040</v>
      </c>
      <c r="T402" s="11">
        <v>4500</v>
      </c>
      <c r="U402" s="7">
        <v>40238</v>
      </c>
      <c r="V402" s="7">
        <v>40270</v>
      </c>
      <c r="W402" s="10">
        <v>32</v>
      </c>
      <c r="X402" s="9" t="s">
        <v>44</v>
      </c>
      <c r="Y402" s="11">
        <v>0</v>
      </c>
      <c r="Z402" s="6">
        <v>51.685147159479811</v>
      </c>
      <c r="AA402" s="4">
        <v>40162</v>
      </c>
      <c r="AB402" s="6">
        <v>5</v>
      </c>
      <c r="AC402" s="5" t="s">
        <v>326</v>
      </c>
      <c r="AD402" s="29">
        <v>40238</v>
      </c>
      <c r="AE402" s="5" t="s">
        <v>306</v>
      </c>
      <c r="AF402" s="5" t="s">
        <v>305</v>
      </c>
      <c r="AG402" s="5" t="s">
        <v>310</v>
      </c>
      <c r="AH402" s="5">
        <v>126</v>
      </c>
      <c r="AI402" s="5">
        <v>118</v>
      </c>
      <c r="AJ402" s="8"/>
      <c r="AK402" s="5" t="s">
        <v>360</v>
      </c>
      <c r="AL402" s="5">
        <v>110</v>
      </c>
      <c r="AM402" s="5">
        <v>106</v>
      </c>
      <c r="AN402" s="8"/>
      <c r="AO402" s="5" t="s">
        <v>382</v>
      </c>
      <c r="BV402" s="5">
        <v>142</v>
      </c>
      <c r="BW402" s="5">
        <v>126</v>
      </c>
    </row>
    <row r="403" spans="1:75" ht="16.5" customHeight="1">
      <c r="A403" s="25" t="s">
        <v>474</v>
      </c>
      <c r="B403" s="25" t="s">
        <v>466</v>
      </c>
      <c r="C403" s="25">
        <v>57</v>
      </c>
      <c r="D403" s="25" t="s">
        <v>442</v>
      </c>
      <c r="E403" s="25" t="s">
        <v>443</v>
      </c>
      <c r="F403" s="25" t="s">
        <v>451</v>
      </c>
      <c r="G403" s="25" t="s">
        <v>446</v>
      </c>
      <c r="H403" s="25" t="s">
        <v>445</v>
      </c>
      <c r="I403" s="25" t="s">
        <v>447</v>
      </c>
      <c r="J403" s="25" t="s">
        <v>448</v>
      </c>
      <c r="K403" s="25" t="s">
        <v>465</v>
      </c>
      <c r="L403" s="33">
        <v>40549</v>
      </c>
      <c r="M403" s="5">
        <v>54</v>
      </c>
      <c r="N403" s="9" t="s">
        <v>11</v>
      </c>
      <c r="O403" s="9" t="s">
        <v>5</v>
      </c>
      <c r="P403" s="9" t="s">
        <v>185</v>
      </c>
      <c r="Q403" s="10">
        <v>28</v>
      </c>
      <c r="R403" s="10">
        <v>28</v>
      </c>
      <c r="S403" s="11">
        <v>5040.01</v>
      </c>
      <c r="T403" s="11">
        <v>5040.01</v>
      </c>
      <c r="U403" s="7">
        <v>40616</v>
      </c>
      <c r="V403" s="7">
        <v>40653</v>
      </c>
      <c r="W403" s="10">
        <v>37</v>
      </c>
      <c r="X403" s="9" t="s">
        <v>14</v>
      </c>
      <c r="Y403" s="11">
        <v>0</v>
      </c>
      <c r="Z403" s="6">
        <v>53.74948665297741</v>
      </c>
      <c r="AA403" s="4">
        <v>40570</v>
      </c>
      <c r="AB403" s="6">
        <v>3.8</v>
      </c>
      <c r="AC403" s="5" t="s">
        <v>326</v>
      </c>
      <c r="AD403" s="29">
        <v>40616</v>
      </c>
      <c r="AE403" s="5" t="s">
        <v>308</v>
      </c>
      <c r="AF403" s="5" t="s">
        <v>305</v>
      </c>
      <c r="AG403" s="5" t="s">
        <v>313</v>
      </c>
      <c r="BV403" s="5">
        <v>143</v>
      </c>
      <c r="BW403" s="5">
        <v>131</v>
      </c>
    </row>
    <row r="404" spans="1:75" ht="16.5" customHeight="1">
      <c r="A404" s="25" t="s">
        <v>441</v>
      </c>
      <c r="B404" s="25" t="s">
        <v>466</v>
      </c>
      <c r="C404" s="25">
        <v>71</v>
      </c>
      <c r="D404" s="25" t="s">
        <v>442</v>
      </c>
      <c r="E404" s="25" t="s">
        <v>443</v>
      </c>
      <c r="F404" s="25" t="s">
        <v>451</v>
      </c>
      <c r="G404" s="25" t="s">
        <v>535</v>
      </c>
      <c r="H404" s="25" t="s">
        <v>445</v>
      </c>
      <c r="I404" s="25" t="s">
        <v>447</v>
      </c>
      <c r="J404" s="25" t="s">
        <v>448</v>
      </c>
      <c r="K404" s="25" t="s">
        <v>465</v>
      </c>
      <c r="L404" s="33">
        <v>40606</v>
      </c>
      <c r="M404" s="5">
        <v>69</v>
      </c>
      <c r="N404" s="9" t="s">
        <v>11</v>
      </c>
      <c r="O404" s="9" t="s">
        <v>5</v>
      </c>
      <c r="P404" s="9" t="s">
        <v>160</v>
      </c>
      <c r="Q404" s="10">
        <v>25</v>
      </c>
      <c r="R404" s="10">
        <v>25</v>
      </c>
      <c r="S404" s="11">
        <v>4500</v>
      </c>
      <c r="T404" s="11">
        <v>4500</v>
      </c>
      <c r="U404" s="7">
        <v>40672</v>
      </c>
      <c r="V404" s="7">
        <v>40709</v>
      </c>
      <c r="W404" s="10">
        <v>37</v>
      </c>
      <c r="X404" s="9" t="s">
        <v>79</v>
      </c>
      <c r="Y404" s="11">
        <v>0</v>
      </c>
      <c r="Z404" s="6">
        <v>68.648870636550313</v>
      </c>
      <c r="AA404" s="4">
        <v>40610</v>
      </c>
      <c r="AB404" s="6">
        <v>5</v>
      </c>
      <c r="AC404" s="5" t="s">
        <v>315</v>
      </c>
      <c r="AD404" s="29">
        <v>40672</v>
      </c>
      <c r="AE404" s="5" t="s">
        <v>308</v>
      </c>
      <c r="AF404" s="5" t="s">
        <v>305</v>
      </c>
      <c r="AG404" s="5" t="s">
        <v>310</v>
      </c>
      <c r="BV404" s="5">
        <v>144</v>
      </c>
      <c r="BW404" s="5">
        <v>128</v>
      </c>
    </row>
    <row r="405" spans="1:75" ht="16.5" customHeight="1">
      <c r="A405" s="25" t="s">
        <v>441</v>
      </c>
      <c r="B405" s="25" t="s">
        <v>466</v>
      </c>
      <c r="C405" s="25">
        <v>79</v>
      </c>
      <c r="D405" s="25" t="s">
        <v>442</v>
      </c>
      <c r="E405" s="25" t="s">
        <v>443</v>
      </c>
      <c r="F405" s="25" t="s">
        <v>451</v>
      </c>
      <c r="G405" s="25" t="s">
        <v>446</v>
      </c>
      <c r="H405" s="25" t="s">
        <v>445</v>
      </c>
      <c r="I405" s="25" t="s">
        <v>447</v>
      </c>
      <c r="J405" s="25" t="s">
        <v>448</v>
      </c>
      <c r="K405" s="25" t="s">
        <v>465</v>
      </c>
      <c r="L405" s="33">
        <v>41192</v>
      </c>
      <c r="M405" s="5">
        <v>77</v>
      </c>
      <c r="N405" s="9" t="s">
        <v>7</v>
      </c>
      <c r="O405" s="9" t="s">
        <v>5</v>
      </c>
      <c r="P405" s="9" t="s">
        <v>160</v>
      </c>
      <c r="Q405" s="10">
        <v>28</v>
      </c>
      <c r="R405" s="10">
        <v>28</v>
      </c>
      <c r="S405" s="11">
        <v>5040</v>
      </c>
      <c r="T405" s="11">
        <v>5040</v>
      </c>
      <c r="U405" s="7">
        <v>41282</v>
      </c>
      <c r="V405" s="7">
        <v>41326</v>
      </c>
      <c r="W405" s="10">
        <v>44</v>
      </c>
      <c r="X405" s="9" t="s">
        <v>18</v>
      </c>
      <c r="Y405" s="11">
        <v>0</v>
      </c>
      <c r="Z405" s="6">
        <v>77.724845995893219</v>
      </c>
      <c r="AA405" s="4">
        <v>41199</v>
      </c>
      <c r="AB405" s="6">
        <v>4</v>
      </c>
      <c r="AC405" s="5" t="s">
        <v>326</v>
      </c>
      <c r="AD405" s="29">
        <v>41282</v>
      </c>
      <c r="AE405" s="5" t="s">
        <v>308</v>
      </c>
      <c r="AF405" s="5" t="s">
        <v>305</v>
      </c>
      <c r="AG405" s="5" t="s">
        <v>313</v>
      </c>
      <c r="AI405" s="8"/>
      <c r="BV405" s="5">
        <v>146</v>
      </c>
      <c r="BW405" s="5">
        <v>196</v>
      </c>
    </row>
    <row r="406" spans="1:75" ht="16.5" customHeight="1">
      <c r="A406" s="25" t="s">
        <v>441</v>
      </c>
      <c r="B406" s="25" t="s">
        <v>466</v>
      </c>
      <c r="C406" s="25">
        <v>69</v>
      </c>
      <c r="D406" s="25" t="s">
        <v>531</v>
      </c>
      <c r="E406" s="25" t="s">
        <v>443</v>
      </c>
      <c r="F406" s="25" t="s">
        <v>444</v>
      </c>
      <c r="G406" s="25" t="s">
        <v>446</v>
      </c>
      <c r="H406" s="25" t="s">
        <v>478</v>
      </c>
      <c r="I406" s="25" t="s">
        <v>447</v>
      </c>
      <c r="J406" s="25" t="s">
        <v>448</v>
      </c>
      <c r="K406" s="25" t="s">
        <v>465</v>
      </c>
      <c r="L406" s="33">
        <v>41383</v>
      </c>
      <c r="M406" s="5">
        <v>68</v>
      </c>
      <c r="N406" s="9" t="s">
        <v>7</v>
      </c>
      <c r="O406" s="9" t="s">
        <v>5</v>
      </c>
      <c r="P406" s="9" t="s">
        <v>267</v>
      </c>
      <c r="Q406" s="10">
        <v>28</v>
      </c>
      <c r="R406" s="10">
        <v>28</v>
      </c>
      <c r="S406" s="11">
        <v>5040.01</v>
      </c>
      <c r="T406" s="11">
        <v>5040.01</v>
      </c>
      <c r="U406" s="7">
        <v>41437</v>
      </c>
      <c r="V406" s="7">
        <v>41477</v>
      </c>
      <c r="W406" s="10">
        <v>40</v>
      </c>
      <c r="X406" s="9" t="s">
        <v>268</v>
      </c>
      <c r="Y406" s="11">
        <v>0</v>
      </c>
      <c r="Z406" s="6">
        <v>67.980835044490078</v>
      </c>
      <c r="AA406" s="4">
        <v>41389</v>
      </c>
      <c r="AB406" s="6">
        <v>3</v>
      </c>
      <c r="AC406" s="5" t="s">
        <v>326</v>
      </c>
      <c r="AD406" s="29">
        <v>41437</v>
      </c>
      <c r="AE406" s="5" t="s">
        <v>306</v>
      </c>
      <c r="AF406" s="5" t="s">
        <v>305</v>
      </c>
      <c r="AG406" s="5" t="s">
        <v>313</v>
      </c>
      <c r="AH406" s="5">
        <v>70</v>
      </c>
      <c r="AI406" s="5">
        <v>75</v>
      </c>
      <c r="AK406" s="5" t="s">
        <v>546</v>
      </c>
      <c r="BV406" s="5">
        <v>146</v>
      </c>
      <c r="BW406" s="5">
        <v>165</v>
      </c>
    </row>
    <row r="407" spans="1:75" ht="16.5" customHeight="1">
      <c r="A407" s="25" t="s">
        <v>441</v>
      </c>
      <c r="B407" s="25" t="s">
        <v>477</v>
      </c>
      <c r="C407" s="25">
        <v>70</v>
      </c>
      <c r="D407" s="25" t="s">
        <v>459</v>
      </c>
      <c r="E407" s="25" t="s">
        <v>443</v>
      </c>
      <c r="F407" s="25" t="s">
        <v>451</v>
      </c>
      <c r="G407" s="25" t="s">
        <v>446</v>
      </c>
      <c r="H407" s="25" t="s">
        <v>445</v>
      </c>
      <c r="I407" s="25" t="s">
        <v>453</v>
      </c>
      <c r="J407" s="25" t="s">
        <v>454</v>
      </c>
      <c r="K407" s="25" t="s">
        <v>476</v>
      </c>
      <c r="L407" s="33">
        <v>39856</v>
      </c>
      <c r="M407" s="5">
        <v>66</v>
      </c>
      <c r="N407" s="9" t="s">
        <v>10</v>
      </c>
      <c r="O407" s="9" t="s">
        <v>5</v>
      </c>
      <c r="P407" s="9" t="s">
        <v>6</v>
      </c>
      <c r="Q407" s="10">
        <v>28</v>
      </c>
      <c r="R407" s="10">
        <v>28</v>
      </c>
      <c r="S407" s="11">
        <v>5039.99</v>
      </c>
      <c r="T407" s="11">
        <v>5039.99</v>
      </c>
      <c r="U407" s="7">
        <v>39959</v>
      </c>
      <c r="V407" s="7">
        <v>39996</v>
      </c>
      <c r="W407" s="10">
        <v>37</v>
      </c>
      <c r="X407" s="9" t="s">
        <v>18</v>
      </c>
      <c r="Y407" s="11">
        <v>0</v>
      </c>
      <c r="Z407" s="6">
        <v>69.555099247091036</v>
      </c>
      <c r="AA407" s="4">
        <v>39903</v>
      </c>
      <c r="AB407" s="6">
        <v>3</v>
      </c>
      <c r="AC407" s="5" t="s">
        <v>326</v>
      </c>
      <c r="AD407" s="29">
        <v>39959</v>
      </c>
      <c r="AE407" s="5" t="s">
        <v>308</v>
      </c>
      <c r="AF407" s="5" t="s">
        <v>305</v>
      </c>
      <c r="AG407" s="5" t="s">
        <v>313</v>
      </c>
      <c r="AJ407" s="8"/>
      <c r="AN407" s="8"/>
      <c r="BV407" s="5">
        <v>147</v>
      </c>
      <c r="BW407" s="5">
        <v>184</v>
      </c>
    </row>
    <row r="408" spans="1:75" ht="16.5" customHeight="1">
      <c r="A408" s="25" t="s">
        <v>441</v>
      </c>
      <c r="B408" s="25" t="s">
        <v>450</v>
      </c>
      <c r="C408" s="25">
        <v>86</v>
      </c>
      <c r="D408" s="25" t="s">
        <v>442</v>
      </c>
      <c r="E408" s="25" t="s">
        <v>443</v>
      </c>
      <c r="F408" s="25" t="s">
        <v>444</v>
      </c>
      <c r="G408" s="25" t="s">
        <v>446</v>
      </c>
      <c r="H408" s="25" t="s">
        <v>445</v>
      </c>
      <c r="I408" s="25" t="s">
        <v>447</v>
      </c>
      <c r="J408" s="25" t="s">
        <v>448</v>
      </c>
      <c r="K408" s="25" t="s">
        <v>449</v>
      </c>
      <c r="L408" s="33">
        <v>40490</v>
      </c>
      <c r="M408" s="5">
        <v>83</v>
      </c>
      <c r="N408" s="9" t="s">
        <v>11</v>
      </c>
      <c r="O408" s="9" t="s">
        <v>5</v>
      </c>
      <c r="P408" s="9" t="s">
        <v>13</v>
      </c>
      <c r="Q408" s="10">
        <v>28</v>
      </c>
      <c r="R408" s="10">
        <v>28</v>
      </c>
      <c r="S408" s="11">
        <v>5040</v>
      </c>
      <c r="T408" s="11">
        <v>5040</v>
      </c>
      <c r="U408" s="7">
        <v>40987</v>
      </c>
      <c r="V408" s="7">
        <v>41024</v>
      </c>
      <c r="W408" s="10">
        <v>37</v>
      </c>
      <c r="X408" s="9" t="s">
        <v>14</v>
      </c>
      <c r="Y408" s="11">
        <v>0</v>
      </c>
      <c r="Z408" s="6">
        <v>84.342231348391508</v>
      </c>
      <c r="AA408" s="4">
        <v>40476</v>
      </c>
      <c r="AB408" s="6">
        <v>3.8</v>
      </c>
      <c r="AC408" s="5" t="s">
        <v>326</v>
      </c>
      <c r="AD408" s="29">
        <v>40987</v>
      </c>
      <c r="AE408" s="5" t="s">
        <v>308</v>
      </c>
      <c r="AF408" s="5" t="s">
        <v>305</v>
      </c>
      <c r="AG408" s="5" t="s">
        <v>310</v>
      </c>
      <c r="BV408" s="5">
        <v>147</v>
      </c>
      <c r="BW408" s="5">
        <v>162</v>
      </c>
    </row>
    <row r="409" spans="1:75" ht="16.5" customHeight="1">
      <c r="A409" s="25" t="s">
        <v>441</v>
      </c>
      <c r="B409" s="25" t="s">
        <v>466</v>
      </c>
      <c r="C409" s="25">
        <v>66</v>
      </c>
      <c r="D409" s="25" t="s">
        <v>442</v>
      </c>
      <c r="E409" s="25" t="s">
        <v>443</v>
      </c>
      <c r="F409" s="25" t="s">
        <v>451</v>
      </c>
      <c r="G409" s="25" t="s">
        <v>485</v>
      </c>
      <c r="H409" s="25" t="s">
        <v>445</v>
      </c>
      <c r="I409" s="25" t="s">
        <v>447</v>
      </c>
      <c r="J409" s="25" t="s">
        <v>448</v>
      </c>
      <c r="K409" s="25" t="s">
        <v>465</v>
      </c>
      <c r="L409" s="33">
        <v>41243</v>
      </c>
      <c r="M409" s="5">
        <v>64</v>
      </c>
      <c r="N409" s="9" t="s">
        <v>7</v>
      </c>
      <c r="O409" s="9" t="s">
        <v>5</v>
      </c>
      <c r="P409" s="9" t="s">
        <v>215</v>
      </c>
      <c r="Q409" s="10">
        <v>28</v>
      </c>
      <c r="R409" s="10">
        <v>28</v>
      </c>
      <c r="S409" s="11">
        <v>5039.96</v>
      </c>
      <c r="T409" s="11">
        <v>5039.96</v>
      </c>
      <c r="U409" s="7">
        <v>41309</v>
      </c>
      <c r="V409" s="7">
        <v>41347</v>
      </c>
      <c r="W409" s="10">
        <v>38</v>
      </c>
      <c r="X409" s="9" t="s">
        <v>67</v>
      </c>
      <c r="Y409" s="11">
        <v>0</v>
      </c>
      <c r="Z409" s="6">
        <v>65.067761806981522</v>
      </c>
      <c r="AA409" s="4">
        <v>41264</v>
      </c>
      <c r="AB409" s="6">
        <v>4</v>
      </c>
      <c r="AC409" s="5" t="s">
        <v>326</v>
      </c>
      <c r="AD409" s="29">
        <v>41309</v>
      </c>
      <c r="AE409" s="5" t="s">
        <v>306</v>
      </c>
      <c r="AF409" s="5" t="s">
        <v>305</v>
      </c>
      <c r="AG409" s="5" t="s">
        <v>313</v>
      </c>
      <c r="AH409" s="5">
        <v>185</v>
      </c>
      <c r="AI409" s="5">
        <v>189</v>
      </c>
      <c r="AJ409" s="8"/>
      <c r="AK409" s="14" t="s">
        <v>359</v>
      </c>
      <c r="AL409" s="5">
        <v>191</v>
      </c>
      <c r="AM409" s="5">
        <v>200</v>
      </c>
      <c r="AN409" s="8"/>
      <c r="AO409" s="5" t="s">
        <v>372</v>
      </c>
      <c r="AR409" s="8"/>
      <c r="AZ409" s="6"/>
      <c r="BV409" s="12">
        <v>147</v>
      </c>
      <c r="BW409" s="12">
        <v>183</v>
      </c>
    </row>
    <row r="410" spans="1:75" ht="16.5" customHeight="1">
      <c r="A410" s="25" t="s">
        <v>441</v>
      </c>
      <c r="B410" s="25" t="s">
        <v>477</v>
      </c>
      <c r="C410" s="25">
        <v>82</v>
      </c>
      <c r="D410" s="25" t="s">
        <v>442</v>
      </c>
      <c r="E410" s="25" t="s">
        <v>443</v>
      </c>
      <c r="F410" s="25" t="s">
        <v>444</v>
      </c>
      <c r="G410" s="25" t="s">
        <v>446</v>
      </c>
      <c r="H410" s="25" t="s">
        <v>445</v>
      </c>
      <c r="I410" s="25" t="s">
        <v>453</v>
      </c>
      <c r="J410" s="25" t="s">
        <v>454</v>
      </c>
      <c r="K410" s="25" t="s">
        <v>476</v>
      </c>
      <c r="L410" s="33">
        <v>41555</v>
      </c>
      <c r="M410" s="5">
        <v>81</v>
      </c>
      <c r="N410" s="9" t="s">
        <v>15</v>
      </c>
      <c r="O410" s="9" t="s">
        <v>5</v>
      </c>
      <c r="P410" s="9" t="s">
        <v>286</v>
      </c>
      <c r="Q410" s="10">
        <v>28</v>
      </c>
      <c r="R410" s="10">
        <v>28</v>
      </c>
      <c r="S410" s="11">
        <v>5040</v>
      </c>
      <c r="T410" s="11">
        <v>5040</v>
      </c>
      <c r="U410" s="7">
        <v>41617</v>
      </c>
      <c r="V410" s="7">
        <v>41659</v>
      </c>
      <c r="W410" s="10">
        <v>42</v>
      </c>
      <c r="X410" s="9" t="s">
        <v>42</v>
      </c>
      <c r="Y410" s="11">
        <v>0</v>
      </c>
      <c r="Z410" s="6">
        <v>81.80698151950719</v>
      </c>
      <c r="AA410" s="4">
        <v>41568</v>
      </c>
      <c r="AB410" s="6">
        <v>3</v>
      </c>
      <c r="AC410" s="5" t="s">
        <v>322</v>
      </c>
      <c r="AD410" s="29">
        <v>41617</v>
      </c>
      <c r="AE410" s="5" t="s">
        <v>306</v>
      </c>
      <c r="AF410" s="5" t="s">
        <v>307</v>
      </c>
      <c r="AG410" s="5" t="s">
        <v>313</v>
      </c>
      <c r="AH410" s="5">
        <v>167</v>
      </c>
      <c r="AI410" s="5">
        <v>177</v>
      </c>
      <c r="AJ410" s="8">
        <v>0</v>
      </c>
      <c r="AK410" s="14" t="s">
        <v>324</v>
      </c>
      <c r="AN410" s="8"/>
      <c r="AR410" s="8"/>
      <c r="AZ410" s="6"/>
      <c r="BV410" s="12">
        <v>148</v>
      </c>
      <c r="BW410" s="12">
        <v>173</v>
      </c>
    </row>
    <row r="411" spans="1:75" ht="16.5" customHeight="1">
      <c r="A411" s="25" t="s">
        <v>474</v>
      </c>
      <c r="B411" s="25" t="s">
        <v>466</v>
      </c>
      <c r="C411" s="25">
        <v>37</v>
      </c>
      <c r="D411" s="25" t="s">
        <v>442</v>
      </c>
      <c r="E411" s="25" t="s">
        <v>443</v>
      </c>
      <c r="F411" s="25" t="s">
        <v>451</v>
      </c>
      <c r="G411" s="25" t="s">
        <v>446</v>
      </c>
      <c r="H411" s="25" t="s">
        <v>445</v>
      </c>
      <c r="I411" s="25" t="s">
        <v>447</v>
      </c>
      <c r="J411" s="25" t="s">
        <v>448</v>
      </c>
      <c r="K411" s="25" t="s">
        <v>465</v>
      </c>
      <c r="L411" s="33">
        <v>39778</v>
      </c>
      <c r="M411" s="5">
        <v>31</v>
      </c>
      <c r="N411" s="9" t="s">
        <v>7</v>
      </c>
      <c r="O411" s="9" t="s">
        <v>5</v>
      </c>
      <c r="P411" s="9" t="s">
        <v>99</v>
      </c>
      <c r="Q411" s="10">
        <v>28</v>
      </c>
      <c r="R411" s="10">
        <v>28</v>
      </c>
      <c r="S411" s="11">
        <v>5039.99</v>
      </c>
      <c r="T411" s="11">
        <v>5039.99</v>
      </c>
      <c r="U411" s="7">
        <v>39839</v>
      </c>
      <c r="V411" s="7">
        <v>39876</v>
      </c>
      <c r="W411" s="10">
        <v>37</v>
      </c>
      <c r="X411" s="9" t="s">
        <v>113</v>
      </c>
      <c r="Y411" s="11">
        <v>0</v>
      </c>
      <c r="Z411" s="6">
        <v>32.057494866529773</v>
      </c>
      <c r="AA411" s="4">
        <v>39786</v>
      </c>
      <c r="AB411" s="6">
        <v>3.8</v>
      </c>
      <c r="AC411" s="5" t="s">
        <v>326</v>
      </c>
      <c r="AD411" s="29">
        <v>39839</v>
      </c>
      <c r="AE411" s="5" t="s">
        <v>308</v>
      </c>
      <c r="AF411" s="5" t="s">
        <v>305</v>
      </c>
      <c r="AG411" s="5" t="s">
        <v>313</v>
      </c>
      <c r="AJ411" s="8"/>
      <c r="AN411" s="8"/>
      <c r="BV411" s="5">
        <v>150</v>
      </c>
      <c r="BW411" s="5">
        <v>162</v>
      </c>
    </row>
    <row r="412" spans="1:75" ht="16.5" customHeight="1">
      <c r="A412" s="25" t="s">
        <v>441</v>
      </c>
      <c r="B412" s="25" t="s">
        <v>450</v>
      </c>
      <c r="C412" s="25">
        <v>70</v>
      </c>
      <c r="D412" s="25" t="s">
        <v>442</v>
      </c>
      <c r="E412" s="25" t="s">
        <v>443</v>
      </c>
      <c r="F412" s="25" t="s">
        <v>451</v>
      </c>
      <c r="G412" s="25" t="s">
        <v>446</v>
      </c>
      <c r="H412" s="25" t="s">
        <v>446</v>
      </c>
      <c r="I412" s="25" t="s">
        <v>447</v>
      </c>
      <c r="J412" s="25" t="s">
        <v>448</v>
      </c>
      <c r="K412" s="25" t="s">
        <v>449</v>
      </c>
      <c r="L412" s="33">
        <v>40466</v>
      </c>
      <c r="M412" s="5">
        <v>66</v>
      </c>
      <c r="N412" s="9" t="s">
        <v>11</v>
      </c>
      <c r="O412" s="9" t="s">
        <v>5</v>
      </c>
      <c r="P412" s="9" t="s">
        <v>193</v>
      </c>
      <c r="Q412" s="10">
        <v>28</v>
      </c>
      <c r="R412" s="10">
        <v>28</v>
      </c>
      <c r="S412" s="11">
        <v>5040.01</v>
      </c>
      <c r="T412" s="11">
        <v>5040.01</v>
      </c>
      <c r="U412" s="7">
        <v>40556</v>
      </c>
      <c r="V412" s="7">
        <v>40596</v>
      </c>
      <c r="W412" s="10">
        <v>40</v>
      </c>
      <c r="X412" s="9" t="s">
        <v>41</v>
      </c>
      <c r="Y412" s="11">
        <v>0</v>
      </c>
      <c r="Z412" s="6">
        <v>66.98699520876113</v>
      </c>
      <c r="AA412" s="4">
        <v>40494</v>
      </c>
      <c r="AB412" s="6">
        <v>3.8</v>
      </c>
      <c r="AC412" s="5" t="s">
        <v>326</v>
      </c>
      <c r="AD412" s="29">
        <v>40556</v>
      </c>
      <c r="AE412" s="5" t="s">
        <v>308</v>
      </c>
      <c r="AF412" s="5" t="s">
        <v>305</v>
      </c>
      <c r="AG412" s="5" t="s">
        <v>309</v>
      </c>
      <c r="BV412" s="5">
        <v>150</v>
      </c>
      <c r="BW412" s="5">
        <v>142</v>
      </c>
    </row>
    <row r="413" spans="1:75" ht="16.5" customHeight="1">
      <c r="A413" s="25" t="s">
        <v>441</v>
      </c>
      <c r="B413" s="25" t="s">
        <v>466</v>
      </c>
      <c r="C413" s="25">
        <v>69</v>
      </c>
      <c r="D413" s="25" t="s">
        <v>442</v>
      </c>
      <c r="E413" s="25" t="s">
        <v>443</v>
      </c>
      <c r="F413" s="25" t="s">
        <v>451</v>
      </c>
      <c r="G413" s="25" t="s">
        <v>446</v>
      </c>
      <c r="H413" s="25" t="s">
        <v>446</v>
      </c>
      <c r="I413" s="25" t="s">
        <v>447</v>
      </c>
      <c r="J413" s="25" t="s">
        <v>448</v>
      </c>
      <c r="K413" s="25" t="s">
        <v>465</v>
      </c>
      <c r="L413" s="33">
        <v>40102</v>
      </c>
      <c r="M413" s="5">
        <v>64</v>
      </c>
      <c r="N413" s="9" t="s">
        <v>11</v>
      </c>
      <c r="O413" s="9" t="s">
        <v>5</v>
      </c>
      <c r="P413" s="9" t="s">
        <v>134</v>
      </c>
      <c r="Q413" s="10">
        <v>28</v>
      </c>
      <c r="R413" s="10">
        <v>28</v>
      </c>
      <c r="S413" s="11">
        <v>5040</v>
      </c>
      <c r="T413" s="11">
        <v>5040</v>
      </c>
      <c r="U413" s="7">
        <v>40189</v>
      </c>
      <c r="V413" s="7">
        <v>40227</v>
      </c>
      <c r="W413" s="10">
        <v>38</v>
      </c>
      <c r="X413" s="9" t="s">
        <v>18</v>
      </c>
      <c r="Y413" s="11">
        <v>0</v>
      </c>
      <c r="Z413" s="6">
        <v>64.988364134154693</v>
      </c>
      <c r="AA413" s="4">
        <v>40112</v>
      </c>
      <c r="AB413" s="6">
        <v>1.3</v>
      </c>
      <c r="AC413" s="5" t="s">
        <v>326</v>
      </c>
      <c r="AD413" s="29">
        <v>40189</v>
      </c>
      <c r="AE413" s="5" t="s">
        <v>308</v>
      </c>
      <c r="AF413" s="5" t="s">
        <v>305</v>
      </c>
      <c r="AG413" s="5" t="s">
        <v>313</v>
      </c>
      <c r="AJ413" s="8"/>
      <c r="AN413" s="8"/>
      <c r="BV413" s="5">
        <v>154</v>
      </c>
      <c r="BW413" s="5">
        <v>252</v>
      </c>
    </row>
    <row r="414" spans="1:75" ht="16.5" customHeight="1">
      <c r="A414" s="25" t="s">
        <v>441</v>
      </c>
      <c r="B414" s="25" t="s">
        <v>450</v>
      </c>
      <c r="C414" s="25">
        <v>53</v>
      </c>
      <c r="D414" s="25" t="s">
        <v>442</v>
      </c>
      <c r="E414" s="25" t="s">
        <v>443</v>
      </c>
      <c r="F414" s="25" t="s">
        <v>444</v>
      </c>
      <c r="G414" s="25" t="s">
        <v>446</v>
      </c>
      <c r="H414" s="25" t="s">
        <v>462</v>
      </c>
      <c r="I414" s="25" t="s">
        <v>447</v>
      </c>
      <c r="J414" s="25" t="s">
        <v>448</v>
      </c>
      <c r="K414" s="25" t="s">
        <v>449</v>
      </c>
      <c r="L414" s="33">
        <v>40624</v>
      </c>
      <c r="M414" s="5">
        <v>50</v>
      </c>
      <c r="N414" s="9" t="s">
        <v>11</v>
      </c>
      <c r="O414" s="9" t="s">
        <v>5</v>
      </c>
      <c r="P414" s="9" t="s">
        <v>49</v>
      </c>
      <c r="Q414" s="10">
        <v>28</v>
      </c>
      <c r="R414" s="10">
        <v>28</v>
      </c>
      <c r="S414" s="11">
        <v>5040</v>
      </c>
      <c r="T414" s="11">
        <v>5040</v>
      </c>
      <c r="U414" s="7">
        <v>40695</v>
      </c>
      <c r="V414" s="7">
        <v>40735</v>
      </c>
      <c r="W414" s="10">
        <v>40</v>
      </c>
      <c r="X414" s="9" t="s">
        <v>214</v>
      </c>
      <c r="Y414" s="11">
        <v>0</v>
      </c>
      <c r="Z414" s="6">
        <v>50.242299794661193</v>
      </c>
      <c r="AA414" s="4">
        <v>40630</v>
      </c>
      <c r="AB414" s="6">
        <v>1.3</v>
      </c>
      <c r="AC414" s="5" t="s">
        <v>326</v>
      </c>
      <c r="AD414" s="29">
        <v>40695</v>
      </c>
      <c r="AE414" s="5" t="s">
        <v>308</v>
      </c>
      <c r="AF414" s="5" t="s">
        <v>305</v>
      </c>
      <c r="AG414" s="5" t="s">
        <v>310</v>
      </c>
      <c r="BV414" s="5">
        <v>156</v>
      </c>
      <c r="BW414" s="5">
        <v>200</v>
      </c>
    </row>
    <row r="415" spans="1:75" ht="16.5" customHeight="1">
      <c r="A415" s="25" t="s">
        <v>441</v>
      </c>
      <c r="B415" s="25" t="s">
        <v>466</v>
      </c>
      <c r="C415" s="25">
        <v>75</v>
      </c>
      <c r="D415" s="25" t="s">
        <v>531</v>
      </c>
      <c r="E415" s="25" t="s">
        <v>443</v>
      </c>
      <c r="F415" s="25" t="s">
        <v>444</v>
      </c>
      <c r="G415" s="25" t="s">
        <v>446</v>
      </c>
      <c r="H415" s="25" t="s">
        <v>446</v>
      </c>
      <c r="I415" s="25" t="s">
        <v>447</v>
      </c>
      <c r="J415" s="25" t="s">
        <v>448</v>
      </c>
      <c r="K415" s="25" t="s">
        <v>465</v>
      </c>
      <c r="L415" s="33">
        <v>40686</v>
      </c>
      <c r="M415" s="5">
        <v>72</v>
      </c>
      <c r="N415" s="9" t="s">
        <v>11</v>
      </c>
      <c r="O415" s="9" t="s">
        <v>5</v>
      </c>
      <c r="P415" s="9" t="s">
        <v>220</v>
      </c>
      <c r="Q415" s="10">
        <v>28</v>
      </c>
      <c r="R415" s="10">
        <v>28</v>
      </c>
      <c r="S415" s="11">
        <v>5040</v>
      </c>
      <c r="T415" s="11">
        <v>5040</v>
      </c>
      <c r="U415" s="7">
        <v>40777</v>
      </c>
      <c r="V415" s="7">
        <v>40815</v>
      </c>
      <c r="W415" s="10">
        <v>38</v>
      </c>
      <c r="X415" s="9" t="s">
        <v>67</v>
      </c>
      <c r="Y415" s="11">
        <v>0</v>
      </c>
      <c r="Z415" s="6">
        <v>72.090349075975354</v>
      </c>
      <c r="AA415" s="4">
        <v>40742</v>
      </c>
      <c r="AB415" s="6">
        <v>3.8</v>
      </c>
      <c r="AC415" s="5" t="s">
        <v>326</v>
      </c>
      <c r="AD415" s="29">
        <v>40777</v>
      </c>
      <c r="AE415" s="5" t="s">
        <v>308</v>
      </c>
      <c r="AF415" s="5" t="s">
        <v>305</v>
      </c>
      <c r="AG415" s="5" t="s">
        <v>310</v>
      </c>
      <c r="BV415" s="5">
        <v>157</v>
      </c>
      <c r="BW415" s="5">
        <v>136</v>
      </c>
    </row>
    <row r="416" spans="1:75" ht="16.5" customHeight="1">
      <c r="A416" s="25" t="s">
        <v>441</v>
      </c>
      <c r="B416" s="25" t="s">
        <v>466</v>
      </c>
      <c r="C416" s="25">
        <v>45</v>
      </c>
      <c r="D416" s="25" t="s">
        <v>442</v>
      </c>
      <c r="E416" s="25" t="s">
        <v>443</v>
      </c>
      <c r="F416" s="25" t="s">
        <v>444</v>
      </c>
      <c r="G416" s="25" t="s">
        <v>446</v>
      </c>
      <c r="H416" s="25" t="s">
        <v>452</v>
      </c>
      <c r="I416" s="25" t="s">
        <v>447</v>
      </c>
      <c r="J416" s="25" t="s">
        <v>448</v>
      </c>
      <c r="K416" s="25" t="s">
        <v>465</v>
      </c>
      <c r="L416" s="33">
        <v>40639</v>
      </c>
      <c r="M416" s="5">
        <v>42</v>
      </c>
      <c r="N416" s="9" t="s">
        <v>11</v>
      </c>
      <c r="O416" s="9" t="s">
        <v>5</v>
      </c>
      <c r="P416" s="9" t="s">
        <v>193</v>
      </c>
      <c r="Q416" s="10">
        <v>28</v>
      </c>
      <c r="R416" s="10">
        <v>28</v>
      </c>
      <c r="S416" s="11">
        <v>5039.99</v>
      </c>
      <c r="T416" s="11">
        <v>5039.99</v>
      </c>
      <c r="U416" s="7">
        <v>40716</v>
      </c>
      <c r="V416" s="7">
        <v>40756</v>
      </c>
      <c r="W416" s="10">
        <v>40</v>
      </c>
      <c r="X416" s="9" t="s">
        <v>41</v>
      </c>
      <c r="Y416" s="11">
        <v>0</v>
      </c>
      <c r="Z416" s="6">
        <v>41.957563312799451</v>
      </c>
      <c r="AA416" s="4">
        <v>40654</v>
      </c>
      <c r="AB416" s="6">
        <v>3.8</v>
      </c>
      <c r="AC416" s="5" t="s">
        <v>326</v>
      </c>
      <c r="AD416" s="29">
        <v>40716</v>
      </c>
      <c r="AE416" s="5" t="s">
        <v>308</v>
      </c>
      <c r="AF416" s="5" t="s">
        <v>305</v>
      </c>
      <c r="AG416" s="5" t="s">
        <v>310</v>
      </c>
      <c r="BV416" s="5">
        <v>159</v>
      </c>
      <c r="BW416" s="5">
        <v>147</v>
      </c>
    </row>
    <row r="417" spans="1:75" ht="16.5" customHeight="1">
      <c r="A417" s="25" t="s">
        <v>441</v>
      </c>
      <c r="B417" s="25" t="s">
        <v>450</v>
      </c>
      <c r="C417" s="25">
        <v>54</v>
      </c>
      <c r="D417" s="25" t="s">
        <v>442</v>
      </c>
      <c r="E417" s="25" t="s">
        <v>443</v>
      </c>
      <c r="F417" s="25" t="s">
        <v>451</v>
      </c>
      <c r="G417" s="25" t="s">
        <v>446</v>
      </c>
      <c r="H417" s="25" t="s">
        <v>446</v>
      </c>
      <c r="I417" s="25" t="s">
        <v>491</v>
      </c>
      <c r="J417" s="25" t="s">
        <v>492</v>
      </c>
      <c r="K417" s="25" t="s">
        <v>449</v>
      </c>
      <c r="L417" s="33">
        <v>40423</v>
      </c>
      <c r="M417" s="5">
        <v>51</v>
      </c>
      <c r="N417" s="9" t="s">
        <v>11</v>
      </c>
      <c r="O417" s="9" t="s">
        <v>5</v>
      </c>
      <c r="P417" s="9" t="s">
        <v>93</v>
      </c>
      <c r="Q417" s="10">
        <v>28</v>
      </c>
      <c r="R417" s="10">
        <v>28</v>
      </c>
      <c r="S417" s="11">
        <v>5039.99</v>
      </c>
      <c r="T417" s="11">
        <v>5039.99</v>
      </c>
      <c r="U417" s="7">
        <v>40497</v>
      </c>
      <c r="V417" s="7">
        <v>40535</v>
      </c>
      <c r="W417" s="10">
        <v>38</v>
      </c>
      <c r="X417" s="9" t="s">
        <v>18</v>
      </c>
      <c r="Y417" s="11">
        <v>0</v>
      </c>
      <c r="Z417" s="6">
        <v>51.003422313483917</v>
      </c>
      <c r="AA417" s="4">
        <v>40434</v>
      </c>
      <c r="AB417" s="6">
        <v>3.8</v>
      </c>
      <c r="AC417" s="5" t="s">
        <v>326</v>
      </c>
      <c r="AD417" s="29">
        <v>40497</v>
      </c>
      <c r="AE417" s="5" t="s">
        <v>308</v>
      </c>
      <c r="AF417" s="5" t="s">
        <v>305</v>
      </c>
      <c r="AG417" s="5" t="s">
        <v>313</v>
      </c>
      <c r="AJ417" s="8"/>
      <c r="AN417" s="8"/>
      <c r="BV417" s="5">
        <v>160</v>
      </c>
      <c r="BW417" s="5">
        <v>145</v>
      </c>
    </row>
    <row r="418" spans="1:75" ht="16.5" customHeight="1">
      <c r="A418" s="25" t="s">
        <v>441</v>
      </c>
      <c r="B418" s="25" t="s">
        <v>466</v>
      </c>
      <c r="C418" s="25">
        <v>76</v>
      </c>
      <c r="D418" s="25" t="s">
        <v>442</v>
      </c>
      <c r="E418" s="25" t="s">
        <v>443</v>
      </c>
      <c r="F418" s="25" t="s">
        <v>451</v>
      </c>
      <c r="G418" s="25" t="s">
        <v>446</v>
      </c>
      <c r="H418" s="25" t="s">
        <v>462</v>
      </c>
      <c r="I418" s="25" t="s">
        <v>447</v>
      </c>
      <c r="J418" s="25" t="s">
        <v>448</v>
      </c>
      <c r="K418" s="25" t="s">
        <v>465</v>
      </c>
      <c r="L418" s="33">
        <v>39525</v>
      </c>
      <c r="M418" s="5">
        <v>70</v>
      </c>
      <c r="N418" s="9" t="s">
        <v>4</v>
      </c>
      <c r="O418" s="9" t="s">
        <v>5</v>
      </c>
      <c r="P418" s="9" t="s">
        <v>6</v>
      </c>
      <c r="Q418" s="10">
        <v>28</v>
      </c>
      <c r="R418" s="10">
        <v>28</v>
      </c>
      <c r="S418" s="11">
        <v>5039.99</v>
      </c>
      <c r="T418" s="11">
        <v>5039.99</v>
      </c>
      <c r="U418" s="7">
        <v>39610</v>
      </c>
      <c r="V418" s="7">
        <v>39650</v>
      </c>
      <c r="W418" s="10">
        <v>40</v>
      </c>
      <c r="X418" s="9" t="s">
        <v>6</v>
      </c>
      <c r="Y418" s="11">
        <v>0</v>
      </c>
      <c r="Z418" s="6">
        <v>70.32443531827515</v>
      </c>
      <c r="AA418" s="4">
        <v>39540</v>
      </c>
      <c r="AB418" s="6">
        <v>3.3</v>
      </c>
      <c r="AC418" s="5" t="s">
        <v>315</v>
      </c>
      <c r="AD418" s="29">
        <v>39610</v>
      </c>
      <c r="AE418" s="5" t="s">
        <v>306</v>
      </c>
      <c r="AF418" s="5" t="s">
        <v>305</v>
      </c>
      <c r="AG418" s="5" t="s">
        <v>310</v>
      </c>
      <c r="AH418" s="5">
        <v>164</v>
      </c>
      <c r="AI418" s="5">
        <v>155</v>
      </c>
      <c r="AJ418" s="8">
        <v>0</v>
      </c>
      <c r="AK418" s="5" t="s">
        <v>317</v>
      </c>
      <c r="AL418" s="5">
        <v>140</v>
      </c>
      <c r="AM418" s="5">
        <v>136</v>
      </c>
      <c r="AN418" s="8"/>
      <c r="AO418" s="5" t="s">
        <v>372</v>
      </c>
      <c r="AP418" s="5">
        <v>136</v>
      </c>
      <c r="AQ418" s="5">
        <v>126</v>
      </c>
      <c r="AR418" s="5" t="s">
        <v>414</v>
      </c>
      <c r="AS418" s="5" t="s">
        <v>364</v>
      </c>
      <c r="BV418" s="5">
        <v>162</v>
      </c>
      <c r="BW418" s="5">
        <v>157</v>
      </c>
    </row>
    <row r="419" spans="1:75" ht="16.5" customHeight="1">
      <c r="A419" s="25" t="s">
        <v>441</v>
      </c>
      <c r="B419" s="25" t="s">
        <v>466</v>
      </c>
      <c r="C419" s="25">
        <v>51</v>
      </c>
      <c r="D419" s="25" t="s">
        <v>442</v>
      </c>
      <c r="E419" s="25" t="s">
        <v>443</v>
      </c>
      <c r="F419" s="25" t="s">
        <v>444</v>
      </c>
      <c r="G419" s="25" t="s">
        <v>446</v>
      </c>
      <c r="H419" s="25" t="s">
        <v>445</v>
      </c>
      <c r="I419" s="25" t="s">
        <v>453</v>
      </c>
      <c r="J419" s="25" t="s">
        <v>454</v>
      </c>
      <c r="K419" s="25" t="s">
        <v>465</v>
      </c>
      <c r="L419" s="33">
        <v>40494</v>
      </c>
      <c r="M419" s="5">
        <v>47</v>
      </c>
      <c r="N419" s="9" t="s">
        <v>11</v>
      </c>
      <c r="O419" s="9" t="s">
        <v>5</v>
      </c>
      <c r="P419" s="9" t="s">
        <v>110</v>
      </c>
      <c r="Q419" s="10">
        <v>28</v>
      </c>
      <c r="R419" s="10">
        <v>28</v>
      </c>
      <c r="S419" s="11">
        <v>5040.0200000000004</v>
      </c>
      <c r="T419" s="11">
        <v>5040.0200000000004</v>
      </c>
      <c r="U419" s="7">
        <v>40553</v>
      </c>
      <c r="V419" s="7">
        <v>40595</v>
      </c>
      <c r="W419" s="10">
        <v>42</v>
      </c>
      <c r="X419" s="9" t="s">
        <v>53</v>
      </c>
      <c r="Y419" s="11">
        <v>0</v>
      </c>
      <c r="Z419" s="6">
        <v>47.676933607118414</v>
      </c>
      <c r="AA419" s="4">
        <v>40505</v>
      </c>
      <c r="AB419" s="6">
        <v>3.8</v>
      </c>
      <c r="AC419" s="5" t="s">
        <v>326</v>
      </c>
      <c r="AD419" s="7">
        <v>40553</v>
      </c>
      <c r="AE419" s="5" t="s">
        <v>306</v>
      </c>
      <c r="AF419" s="5" t="s">
        <v>307</v>
      </c>
      <c r="AG419" s="5" t="s">
        <v>310</v>
      </c>
      <c r="AH419" s="5">
        <v>149</v>
      </c>
      <c r="AI419" s="5">
        <v>144</v>
      </c>
      <c r="AJ419" s="8"/>
      <c r="AK419" s="14" t="s">
        <v>372</v>
      </c>
      <c r="AN419" s="8"/>
      <c r="AP419" s="12"/>
      <c r="AQ419" s="12"/>
      <c r="AR419" s="8"/>
      <c r="AV419" s="8"/>
      <c r="AZ419" s="8"/>
      <c r="BV419" s="5">
        <v>164</v>
      </c>
      <c r="BW419" s="5">
        <v>151</v>
      </c>
    </row>
    <row r="420" spans="1:75" ht="16.5" customHeight="1">
      <c r="A420" s="25" t="s">
        <v>441</v>
      </c>
      <c r="B420" s="25" t="s">
        <v>466</v>
      </c>
      <c r="C420" s="25">
        <v>56</v>
      </c>
      <c r="D420" s="25" t="s">
        <v>442</v>
      </c>
      <c r="E420" s="25" t="s">
        <v>443</v>
      </c>
      <c r="F420" s="25" t="s">
        <v>451</v>
      </c>
      <c r="G420" s="25" t="s">
        <v>446</v>
      </c>
      <c r="H420" s="25" t="s">
        <v>478</v>
      </c>
      <c r="I420" s="25" t="s">
        <v>447</v>
      </c>
      <c r="J420" s="25" t="s">
        <v>448</v>
      </c>
      <c r="K420" s="25" t="s">
        <v>465</v>
      </c>
      <c r="L420" s="33">
        <v>40911</v>
      </c>
      <c r="M420" s="5">
        <v>54</v>
      </c>
      <c r="N420" s="9" t="s">
        <v>11</v>
      </c>
      <c r="O420" s="9" t="s">
        <v>5</v>
      </c>
      <c r="P420" s="9" t="s">
        <v>418</v>
      </c>
      <c r="Q420" s="10">
        <v>28</v>
      </c>
      <c r="R420" s="10">
        <v>26</v>
      </c>
      <c r="S420" s="11">
        <v>5040</v>
      </c>
      <c r="T420" s="11">
        <v>4680</v>
      </c>
      <c r="U420" s="7">
        <v>40969</v>
      </c>
      <c r="V420" s="7">
        <v>41005</v>
      </c>
      <c r="W420" s="10">
        <v>36</v>
      </c>
      <c r="X420" s="9" t="s">
        <v>6</v>
      </c>
      <c r="Y420" s="11">
        <v>0</v>
      </c>
      <c r="Z420" s="6">
        <v>53.960301163586585</v>
      </c>
      <c r="AA420" s="4">
        <v>40918</v>
      </c>
      <c r="AB420" s="6">
        <v>3</v>
      </c>
      <c r="AC420" s="5" t="s">
        <v>315</v>
      </c>
      <c r="AD420" s="29">
        <v>40969</v>
      </c>
      <c r="AE420" s="5" t="s">
        <v>308</v>
      </c>
      <c r="AF420" s="5" t="s">
        <v>305</v>
      </c>
      <c r="AG420" s="5" t="s">
        <v>313</v>
      </c>
      <c r="BV420" s="5">
        <v>164</v>
      </c>
      <c r="BW420" s="5">
        <v>189</v>
      </c>
    </row>
    <row r="421" spans="1:75" ht="16.5" customHeight="1">
      <c r="A421" s="25" t="s">
        <v>441</v>
      </c>
      <c r="B421" s="25" t="s">
        <v>466</v>
      </c>
      <c r="C421" s="25">
        <v>40</v>
      </c>
      <c r="D421" s="25" t="s">
        <v>442</v>
      </c>
      <c r="E421" s="25" t="s">
        <v>443</v>
      </c>
      <c r="F421" s="25" t="s">
        <v>444</v>
      </c>
      <c r="G421" s="25" t="s">
        <v>446</v>
      </c>
      <c r="H421" s="25" t="s">
        <v>504</v>
      </c>
      <c r="I421" s="25" t="s">
        <v>447</v>
      </c>
      <c r="J421" s="25" t="s">
        <v>448</v>
      </c>
      <c r="K421" s="25" t="s">
        <v>465</v>
      </c>
      <c r="L421" s="33">
        <v>40514</v>
      </c>
      <c r="M421" s="5">
        <v>37</v>
      </c>
      <c r="N421" s="9" t="s">
        <v>11</v>
      </c>
      <c r="O421" s="9" t="s">
        <v>5</v>
      </c>
      <c r="P421" s="9" t="s">
        <v>6</v>
      </c>
      <c r="Q421" s="10">
        <v>25</v>
      </c>
      <c r="R421" s="10">
        <v>25</v>
      </c>
      <c r="S421" s="11">
        <v>4500</v>
      </c>
      <c r="T421" s="11">
        <v>4500</v>
      </c>
      <c r="U421" s="7">
        <v>40595</v>
      </c>
      <c r="V421" s="7">
        <v>40627</v>
      </c>
      <c r="W421" s="10">
        <v>32</v>
      </c>
      <c r="X421" s="9" t="s">
        <v>6</v>
      </c>
      <c r="Y421" s="11">
        <v>0</v>
      </c>
      <c r="Z421" s="6">
        <v>37.4757015742642</v>
      </c>
      <c r="AA421" s="4">
        <v>40541</v>
      </c>
      <c r="AB421" s="6">
        <v>3.8</v>
      </c>
      <c r="AC421" s="5" t="s">
        <v>326</v>
      </c>
      <c r="AD421" s="7">
        <v>40595</v>
      </c>
      <c r="AE421" s="5" t="s">
        <v>306</v>
      </c>
      <c r="AF421" s="5" t="s">
        <v>305</v>
      </c>
      <c r="AG421" s="5" t="s">
        <v>313</v>
      </c>
      <c r="AH421" s="5">
        <v>143</v>
      </c>
      <c r="AI421" s="5">
        <v>141</v>
      </c>
      <c r="AJ421" s="8"/>
      <c r="AK421" s="14" t="s">
        <v>359</v>
      </c>
      <c r="AN421" s="8"/>
      <c r="AP421" s="12"/>
      <c r="AQ421" s="12"/>
      <c r="AR421" s="8"/>
      <c r="AV421" s="8"/>
      <c r="AZ421" s="8"/>
      <c r="BV421" s="5">
        <v>166</v>
      </c>
      <c r="BW421" s="5">
        <v>140</v>
      </c>
    </row>
    <row r="422" spans="1:75" ht="16.5" customHeight="1">
      <c r="A422" s="25" t="s">
        <v>441</v>
      </c>
      <c r="B422" s="25" t="s">
        <v>466</v>
      </c>
      <c r="C422" s="25">
        <v>73</v>
      </c>
      <c r="D422" s="25" t="s">
        <v>442</v>
      </c>
      <c r="E422" s="25" t="s">
        <v>443</v>
      </c>
      <c r="F422" s="25" t="s">
        <v>451</v>
      </c>
      <c r="G422" s="25" t="s">
        <v>446</v>
      </c>
      <c r="H422" s="25" t="s">
        <v>445</v>
      </c>
      <c r="I422" s="25" t="s">
        <v>447</v>
      </c>
      <c r="J422" s="25" t="s">
        <v>448</v>
      </c>
      <c r="K422" s="25" t="s">
        <v>465</v>
      </c>
      <c r="L422" s="33">
        <v>40304</v>
      </c>
      <c r="M422" s="5">
        <v>69</v>
      </c>
      <c r="N422" s="9" t="s">
        <v>11</v>
      </c>
      <c r="O422" s="9" t="s">
        <v>5</v>
      </c>
      <c r="P422" s="9" t="s">
        <v>169</v>
      </c>
      <c r="Q422" s="10">
        <v>28</v>
      </c>
      <c r="R422" s="10">
        <v>28</v>
      </c>
      <c r="S422" s="11">
        <v>5039.99</v>
      </c>
      <c r="T422" s="11">
        <v>5039.99</v>
      </c>
      <c r="U422" s="7">
        <v>40392</v>
      </c>
      <c r="V422" s="7">
        <v>40430</v>
      </c>
      <c r="W422" s="10">
        <v>38</v>
      </c>
      <c r="X422" s="9" t="s">
        <v>14</v>
      </c>
      <c r="Y422" s="11">
        <v>0</v>
      </c>
      <c r="Z422" s="6">
        <v>69.262149212867897</v>
      </c>
      <c r="AA422" s="4">
        <v>40317</v>
      </c>
      <c r="AB422" s="6">
        <v>5</v>
      </c>
      <c r="AC422" s="5" t="s">
        <v>315</v>
      </c>
      <c r="AD422" s="29">
        <v>40392</v>
      </c>
      <c r="AE422" s="5" t="s">
        <v>308</v>
      </c>
      <c r="AF422" s="5" t="s">
        <v>305</v>
      </c>
      <c r="AG422" s="5" t="s">
        <v>313</v>
      </c>
      <c r="AJ422" s="8"/>
      <c r="AN422" s="8"/>
      <c r="BV422" s="5">
        <v>168</v>
      </c>
      <c r="BW422" s="5">
        <v>194</v>
      </c>
    </row>
    <row r="423" spans="1:75" ht="16.5" customHeight="1">
      <c r="A423" s="25" t="s">
        <v>441</v>
      </c>
      <c r="B423" s="25" t="s">
        <v>466</v>
      </c>
      <c r="C423" s="25">
        <v>71</v>
      </c>
      <c r="D423" s="25" t="s">
        <v>442</v>
      </c>
      <c r="E423" s="25" t="s">
        <v>443</v>
      </c>
      <c r="F423" s="25" t="s">
        <v>444</v>
      </c>
      <c r="G423" s="25" t="s">
        <v>446</v>
      </c>
      <c r="H423" s="25" t="s">
        <v>452</v>
      </c>
      <c r="I423" s="25" t="s">
        <v>447</v>
      </c>
      <c r="J423" s="25" t="s">
        <v>448</v>
      </c>
      <c r="K423" s="25" t="s">
        <v>465</v>
      </c>
      <c r="L423" s="33">
        <v>40718</v>
      </c>
      <c r="M423" s="5">
        <v>69</v>
      </c>
      <c r="N423" s="9" t="s">
        <v>11</v>
      </c>
      <c r="O423" s="9" t="s">
        <v>5</v>
      </c>
      <c r="P423" s="9" t="s">
        <v>197</v>
      </c>
      <c r="Q423" s="10">
        <v>28</v>
      </c>
      <c r="R423" s="10">
        <v>28</v>
      </c>
      <c r="S423" s="11">
        <v>5039.99</v>
      </c>
      <c r="T423" s="11">
        <v>5039.99</v>
      </c>
      <c r="U423" s="7">
        <v>40805</v>
      </c>
      <c r="V423" s="7">
        <v>40842</v>
      </c>
      <c r="W423" s="10">
        <v>37</v>
      </c>
      <c r="X423" s="9" t="s">
        <v>221</v>
      </c>
      <c r="Y423" s="11">
        <v>0</v>
      </c>
      <c r="Z423" s="6">
        <v>68.810403832991099</v>
      </c>
      <c r="AA423" s="4">
        <v>40723</v>
      </c>
      <c r="AB423" s="6">
        <v>4</v>
      </c>
      <c r="AC423" s="5" t="s">
        <v>326</v>
      </c>
      <c r="AD423" s="29">
        <v>40805</v>
      </c>
      <c r="AE423" s="5" t="s">
        <v>306</v>
      </c>
      <c r="AF423" s="5" t="s">
        <v>305</v>
      </c>
      <c r="AG423" s="5" t="s">
        <v>310</v>
      </c>
      <c r="AH423" s="5">
        <v>186</v>
      </c>
      <c r="AI423" s="5">
        <v>194</v>
      </c>
      <c r="AJ423" s="8"/>
      <c r="AK423" s="14" t="s">
        <v>357</v>
      </c>
      <c r="AL423" s="5">
        <v>186</v>
      </c>
      <c r="AM423" s="5">
        <v>195</v>
      </c>
      <c r="AN423" s="8"/>
      <c r="AO423" s="5" t="s">
        <v>357</v>
      </c>
      <c r="AP423" s="5">
        <v>196</v>
      </c>
      <c r="AQ423" s="5">
        <v>201</v>
      </c>
      <c r="AR423" s="8"/>
      <c r="AS423" s="5" t="s">
        <v>371</v>
      </c>
      <c r="AZ423" s="6"/>
      <c r="BV423" s="12">
        <v>171</v>
      </c>
      <c r="BW423" s="12">
        <v>186</v>
      </c>
    </row>
    <row r="424" spans="1:75" ht="16.5" customHeight="1">
      <c r="A424" s="25" t="s">
        <v>441</v>
      </c>
      <c r="B424" s="25" t="s">
        <v>450</v>
      </c>
      <c r="C424" s="25">
        <v>71</v>
      </c>
      <c r="D424" s="25" t="s">
        <v>442</v>
      </c>
      <c r="E424" s="25" t="s">
        <v>443</v>
      </c>
      <c r="F424" s="25" t="s">
        <v>451</v>
      </c>
      <c r="G424" s="25" t="s">
        <v>446</v>
      </c>
      <c r="H424" s="25" t="s">
        <v>445</v>
      </c>
      <c r="I424" s="25" t="s">
        <v>491</v>
      </c>
      <c r="J424" s="25" t="s">
        <v>492</v>
      </c>
      <c r="K424" s="25" t="s">
        <v>449</v>
      </c>
      <c r="L424" s="33">
        <v>39462</v>
      </c>
      <c r="M424" s="5">
        <v>66</v>
      </c>
      <c r="N424" s="9" t="s">
        <v>11</v>
      </c>
      <c r="O424" s="9" t="s">
        <v>5</v>
      </c>
      <c r="P424" s="9" t="s">
        <v>97</v>
      </c>
      <c r="Q424" s="10">
        <v>20</v>
      </c>
      <c r="R424" s="10">
        <v>20</v>
      </c>
      <c r="S424" s="11">
        <v>3601.35</v>
      </c>
      <c r="T424" s="11">
        <v>3601.35</v>
      </c>
      <c r="U424" s="7">
        <v>39541</v>
      </c>
      <c r="V424" s="7">
        <v>39568</v>
      </c>
      <c r="W424" s="10">
        <v>27</v>
      </c>
      <c r="X424" s="9" t="s">
        <v>97</v>
      </c>
      <c r="Y424" s="11">
        <v>0</v>
      </c>
      <c r="Z424" s="6">
        <v>65.46748802190281</v>
      </c>
      <c r="AA424" s="4">
        <v>39515</v>
      </c>
      <c r="AB424" s="6">
        <v>3</v>
      </c>
      <c r="AC424" s="5" t="s">
        <v>326</v>
      </c>
      <c r="AD424" s="29">
        <v>39532</v>
      </c>
      <c r="AE424" s="5" t="s">
        <v>308</v>
      </c>
      <c r="AF424" s="5" t="s">
        <v>305</v>
      </c>
      <c r="AG424" s="5" t="s">
        <v>313</v>
      </c>
      <c r="AJ424" s="8"/>
      <c r="AN424" s="8"/>
      <c r="BV424" s="5">
        <v>172</v>
      </c>
      <c r="BW424" s="5">
        <v>186</v>
      </c>
    </row>
    <row r="425" spans="1:75" ht="16.5" customHeight="1">
      <c r="A425" s="25" t="s">
        <v>441</v>
      </c>
      <c r="B425" s="25" t="s">
        <v>477</v>
      </c>
      <c r="C425" s="25">
        <v>70</v>
      </c>
      <c r="D425" s="25" t="s">
        <v>442</v>
      </c>
      <c r="E425" s="25" t="s">
        <v>443</v>
      </c>
      <c r="F425" s="25" t="s">
        <v>451</v>
      </c>
      <c r="G425" s="25" t="s">
        <v>446</v>
      </c>
      <c r="H425" s="25" t="s">
        <v>445</v>
      </c>
      <c r="I425" s="25" t="s">
        <v>453</v>
      </c>
      <c r="J425" s="25" t="s">
        <v>454</v>
      </c>
      <c r="K425" s="25" t="s">
        <v>476</v>
      </c>
      <c r="L425" s="33">
        <v>40666</v>
      </c>
      <c r="M425" s="5">
        <v>67</v>
      </c>
      <c r="N425" s="9" t="s">
        <v>8</v>
      </c>
      <c r="O425" s="9" t="s">
        <v>5</v>
      </c>
      <c r="P425" s="9" t="s">
        <v>34</v>
      </c>
      <c r="Q425" s="10">
        <v>28</v>
      </c>
      <c r="R425" s="10">
        <v>27</v>
      </c>
      <c r="S425" s="11">
        <v>5039.97</v>
      </c>
      <c r="T425" s="11">
        <v>4859.97</v>
      </c>
      <c r="U425" s="7">
        <v>40721</v>
      </c>
      <c r="V425" s="7">
        <v>40758</v>
      </c>
      <c r="W425" s="10">
        <v>37</v>
      </c>
      <c r="X425" s="9" t="s">
        <v>14</v>
      </c>
      <c r="Y425" s="11">
        <v>0</v>
      </c>
      <c r="Z425" s="6">
        <v>66.92950034223135</v>
      </c>
      <c r="AA425" s="4">
        <v>40680</v>
      </c>
      <c r="AB425" s="6">
        <v>3.8</v>
      </c>
      <c r="AC425" s="5" t="s">
        <v>315</v>
      </c>
      <c r="AD425" s="7">
        <v>40721</v>
      </c>
      <c r="AE425" s="5" t="s">
        <v>306</v>
      </c>
      <c r="AF425" s="5" t="s">
        <v>307</v>
      </c>
      <c r="AG425" s="5" t="s">
        <v>310</v>
      </c>
      <c r="AH425" s="5">
        <v>183</v>
      </c>
      <c r="AI425" s="5">
        <v>180</v>
      </c>
      <c r="AJ425" s="8">
        <f>-(BV425-AI425)*AB425/10</f>
        <v>3.04</v>
      </c>
      <c r="AK425" s="14" t="s">
        <v>363</v>
      </c>
      <c r="AL425" s="5">
        <v>183</v>
      </c>
      <c r="AM425" s="5">
        <v>182</v>
      </c>
      <c r="AN425" s="8">
        <f>-(BV425-AM425)*AB425/10</f>
        <v>3.8</v>
      </c>
      <c r="AO425" s="5">
        <v>5</v>
      </c>
      <c r="AP425" s="12">
        <v>136</v>
      </c>
      <c r="AQ425" s="12">
        <v>131</v>
      </c>
      <c r="AR425" s="8"/>
      <c r="AS425" s="5" t="s">
        <v>372</v>
      </c>
      <c r="AV425" s="8"/>
      <c r="AZ425" s="8"/>
      <c r="BV425" s="5">
        <v>172</v>
      </c>
      <c r="BW425" s="5">
        <v>157</v>
      </c>
    </row>
    <row r="426" spans="1:75" ht="16.5" customHeight="1">
      <c r="A426" s="25" t="s">
        <v>441</v>
      </c>
      <c r="B426" s="25" t="s">
        <v>466</v>
      </c>
      <c r="C426" s="25">
        <v>63</v>
      </c>
      <c r="D426" s="25" t="s">
        <v>442</v>
      </c>
      <c r="E426" s="25" t="s">
        <v>443</v>
      </c>
      <c r="F426" s="25" t="s">
        <v>444</v>
      </c>
      <c r="G426" s="25" t="s">
        <v>446</v>
      </c>
      <c r="H426" s="25" t="s">
        <v>445</v>
      </c>
      <c r="I426" s="25" t="s">
        <v>447</v>
      </c>
      <c r="J426" s="25" t="s">
        <v>448</v>
      </c>
      <c r="K426" s="25" t="s">
        <v>465</v>
      </c>
      <c r="L426" s="33">
        <v>40162</v>
      </c>
      <c r="M426" s="5">
        <v>58</v>
      </c>
      <c r="N426" s="9" t="s">
        <v>11</v>
      </c>
      <c r="O426" s="9" t="s">
        <v>5</v>
      </c>
      <c r="P426" s="9" t="s">
        <v>110</v>
      </c>
      <c r="Q426" s="10">
        <v>28</v>
      </c>
      <c r="R426" s="10">
        <v>28</v>
      </c>
      <c r="S426" s="11">
        <v>5039.99</v>
      </c>
      <c r="T426" s="11">
        <v>5039.99</v>
      </c>
      <c r="U426" s="7">
        <v>40238</v>
      </c>
      <c r="V426" s="7">
        <v>40275</v>
      </c>
      <c r="W426" s="10">
        <v>37</v>
      </c>
      <c r="X426" s="9" t="s">
        <v>6</v>
      </c>
      <c r="Y426" s="11">
        <v>0</v>
      </c>
      <c r="Z426" s="6">
        <v>58.762491444216288</v>
      </c>
      <c r="AA426" s="4">
        <v>40182</v>
      </c>
      <c r="AB426" s="6">
        <v>3</v>
      </c>
      <c r="AC426" s="5" t="s">
        <v>326</v>
      </c>
      <c r="AD426" s="29">
        <v>40238</v>
      </c>
      <c r="AE426" s="5" t="s">
        <v>308</v>
      </c>
      <c r="AF426" s="5" t="s">
        <v>305</v>
      </c>
      <c r="AG426" s="5" t="s">
        <v>310</v>
      </c>
      <c r="AJ426" s="8"/>
      <c r="AN426" s="8"/>
      <c r="BV426" s="5">
        <v>173</v>
      </c>
      <c r="BW426" s="5">
        <v>205</v>
      </c>
    </row>
    <row r="427" spans="1:75" ht="16.5" customHeight="1">
      <c r="A427" s="25" t="s">
        <v>441</v>
      </c>
      <c r="B427" s="25" t="s">
        <v>450</v>
      </c>
      <c r="C427" s="25">
        <v>73</v>
      </c>
      <c r="D427" s="25" t="s">
        <v>442</v>
      </c>
      <c r="E427" s="25" t="s">
        <v>443</v>
      </c>
      <c r="F427" s="25" t="s">
        <v>444</v>
      </c>
      <c r="G427" s="25" t="s">
        <v>446</v>
      </c>
      <c r="H427" s="25" t="s">
        <v>445</v>
      </c>
      <c r="I427" s="25" t="s">
        <v>447</v>
      </c>
      <c r="J427" s="25" t="s">
        <v>448</v>
      </c>
      <c r="K427" s="25" t="s">
        <v>449</v>
      </c>
      <c r="L427" s="33">
        <v>40479</v>
      </c>
      <c r="M427" s="5">
        <v>70</v>
      </c>
      <c r="N427" s="9" t="s">
        <v>10</v>
      </c>
      <c r="O427" s="9" t="s">
        <v>5</v>
      </c>
      <c r="P427" s="9" t="s">
        <v>195</v>
      </c>
      <c r="Q427" s="10">
        <v>28</v>
      </c>
      <c r="R427" s="10">
        <v>28</v>
      </c>
      <c r="S427" s="11">
        <v>5039.99</v>
      </c>
      <c r="T427" s="11">
        <v>5039.99</v>
      </c>
      <c r="U427" s="7">
        <v>40568</v>
      </c>
      <c r="V427" s="7">
        <v>40605</v>
      </c>
      <c r="W427" s="10">
        <v>37</v>
      </c>
      <c r="X427" s="9" t="s">
        <v>125</v>
      </c>
      <c r="Y427" s="11">
        <v>0</v>
      </c>
      <c r="Z427" s="6">
        <v>70.121834360027378</v>
      </c>
      <c r="AA427" s="4">
        <v>40513</v>
      </c>
      <c r="AB427" s="6">
        <v>3.8</v>
      </c>
      <c r="AC427" s="5" t="s">
        <v>315</v>
      </c>
      <c r="AD427" s="29">
        <v>40568</v>
      </c>
      <c r="AE427" s="5" t="s">
        <v>308</v>
      </c>
      <c r="AF427" s="5" t="s">
        <v>305</v>
      </c>
      <c r="AG427" s="5" t="s">
        <v>310</v>
      </c>
      <c r="BV427" s="5">
        <v>173</v>
      </c>
      <c r="BW427" s="5">
        <v>159</v>
      </c>
    </row>
    <row r="428" spans="1:75" ht="16.5" customHeight="1">
      <c r="A428" s="25" t="s">
        <v>441</v>
      </c>
      <c r="B428" s="25" t="s">
        <v>450</v>
      </c>
      <c r="C428" s="25">
        <v>72</v>
      </c>
      <c r="D428" s="25" t="s">
        <v>442</v>
      </c>
      <c r="E428" s="25" t="s">
        <v>443</v>
      </c>
      <c r="F428" s="25" t="s">
        <v>451</v>
      </c>
      <c r="G428" s="25" t="s">
        <v>446</v>
      </c>
      <c r="H428" s="25" t="s">
        <v>445</v>
      </c>
      <c r="I428" s="25" t="s">
        <v>447</v>
      </c>
      <c r="J428" s="25" t="s">
        <v>448</v>
      </c>
      <c r="K428" s="25" t="s">
        <v>449</v>
      </c>
      <c r="L428" s="33">
        <v>40606</v>
      </c>
      <c r="M428" s="5">
        <v>70</v>
      </c>
      <c r="N428" s="9" t="s">
        <v>11</v>
      </c>
      <c r="O428" s="9" t="s">
        <v>5</v>
      </c>
      <c r="P428" s="9" t="s">
        <v>213</v>
      </c>
      <c r="Q428" s="10">
        <v>28</v>
      </c>
      <c r="R428" s="10">
        <v>28</v>
      </c>
      <c r="S428" s="11">
        <v>5039.99</v>
      </c>
      <c r="T428" s="11">
        <v>5039.99</v>
      </c>
      <c r="U428" s="7">
        <v>40686</v>
      </c>
      <c r="V428" s="7">
        <v>40731</v>
      </c>
      <c r="W428" s="10">
        <v>45</v>
      </c>
      <c r="X428" s="9" t="s">
        <v>91</v>
      </c>
      <c r="Y428" s="11">
        <v>0</v>
      </c>
      <c r="Z428" s="6">
        <v>69.754962354551679</v>
      </c>
      <c r="AA428" s="4">
        <v>40632</v>
      </c>
      <c r="AB428" s="6">
        <v>3.8</v>
      </c>
      <c r="AC428" s="5" t="s">
        <v>326</v>
      </c>
      <c r="AD428" s="7">
        <v>40686</v>
      </c>
      <c r="AE428" s="5" t="s">
        <v>306</v>
      </c>
      <c r="AF428" s="5" t="s">
        <v>305</v>
      </c>
      <c r="AG428" s="5" t="s">
        <v>313</v>
      </c>
      <c r="AH428" s="5">
        <v>155</v>
      </c>
      <c r="AI428" s="5">
        <v>153</v>
      </c>
      <c r="AJ428" s="8">
        <v>0</v>
      </c>
      <c r="AK428" s="14" t="s">
        <v>321</v>
      </c>
      <c r="AN428" s="8"/>
      <c r="AV428" s="8"/>
      <c r="AZ428" s="8"/>
      <c r="BV428" s="5">
        <v>174</v>
      </c>
      <c r="BW428" s="5">
        <v>148</v>
      </c>
    </row>
    <row r="429" spans="1:75" ht="16.5" customHeight="1">
      <c r="A429" s="25" t="s">
        <v>441</v>
      </c>
      <c r="B429" s="25" t="s">
        <v>461</v>
      </c>
      <c r="C429" s="25">
        <v>59</v>
      </c>
      <c r="D429" s="25" t="s">
        <v>442</v>
      </c>
      <c r="E429" s="25" t="s">
        <v>443</v>
      </c>
      <c r="F429" s="25" t="s">
        <v>444</v>
      </c>
      <c r="G429" s="25" t="s">
        <v>452</v>
      </c>
      <c r="H429" s="25" t="s">
        <v>452</v>
      </c>
      <c r="I429" s="25" t="s">
        <v>447</v>
      </c>
      <c r="J429" s="25" t="s">
        <v>448</v>
      </c>
      <c r="K429" s="25" t="s">
        <v>460</v>
      </c>
      <c r="L429" s="33">
        <v>40952</v>
      </c>
      <c r="M429" s="5">
        <v>57</v>
      </c>
      <c r="N429" s="9" t="s">
        <v>4</v>
      </c>
      <c r="O429" s="9" t="s">
        <v>5</v>
      </c>
      <c r="P429" s="9" t="s">
        <v>93</v>
      </c>
      <c r="Q429" s="10">
        <v>28</v>
      </c>
      <c r="R429" s="10">
        <v>28</v>
      </c>
      <c r="S429" s="11">
        <v>5040</v>
      </c>
      <c r="T429" s="11">
        <v>5040</v>
      </c>
      <c r="U429" s="7">
        <v>41031</v>
      </c>
      <c r="V429" s="7">
        <v>41071</v>
      </c>
      <c r="W429" s="10">
        <v>40</v>
      </c>
      <c r="X429" s="9" t="s">
        <v>18</v>
      </c>
      <c r="Y429" s="11">
        <v>0</v>
      </c>
      <c r="Z429" s="6">
        <v>57.100616016427104</v>
      </c>
      <c r="AA429" s="4">
        <v>40967</v>
      </c>
      <c r="AB429" s="6">
        <v>4</v>
      </c>
      <c r="AC429" s="5" t="s">
        <v>315</v>
      </c>
      <c r="AD429" s="29">
        <v>41031</v>
      </c>
      <c r="AE429" s="5" t="s">
        <v>306</v>
      </c>
      <c r="AF429" s="5" t="s">
        <v>305</v>
      </c>
      <c r="AG429" s="5" t="s">
        <v>310</v>
      </c>
      <c r="AH429" s="5">
        <v>187</v>
      </c>
      <c r="AI429" s="5">
        <v>196</v>
      </c>
      <c r="AJ429" s="8">
        <v>0</v>
      </c>
      <c r="AK429" s="14" t="s">
        <v>317</v>
      </c>
      <c r="AL429" s="5">
        <v>227</v>
      </c>
      <c r="AM429" s="5">
        <v>232</v>
      </c>
      <c r="AN429" s="8"/>
      <c r="AO429" s="5" t="s">
        <v>360</v>
      </c>
      <c r="AR429" s="8"/>
      <c r="AZ429" s="6"/>
      <c r="BV429" s="12">
        <v>174</v>
      </c>
      <c r="BW429" s="12">
        <v>191</v>
      </c>
    </row>
    <row r="430" spans="1:75" ht="16.5" customHeight="1">
      <c r="A430" s="25" t="s">
        <v>441</v>
      </c>
      <c r="B430" s="25" t="s">
        <v>461</v>
      </c>
      <c r="C430" s="25">
        <v>56</v>
      </c>
      <c r="D430" s="25" t="s">
        <v>442</v>
      </c>
      <c r="E430" s="25" t="s">
        <v>443</v>
      </c>
      <c r="F430" s="25" t="s">
        <v>444</v>
      </c>
      <c r="G430" s="25" t="s">
        <v>446</v>
      </c>
      <c r="H430" s="25" t="s">
        <v>446</v>
      </c>
      <c r="I430" s="25" t="s">
        <v>513</v>
      </c>
      <c r="J430" s="25" t="s">
        <v>514</v>
      </c>
      <c r="K430" s="25" t="s">
        <v>460</v>
      </c>
      <c r="L430" s="33">
        <v>40491</v>
      </c>
      <c r="M430" s="5">
        <v>52</v>
      </c>
      <c r="N430" s="9" t="s">
        <v>11</v>
      </c>
      <c r="O430" s="9" t="s">
        <v>5</v>
      </c>
      <c r="P430" s="9" t="s">
        <v>198</v>
      </c>
      <c r="Q430" s="10">
        <v>28</v>
      </c>
      <c r="R430" s="10">
        <v>28</v>
      </c>
      <c r="S430" s="11">
        <v>5040</v>
      </c>
      <c r="T430" s="11">
        <v>5040</v>
      </c>
      <c r="U430" s="7">
        <v>40567</v>
      </c>
      <c r="V430" s="7">
        <v>40605</v>
      </c>
      <c r="W430" s="10">
        <v>38</v>
      </c>
      <c r="X430" s="9" t="s">
        <v>199</v>
      </c>
      <c r="Y430" s="11">
        <v>0</v>
      </c>
      <c r="Z430" s="6">
        <v>52.720054757015745</v>
      </c>
      <c r="AA430" s="4">
        <v>40515</v>
      </c>
      <c r="AB430" s="6">
        <v>3.8</v>
      </c>
      <c r="AC430" s="5" t="s">
        <v>326</v>
      </c>
      <c r="AD430" s="7">
        <v>40567</v>
      </c>
      <c r="AE430" s="5" t="s">
        <v>306</v>
      </c>
      <c r="AF430" s="5" t="s">
        <v>305</v>
      </c>
      <c r="AG430" s="5" t="s">
        <v>310</v>
      </c>
      <c r="AH430" s="5">
        <v>152</v>
      </c>
      <c r="AI430" s="5">
        <v>149</v>
      </c>
      <c r="AJ430" s="8"/>
      <c r="AK430" s="14" t="s">
        <v>360</v>
      </c>
      <c r="AN430" s="8"/>
      <c r="AP430" s="12"/>
      <c r="AQ430" s="12"/>
      <c r="AR430" s="8"/>
      <c r="AV430" s="8"/>
      <c r="AZ430" s="8"/>
      <c r="BV430" s="5">
        <v>176</v>
      </c>
      <c r="BW430" s="5">
        <v>153</v>
      </c>
    </row>
    <row r="431" spans="1:75" ht="16.5" customHeight="1">
      <c r="A431" s="25" t="s">
        <v>441</v>
      </c>
      <c r="B431" s="25" t="s">
        <v>477</v>
      </c>
      <c r="C431" s="25">
        <v>68</v>
      </c>
      <c r="D431" s="25" t="s">
        <v>442</v>
      </c>
      <c r="E431" s="25" t="s">
        <v>443</v>
      </c>
      <c r="F431" s="25" t="s">
        <v>451</v>
      </c>
      <c r="G431" s="25" t="s">
        <v>446</v>
      </c>
      <c r="H431" s="25" t="s">
        <v>445</v>
      </c>
      <c r="I431" s="25" t="s">
        <v>453</v>
      </c>
      <c r="J431" s="25" t="s">
        <v>454</v>
      </c>
      <c r="K431" s="25" t="s">
        <v>476</v>
      </c>
      <c r="L431" s="33">
        <v>41165</v>
      </c>
      <c r="M431" s="5">
        <v>66</v>
      </c>
      <c r="N431" s="9" t="s">
        <v>8</v>
      </c>
      <c r="O431" s="9" t="s">
        <v>5</v>
      </c>
      <c r="P431" s="9" t="s">
        <v>254</v>
      </c>
      <c r="Q431" s="10">
        <v>28</v>
      </c>
      <c r="R431" s="10">
        <v>28</v>
      </c>
      <c r="S431" s="11">
        <v>5040</v>
      </c>
      <c r="T431" s="11">
        <v>5040</v>
      </c>
      <c r="U431" s="7">
        <v>41239</v>
      </c>
      <c r="V431" s="7">
        <v>41278</v>
      </c>
      <c r="W431" s="10">
        <v>39</v>
      </c>
      <c r="X431" s="9" t="s">
        <v>42</v>
      </c>
      <c r="Y431" s="11">
        <v>0</v>
      </c>
      <c r="Z431" s="6">
        <v>66.362765229295007</v>
      </c>
      <c r="AA431" s="4">
        <v>41170</v>
      </c>
      <c r="AB431" s="6">
        <v>3</v>
      </c>
      <c r="AC431" s="5" t="s">
        <v>322</v>
      </c>
      <c r="AD431" s="29">
        <v>41239</v>
      </c>
      <c r="AE431" s="5" t="s">
        <v>306</v>
      </c>
      <c r="AF431" s="5" t="s">
        <v>307</v>
      </c>
      <c r="AG431" s="5" t="s">
        <v>313</v>
      </c>
      <c r="AH431" s="5">
        <v>197</v>
      </c>
      <c r="AI431" s="5">
        <v>201</v>
      </c>
      <c r="AJ431" s="8">
        <v>0</v>
      </c>
      <c r="AK431" s="14" t="s">
        <v>384</v>
      </c>
      <c r="AN431" s="8"/>
      <c r="AR431" s="8"/>
      <c r="AZ431" s="6"/>
      <c r="BV431" s="12">
        <v>177</v>
      </c>
      <c r="BW431" s="12">
        <v>221</v>
      </c>
    </row>
    <row r="432" spans="1:75" ht="16.5" customHeight="1">
      <c r="A432" s="25" t="s">
        <v>441</v>
      </c>
      <c r="B432" s="25" t="s">
        <v>466</v>
      </c>
      <c r="C432" s="25">
        <v>63</v>
      </c>
      <c r="D432" s="25" t="s">
        <v>442</v>
      </c>
      <c r="E432" s="25" t="s">
        <v>443</v>
      </c>
      <c r="F432" s="25" t="s">
        <v>451</v>
      </c>
      <c r="G432" s="25" t="s">
        <v>446</v>
      </c>
      <c r="H432" s="25" t="s">
        <v>445</v>
      </c>
      <c r="I432" s="25" t="s">
        <v>447</v>
      </c>
      <c r="J432" s="25" t="s">
        <v>448</v>
      </c>
      <c r="K432" s="25" t="s">
        <v>465</v>
      </c>
      <c r="L432" s="33">
        <v>40498</v>
      </c>
      <c r="M432" s="5">
        <v>60</v>
      </c>
      <c r="N432" s="9" t="s">
        <v>4</v>
      </c>
      <c r="O432" s="9" t="s">
        <v>5</v>
      </c>
      <c r="P432" s="9" t="s">
        <v>201</v>
      </c>
      <c r="Q432" s="10">
        <v>28</v>
      </c>
      <c r="R432" s="10">
        <v>28</v>
      </c>
      <c r="S432" s="11">
        <v>5039.99</v>
      </c>
      <c r="T432" s="11">
        <v>5039.99</v>
      </c>
      <c r="U432" s="7">
        <v>40612</v>
      </c>
      <c r="V432" s="7">
        <v>40652</v>
      </c>
      <c r="W432" s="10">
        <v>40</v>
      </c>
      <c r="X432" s="9" t="s">
        <v>6</v>
      </c>
      <c r="Y432" s="11">
        <v>0</v>
      </c>
      <c r="Z432" s="6">
        <v>60.418891170431209</v>
      </c>
      <c r="AA432" s="4">
        <v>40515</v>
      </c>
      <c r="AB432" s="6">
        <v>3.8</v>
      </c>
      <c r="AC432" s="5" t="s">
        <v>315</v>
      </c>
      <c r="AD432" s="7">
        <v>40612</v>
      </c>
      <c r="AE432" s="5" t="s">
        <v>306</v>
      </c>
      <c r="AF432" s="5" t="s">
        <v>305</v>
      </c>
      <c r="AG432" s="5" t="s">
        <v>310</v>
      </c>
      <c r="AH432" s="5">
        <v>159</v>
      </c>
      <c r="AI432" s="5">
        <v>155</v>
      </c>
      <c r="AJ432" s="8"/>
      <c r="AK432" s="14" t="s">
        <v>357</v>
      </c>
      <c r="AL432" s="5">
        <v>159</v>
      </c>
      <c r="AM432" s="5">
        <v>154</v>
      </c>
      <c r="AN432" s="8"/>
      <c r="AO432" s="5" t="s">
        <v>372</v>
      </c>
      <c r="AP432" s="12"/>
      <c r="AQ432" s="12"/>
      <c r="AR432" s="8"/>
      <c r="AV432" s="8"/>
      <c r="AZ432" s="8"/>
      <c r="BV432" s="5">
        <v>178</v>
      </c>
      <c r="BW432" s="5">
        <v>158</v>
      </c>
    </row>
    <row r="433" spans="1:75" ht="16.5" customHeight="1">
      <c r="A433" s="25" t="s">
        <v>441</v>
      </c>
      <c r="B433" s="25" t="s">
        <v>466</v>
      </c>
      <c r="C433" s="25">
        <v>67</v>
      </c>
      <c r="D433" s="25" t="s">
        <v>442</v>
      </c>
      <c r="E433" s="25" t="s">
        <v>443</v>
      </c>
      <c r="F433" s="25" t="s">
        <v>451</v>
      </c>
      <c r="G433" s="25" t="s">
        <v>446</v>
      </c>
      <c r="H433" s="25" t="s">
        <v>445</v>
      </c>
      <c r="I433" s="25" t="s">
        <v>447</v>
      </c>
      <c r="J433" s="25" t="s">
        <v>448</v>
      </c>
      <c r="K433" s="25" t="s">
        <v>465</v>
      </c>
      <c r="L433" s="33">
        <v>40484</v>
      </c>
      <c r="M433" s="5">
        <v>63</v>
      </c>
      <c r="N433" s="9" t="s">
        <v>11</v>
      </c>
      <c r="O433" s="9" t="s">
        <v>5</v>
      </c>
      <c r="P433" s="9" t="s">
        <v>185</v>
      </c>
      <c r="Q433" s="10">
        <v>28</v>
      </c>
      <c r="R433" s="10">
        <v>28</v>
      </c>
      <c r="S433" s="11">
        <v>5039.99</v>
      </c>
      <c r="T433" s="11">
        <v>5039.99</v>
      </c>
      <c r="U433" s="7">
        <v>40567</v>
      </c>
      <c r="V433" s="7">
        <v>40604</v>
      </c>
      <c r="W433" s="10">
        <v>37</v>
      </c>
      <c r="X433" s="9" t="s">
        <v>18</v>
      </c>
      <c r="Y433" s="11">
        <v>0</v>
      </c>
      <c r="Z433" s="6">
        <v>63.797399041752222</v>
      </c>
      <c r="AA433" s="4">
        <v>40512</v>
      </c>
      <c r="AB433" s="6">
        <v>3.8</v>
      </c>
      <c r="AC433" s="5" t="s">
        <v>315</v>
      </c>
      <c r="AD433" s="7">
        <v>41400</v>
      </c>
      <c r="AE433" s="5" t="s">
        <v>306</v>
      </c>
      <c r="AF433" s="5" t="s">
        <v>305</v>
      </c>
      <c r="AG433" s="5" t="s">
        <v>310</v>
      </c>
      <c r="AH433" s="5">
        <v>193</v>
      </c>
      <c r="AI433" s="5">
        <v>197</v>
      </c>
      <c r="AJ433" s="8">
        <f>-(AH433-BW433)*AB433/10</f>
        <v>-1.9</v>
      </c>
      <c r="AK433" s="14" t="s">
        <v>321</v>
      </c>
      <c r="AN433" s="8"/>
      <c r="AP433" s="12"/>
      <c r="AQ433" s="12"/>
      <c r="AR433" s="8"/>
      <c r="AV433" s="8"/>
      <c r="AZ433" s="8"/>
      <c r="BV433" s="5">
        <v>181</v>
      </c>
      <c r="BW433" s="5">
        <v>188</v>
      </c>
    </row>
    <row r="434" spans="1:75" ht="16.5" customHeight="1">
      <c r="A434" s="25" t="s">
        <v>441</v>
      </c>
      <c r="B434" s="25" t="s">
        <v>466</v>
      </c>
      <c r="C434" s="25">
        <v>68</v>
      </c>
      <c r="D434" s="25" t="s">
        <v>442</v>
      </c>
      <c r="E434" s="25" t="s">
        <v>443</v>
      </c>
      <c r="F434" s="25" t="s">
        <v>444</v>
      </c>
      <c r="G434" s="25" t="s">
        <v>452</v>
      </c>
      <c r="H434" s="25" t="s">
        <v>507</v>
      </c>
      <c r="I434" s="25" t="s">
        <v>447</v>
      </c>
      <c r="J434" s="25" t="s">
        <v>448</v>
      </c>
      <c r="K434" s="25" t="s">
        <v>465</v>
      </c>
      <c r="L434" s="33">
        <v>40227</v>
      </c>
      <c r="M434" s="5">
        <v>64</v>
      </c>
      <c r="N434" s="9" t="s">
        <v>11</v>
      </c>
      <c r="O434" s="9" t="s">
        <v>5</v>
      </c>
      <c r="P434" s="9" t="s">
        <v>84</v>
      </c>
      <c r="Q434" s="10">
        <v>28</v>
      </c>
      <c r="R434" s="10">
        <v>28</v>
      </c>
      <c r="S434" s="11">
        <v>5039.99</v>
      </c>
      <c r="T434" s="11">
        <v>5039.99</v>
      </c>
      <c r="U434" s="7">
        <v>40301</v>
      </c>
      <c r="V434" s="7">
        <v>40339</v>
      </c>
      <c r="W434" s="10">
        <v>38</v>
      </c>
      <c r="X434" s="9" t="s">
        <v>67</v>
      </c>
      <c r="Y434" s="11">
        <v>0</v>
      </c>
      <c r="Z434" s="6">
        <v>63.997262149212865</v>
      </c>
      <c r="AA434" s="4">
        <v>40245</v>
      </c>
      <c r="AB434" s="6">
        <v>3.8</v>
      </c>
      <c r="AC434" s="5" t="s">
        <v>315</v>
      </c>
      <c r="AD434" s="29">
        <v>40301</v>
      </c>
      <c r="AE434" s="5" t="s">
        <v>308</v>
      </c>
      <c r="AF434" s="5" t="s">
        <v>305</v>
      </c>
      <c r="AG434" s="5" t="s">
        <v>310</v>
      </c>
      <c r="AJ434" s="8"/>
      <c r="AN434" s="8"/>
      <c r="BV434" s="5">
        <v>182</v>
      </c>
      <c r="BW434" s="5">
        <v>163</v>
      </c>
    </row>
    <row r="435" spans="1:75" ht="16.5" customHeight="1">
      <c r="A435" s="25" t="s">
        <v>441</v>
      </c>
      <c r="B435" s="25" t="s">
        <v>466</v>
      </c>
      <c r="C435" s="25">
        <v>56</v>
      </c>
      <c r="D435" s="25" t="s">
        <v>442</v>
      </c>
      <c r="E435" s="25" t="s">
        <v>443</v>
      </c>
      <c r="F435" s="25" t="s">
        <v>451</v>
      </c>
      <c r="G435" s="25" t="s">
        <v>446</v>
      </c>
      <c r="H435" s="25" t="s">
        <v>445</v>
      </c>
      <c r="I435" s="25" t="s">
        <v>447</v>
      </c>
      <c r="J435" s="25" t="s">
        <v>448</v>
      </c>
      <c r="K435" s="25" t="s">
        <v>465</v>
      </c>
      <c r="L435" s="33">
        <v>39902</v>
      </c>
      <c r="M435" s="5">
        <v>51</v>
      </c>
      <c r="N435" s="9" t="s">
        <v>11</v>
      </c>
      <c r="O435" s="9" t="s">
        <v>5</v>
      </c>
      <c r="P435" s="9" t="s">
        <v>6</v>
      </c>
      <c r="Q435" s="10">
        <v>28</v>
      </c>
      <c r="R435" s="10">
        <v>22</v>
      </c>
      <c r="S435" s="11">
        <v>5040</v>
      </c>
      <c r="T435" s="11">
        <v>3960</v>
      </c>
      <c r="U435" s="7">
        <v>40001</v>
      </c>
      <c r="V435" s="7">
        <v>40030</v>
      </c>
      <c r="W435" s="10">
        <v>29</v>
      </c>
      <c r="X435" s="9" t="s">
        <v>18</v>
      </c>
      <c r="Y435" s="11">
        <v>0</v>
      </c>
      <c r="Z435" s="6">
        <v>70.379192334017802</v>
      </c>
      <c r="AA435" s="4">
        <v>39895</v>
      </c>
      <c r="AB435" s="6">
        <v>4</v>
      </c>
      <c r="AC435" s="5" t="s">
        <v>326</v>
      </c>
      <c r="AD435" s="29">
        <v>40001</v>
      </c>
      <c r="AE435" s="5" t="s">
        <v>308</v>
      </c>
      <c r="AF435" s="5" t="s">
        <v>305</v>
      </c>
      <c r="AG435" s="5" t="s">
        <v>313</v>
      </c>
      <c r="AJ435" s="8"/>
      <c r="AN435" s="8"/>
      <c r="BV435" s="5">
        <v>183</v>
      </c>
      <c r="BW435" s="5">
        <v>221</v>
      </c>
    </row>
    <row r="436" spans="1:75" ht="16.5" customHeight="1">
      <c r="A436" s="25" t="s">
        <v>441</v>
      </c>
      <c r="B436" s="25" t="s">
        <v>477</v>
      </c>
      <c r="C436" s="25">
        <v>72</v>
      </c>
      <c r="D436" s="25" t="s">
        <v>517</v>
      </c>
      <c r="E436" s="25" t="s">
        <v>443</v>
      </c>
      <c r="F436" s="25" t="s">
        <v>444</v>
      </c>
      <c r="G436" s="25" t="s">
        <v>446</v>
      </c>
      <c r="H436" s="25" t="s">
        <v>445</v>
      </c>
      <c r="I436" s="25" t="s">
        <v>453</v>
      </c>
      <c r="J436" s="25" t="s">
        <v>454</v>
      </c>
      <c r="K436" s="25" t="s">
        <v>476</v>
      </c>
      <c r="L436" s="33">
        <v>40232</v>
      </c>
      <c r="M436" s="5">
        <v>69</v>
      </c>
      <c r="N436" s="9" t="s">
        <v>7</v>
      </c>
      <c r="O436" s="9" t="s">
        <v>5</v>
      </c>
      <c r="P436" s="9" t="s">
        <v>147</v>
      </c>
      <c r="Q436" s="10">
        <v>28</v>
      </c>
      <c r="R436" s="10">
        <v>28</v>
      </c>
      <c r="S436" s="11">
        <v>5040</v>
      </c>
      <c r="T436" s="11">
        <v>5040</v>
      </c>
      <c r="U436" s="7">
        <v>40301</v>
      </c>
      <c r="V436" s="7">
        <v>40339</v>
      </c>
      <c r="W436" s="10">
        <v>38</v>
      </c>
      <c r="X436" s="9" t="s">
        <v>108</v>
      </c>
      <c r="Y436" s="11">
        <v>0</v>
      </c>
      <c r="Z436" s="6">
        <v>68.410677618069812</v>
      </c>
      <c r="AA436" s="4">
        <v>40253</v>
      </c>
      <c r="AB436" s="6">
        <v>3.8</v>
      </c>
      <c r="AC436" s="5" t="s">
        <v>315</v>
      </c>
      <c r="AD436" s="29">
        <v>40301</v>
      </c>
      <c r="AE436" s="5" t="s">
        <v>308</v>
      </c>
      <c r="AF436" s="5" t="s">
        <v>307</v>
      </c>
      <c r="AG436" s="5" t="s">
        <v>310</v>
      </c>
      <c r="AJ436" s="8"/>
      <c r="AN436" s="8"/>
      <c r="BV436" s="5">
        <v>183</v>
      </c>
      <c r="BW436" s="5">
        <v>161</v>
      </c>
    </row>
    <row r="437" spans="1:75" ht="16.5" customHeight="1">
      <c r="A437" s="25" t="s">
        <v>441</v>
      </c>
      <c r="B437" s="25" t="s">
        <v>450</v>
      </c>
      <c r="C437" s="25">
        <v>64</v>
      </c>
      <c r="D437" s="25" t="s">
        <v>442</v>
      </c>
      <c r="E437" s="25" t="s">
        <v>443</v>
      </c>
      <c r="F437" s="25" t="s">
        <v>451</v>
      </c>
      <c r="G437" s="25" t="s">
        <v>445</v>
      </c>
      <c r="H437" s="25" t="s">
        <v>445</v>
      </c>
      <c r="I437" s="25" t="s">
        <v>447</v>
      </c>
      <c r="J437" s="25" t="s">
        <v>448</v>
      </c>
      <c r="K437" s="25" t="s">
        <v>449</v>
      </c>
      <c r="L437" s="33">
        <v>40597</v>
      </c>
      <c r="M437" s="5">
        <v>61</v>
      </c>
      <c r="N437" s="9" t="s">
        <v>11</v>
      </c>
      <c r="O437" s="9" t="s">
        <v>5</v>
      </c>
      <c r="P437" s="9" t="s">
        <v>210</v>
      </c>
      <c r="Q437" s="10">
        <v>28</v>
      </c>
      <c r="R437" s="10">
        <v>28</v>
      </c>
      <c r="S437" s="11">
        <v>5040</v>
      </c>
      <c r="T437" s="11">
        <v>5040</v>
      </c>
      <c r="U437" s="7">
        <v>41120</v>
      </c>
      <c r="V437" s="7">
        <v>41158</v>
      </c>
      <c r="W437" s="10">
        <v>38</v>
      </c>
      <c r="X437" s="9" t="s">
        <v>42</v>
      </c>
      <c r="Y437" s="11">
        <v>0</v>
      </c>
      <c r="Z437" s="6">
        <v>62.0807665982204</v>
      </c>
      <c r="AA437" s="4">
        <v>40607</v>
      </c>
      <c r="AB437" s="6">
        <v>3</v>
      </c>
      <c r="AC437" s="5" t="s">
        <v>326</v>
      </c>
      <c r="AD437" s="29">
        <v>41120</v>
      </c>
      <c r="AE437" s="5" t="s">
        <v>308</v>
      </c>
      <c r="AF437" s="5" t="s">
        <v>305</v>
      </c>
      <c r="AG437" s="5" t="s">
        <v>313</v>
      </c>
      <c r="BV437" s="5">
        <v>184</v>
      </c>
      <c r="BW437" s="5">
        <v>217</v>
      </c>
    </row>
    <row r="438" spans="1:75" ht="16.5" customHeight="1">
      <c r="A438" s="25" t="s">
        <v>441</v>
      </c>
      <c r="B438" s="25" t="s">
        <v>466</v>
      </c>
      <c r="C438" s="25">
        <v>67</v>
      </c>
      <c r="D438" s="25" t="s">
        <v>442</v>
      </c>
      <c r="E438" s="25" t="s">
        <v>443</v>
      </c>
      <c r="F438" s="25" t="s">
        <v>451</v>
      </c>
      <c r="G438" s="25" t="s">
        <v>446</v>
      </c>
      <c r="H438" s="25" t="s">
        <v>445</v>
      </c>
      <c r="I438" s="25" t="s">
        <v>447</v>
      </c>
      <c r="J438" s="25" t="s">
        <v>448</v>
      </c>
      <c r="K438" s="25" t="s">
        <v>465</v>
      </c>
      <c r="L438" s="33">
        <v>40281</v>
      </c>
      <c r="M438" s="5">
        <v>64</v>
      </c>
      <c r="N438" s="9" t="s">
        <v>11</v>
      </c>
      <c r="O438" s="9" t="s">
        <v>5</v>
      </c>
      <c r="P438" s="9" t="s">
        <v>156</v>
      </c>
      <c r="Q438" s="10">
        <v>25</v>
      </c>
      <c r="R438" s="10">
        <v>25</v>
      </c>
      <c r="S438" s="11">
        <v>4499.99</v>
      </c>
      <c r="T438" s="11">
        <v>4499.99</v>
      </c>
      <c r="U438" s="7">
        <v>40588</v>
      </c>
      <c r="V438" s="7">
        <v>40625</v>
      </c>
      <c r="W438" s="10">
        <v>37</v>
      </c>
      <c r="X438" s="9" t="s">
        <v>69</v>
      </c>
      <c r="Y438" s="11">
        <v>0</v>
      </c>
      <c r="Z438" s="6">
        <v>64.416153319644081</v>
      </c>
      <c r="AA438" s="4">
        <v>40298</v>
      </c>
      <c r="AB438" s="6">
        <v>3.8</v>
      </c>
      <c r="AC438" s="5" t="s">
        <v>315</v>
      </c>
      <c r="AD438" s="7">
        <v>40588</v>
      </c>
      <c r="AE438" s="5" t="s">
        <v>306</v>
      </c>
      <c r="AF438" s="5" t="s">
        <v>305</v>
      </c>
      <c r="AG438" s="5" t="s">
        <v>310</v>
      </c>
      <c r="AH438" s="5">
        <v>210</v>
      </c>
      <c r="AI438" s="5">
        <v>207</v>
      </c>
      <c r="AJ438" s="8">
        <f>-(BV438-AI438)*AB438/10</f>
        <v>6.839999999999999</v>
      </c>
      <c r="AK438" s="14" t="s">
        <v>324</v>
      </c>
      <c r="AL438" s="5">
        <v>198</v>
      </c>
      <c r="AM438" s="5">
        <v>191</v>
      </c>
      <c r="AN438" s="8">
        <f>-(BV438-AM438)*AB438/10</f>
        <v>0.76</v>
      </c>
      <c r="AO438" s="5" t="s">
        <v>324</v>
      </c>
      <c r="AP438" s="12">
        <v>194</v>
      </c>
      <c r="AQ438" s="12">
        <v>193</v>
      </c>
      <c r="AR438" s="8">
        <f>-(BV438-AQ438)*AB438/10</f>
        <v>1.52</v>
      </c>
      <c r="AS438" s="5">
        <v>5</v>
      </c>
      <c r="AT438" s="12">
        <v>189</v>
      </c>
      <c r="AU438" s="12">
        <v>179</v>
      </c>
      <c r="AV438" s="8">
        <v>0</v>
      </c>
      <c r="AW438" s="36" t="s">
        <v>404</v>
      </c>
      <c r="AX438" s="5">
        <v>154</v>
      </c>
      <c r="AY438" s="5">
        <v>146</v>
      </c>
      <c r="AZ438" s="8"/>
      <c r="BA438" s="5" t="s">
        <v>359</v>
      </c>
      <c r="BB438" s="5">
        <v>145</v>
      </c>
      <c r="BC438" s="5">
        <v>139</v>
      </c>
      <c r="BE438" s="5" t="s">
        <v>372</v>
      </c>
      <c r="BF438" s="5">
        <v>220</v>
      </c>
      <c r="BG438" s="5">
        <v>218</v>
      </c>
      <c r="BI438" s="5" t="s">
        <v>343</v>
      </c>
      <c r="BJ438" s="5">
        <v>124</v>
      </c>
      <c r="BK438" s="5">
        <v>119</v>
      </c>
      <c r="BM438" s="5" t="s">
        <v>382</v>
      </c>
      <c r="BV438" s="5">
        <v>189</v>
      </c>
      <c r="BW438" s="5">
        <v>151</v>
      </c>
    </row>
    <row r="439" spans="1:75" ht="16.5" customHeight="1">
      <c r="A439" s="25" t="s">
        <v>441</v>
      </c>
      <c r="B439" s="25" t="s">
        <v>477</v>
      </c>
      <c r="C439" s="25">
        <v>60</v>
      </c>
      <c r="D439" s="25" t="s">
        <v>459</v>
      </c>
      <c r="E439" s="25" t="s">
        <v>443</v>
      </c>
      <c r="F439" s="25" t="s">
        <v>444</v>
      </c>
      <c r="G439" s="25" t="s">
        <v>452</v>
      </c>
      <c r="H439" s="25" t="s">
        <v>445</v>
      </c>
      <c r="I439" s="25" t="s">
        <v>453</v>
      </c>
      <c r="J439" s="25" t="s">
        <v>454</v>
      </c>
      <c r="K439" s="25" t="s">
        <v>476</v>
      </c>
      <c r="L439" s="33">
        <v>41486</v>
      </c>
      <c r="M439" s="5">
        <v>59</v>
      </c>
      <c r="N439" s="9" t="s">
        <v>8</v>
      </c>
      <c r="O439" s="9" t="s">
        <v>5</v>
      </c>
      <c r="P439" s="9" t="s">
        <v>281</v>
      </c>
      <c r="Q439" s="10">
        <v>28</v>
      </c>
      <c r="R439" s="10">
        <v>28</v>
      </c>
      <c r="S439" s="11">
        <v>5040</v>
      </c>
      <c r="T439" s="11">
        <v>5040</v>
      </c>
      <c r="U439" s="7">
        <v>41569</v>
      </c>
      <c r="V439" s="7">
        <v>41607</v>
      </c>
      <c r="W439" s="10">
        <v>38</v>
      </c>
      <c r="X439" s="9" t="s">
        <v>6</v>
      </c>
      <c r="Y439" s="11">
        <v>0</v>
      </c>
      <c r="Z439" s="6">
        <v>59.635865845311429</v>
      </c>
      <c r="AA439" s="4">
        <v>41521</v>
      </c>
      <c r="AB439" s="6">
        <v>3</v>
      </c>
      <c r="AC439" s="5" t="s">
        <v>315</v>
      </c>
      <c r="AD439" s="29">
        <v>41569</v>
      </c>
      <c r="AE439" s="5" t="s">
        <v>308</v>
      </c>
      <c r="AF439" s="5" t="s">
        <v>307</v>
      </c>
      <c r="AG439" s="5" t="s">
        <v>313</v>
      </c>
      <c r="BV439" s="5">
        <v>189</v>
      </c>
      <c r="BW439" s="5">
        <v>211</v>
      </c>
    </row>
    <row r="440" spans="1:75" ht="16.5" customHeight="1">
      <c r="A440" s="25" t="s">
        <v>474</v>
      </c>
      <c r="B440" s="25" t="s">
        <v>450</v>
      </c>
      <c r="C440" s="25">
        <v>91</v>
      </c>
      <c r="D440" s="25" t="s">
        <v>442</v>
      </c>
      <c r="E440" s="25" t="s">
        <v>443</v>
      </c>
      <c r="F440" s="25" t="s">
        <v>451</v>
      </c>
      <c r="G440" s="25" t="s">
        <v>446</v>
      </c>
      <c r="H440" s="25" t="s">
        <v>445</v>
      </c>
      <c r="I440" s="25" t="s">
        <v>447</v>
      </c>
      <c r="J440" s="25" t="s">
        <v>448</v>
      </c>
      <c r="K440" s="25" t="s">
        <v>449</v>
      </c>
      <c r="L440" s="33">
        <v>40897</v>
      </c>
      <c r="M440" s="5">
        <v>88</v>
      </c>
      <c r="N440" s="9" t="s">
        <v>11</v>
      </c>
      <c r="O440" s="9" t="s">
        <v>5</v>
      </c>
      <c r="P440" s="9" t="s">
        <v>229</v>
      </c>
      <c r="Q440" s="10">
        <v>28</v>
      </c>
      <c r="R440" s="10">
        <v>21</v>
      </c>
      <c r="S440" s="11">
        <v>5040</v>
      </c>
      <c r="T440" s="11">
        <v>3780</v>
      </c>
      <c r="U440" s="7">
        <v>41024</v>
      </c>
      <c r="V440" s="7">
        <v>41052</v>
      </c>
      <c r="W440" s="10">
        <v>28</v>
      </c>
      <c r="X440" s="9" t="s">
        <v>6</v>
      </c>
      <c r="Y440" s="11">
        <v>0</v>
      </c>
      <c r="Z440" s="6">
        <v>89.034907597535934</v>
      </c>
      <c r="AA440" s="4">
        <v>40931</v>
      </c>
      <c r="AB440" s="6">
        <v>3</v>
      </c>
      <c r="AC440" s="5" t="s">
        <v>326</v>
      </c>
      <c r="AD440" s="29">
        <v>41024</v>
      </c>
      <c r="AE440" s="5" t="s">
        <v>308</v>
      </c>
      <c r="AF440" s="5" t="s">
        <v>305</v>
      </c>
      <c r="AG440" s="5" t="s">
        <v>310</v>
      </c>
      <c r="BV440" s="5">
        <v>193</v>
      </c>
      <c r="BW440" s="5">
        <v>232</v>
      </c>
    </row>
    <row r="441" spans="1:75" ht="16.5" customHeight="1">
      <c r="A441" s="25" t="s">
        <v>441</v>
      </c>
      <c r="B441" s="25" t="s">
        <v>466</v>
      </c>
      <c r="C441" s="25">
        <v>72</v>
      </c>
      <c r="D441" s="25" t="s">
        <v>459</v>
      </c>
      <c r="E441" s="25" t="s">
        <v>443</v>
      </c>
      <c r="F441" s="25" t="s">
        <v>444</v>
      </c>
      <c r="G441" s="25" t="s">
        <v>446</v>
      </c>
      <c r="H441" s="25" t="s">
        <v>445</v>
      </c>
      <c r="I441" s="25" t="s">
        <v>453</v>
      </c>
      <c r="J441" s="25" t="s">
        <v>454</v>
      </c>
      <c r="K441" s="25" t="s">
        <v>465</v>
      </c>
      <c r="L441" s="33">
        <v>40654</v>
      </c>
      <c r="M441" s="5">
        <v>70</v>
      </c>
      <c r="N441" s="9" t="s">
        <v>11</v>
      </c>
      <c r="O441" s="9" t="s">
        <v>5</v>
      </c>
      <c r="P441" s="9" t="s">
        <v>137</v>
      </c>
      <c r="Q441" s="10">
        <v>29</v>
      </c>
      <c r="R441" s="10">
        <v>29</v>
      </c>
      <c r="S441" s="11">
        <v>5040</v>
      </c>
      <c r="T441" s="11">
        <v>5040</v>
      </c>
      <c r="U441" s="7">
        <v>40749</v>
      </c>
      <c r="V441" s="7">
        <v>40786</v>
      </c>
      <c r="W441" s="10">
        <v>37</v>
      </c>
      <c r="X441" s="9" t="s">
        <v>18</v>
      </c>
      <c r="Y441" s="11">
        <v>0</v>
      </c>
      <c r="Z441" s="6">
        <v>56.553045859000683</v>
      </c>
      <c r="AA441" s="4">
        <v>40701</v>
      </c>
      <c r="AB441" s="6">
        <v>4</v>
      </c>
      <c r="AC441" s="5" t="s">
        <v>326</v>
      </c>
      <c r="AD441" s="29">
        <v>40749</v>
      </c>
      <c r="AE441" s="5" t="s">
        <v>308</v>
      </c>
      <c r="AF441" s="5" t="s">
        <v>305</v>
      </c>
      <c r="AG441" s="5" t="s">
        <v>310</v>
      </c>
      <c r="BV441" s="5">
        <v>196</v>
      </c>
      <c r="BW441" s="5">
        <v>207</v>
      </c>
    </row>
    <row r="442" spans="1:75" ht="16.5" customHeight="1">
      <c r="A442" s="25" t="s">
        <v>441</v>
      </c>
      <c r="B442" s="25" t="s">
        <v>466</v>
      </c>
      <c r="C442" s="25">
        <v>57</v>
      </c>
      <c r="D442" s="25" t="s">
        <v>442</v>
      </c>
      <c r="E442" s="25" t="s">
        <v>443</v>
      </c>
      <c r="F442" s="25" t="s">
        <v>451</v>
      </c>
      <c r="G442" s="25" t="s">
        <v>446</v>
      </c>
      <c r="H442" s="25" t="s">
        <v>445</v>
      </c>
      <c r="I442" s="25" t="s">
        <v>447</v>
      </c>
      <c r="J442" s="25" t="s">
        <v>448</v>
      </c>
      <c r="K442" s="25" t="s">
        <v>465</v>
      </c>
      <c r="L442" s="33">
        <v>40303</v>
      </c>
      <c r="M442" s="5">
        <v>54</v>
      </c>
      <c r="N442" s="9" t="s">
        <v>11</v>
      </c>
      <c r="O442" s="9" t="s">
        <v>5</v>
      </c>
      <c r="P442" s="9" t="s">
        <v>158</v>
      </c>
      <c r="Q442" s="10">
        <v>28</v>
      </c>
      <c r="R442" s="10">
        <v>28</v>
      </c>
      <c r="S442" s="11">
        <v>5039.99</v>
      </c>
      <c r="T442" s="11">
        <v>5039.99</v>
      </c>
      <c r="U442" s="7">
        <v>40392</v>
      </c>
      <c r="V442" s="7">
        <v>40430</v>
      </c>
      <c r="W442" s="10">
        <v>38</v>
      </c>
      <c r="X442" s="9" t="s">
        <v>159</v>
      </c>
      <c r="Y442" s="11">
        <v>0</v>
      </c>
      <c r="Z442" s="6">
        <v>53.620807665982205</v>
      </c>
      <c r="AA442" s="4">
        <v>40323</v>
      </c>
      <c r="AB442" s="6">
        <v>4</v>
      </c>
      <c r="AC442" s="5" t="s">
        <v>315</v>
      </c>
      <c r="AD442" s="29">
        <v>40392</v>
      </c>
      <c r="AE442" s="5" t="s">
        <v>308</v>
      </c>
      <c r="AF442" s="5" t="s">
        <v>305</v>
      </c>
      <c r="AG442" s="5" t="s">
        <v>313</v>
      </c>
      <c r="AJ442" s="8"/>
      <c r="AN442" s="8"/>
      <c r="BV442" s="5">
        <v>197</v>
      </c>
      <c r="BW442" s="5">
        <v>217</v>
      </c>
    </row>
    <row r="443" spans="1:75" ht="16.5" customHeight="1">
      <c r="A443" s="25" t="s">
        <v>441</v>
      </c>
      <c r="B443" s="25" t="s">
        <v>466</v>
      </c>
      <c r="C443" s="25">
        <v>76</v>
      </c>
      <c r="D443" s="25" t="s">
        <v>442</v>
      </c>
      <c r="E443" s="25" t="s">
        <v>443</v>
      </c>
      <c r="F443" s="25" t="s">
        <v>444</v>
      </c>
      <c r="G443" s="25" t="s">
        <v>446</v>
      </c>
      <c r="H443" s="25" t="s">
        <v>445</v>
      </c>
      <c r="I443" s="25" t="s">
        <v>453</v>
      </c>
      <c r="J443" s="25" t="s">
        <v>454</v>
      </c>
      <c r="K443" s="25" t="s">
        <v>465</v>
      </c>
      <c r="L443" s="33">
        <v>41289</v>
      </c>
      <c r="M443" s="5">
        <v>75</v>
      </c>
      <c r="N443" s="9" t="s">
        <v>11</v>
      </c>
      <c r="O443" s="9" t="s">
        <v>5</v>
      </c>
      <c r="P443" s="9" t="s">
        <v>265</v>
      </c>
      <c r="Q443" s="10">
        <v>28</v>
      </c>
      <c r="R443" s="10">
        <v>28</v>
      </c>
      <c r="S443" s="11">
        <v>5040</v>
      </c>
      <c r="T443" s="11">
        <v>5040</v>
      </c>
      <c r="U443" s="7">
        <v>41374</v>
      </c>
      <c r="V443" s="7">
        <v>41415</v>
      </c>
      <c r="W443" s="10">
        <v>41</v>
      </c>
      <c r="X443" s="9" t="s">
        <v>6</v>
      </c>
      <c r="Y443" s="11">
        <v>0</v>
      </c>
      <c r="Z443" s="6">
        <v>74.858316221765918</v>
      </c>
      <c r="AA443" s="4">
        <v>41348</v>
      </c>
      <c r="AB443" s="6">
        <v>3</v>
      </c>
      <c r="AC443" s="5" t="s">
        <v>315</v>
      </c>
      <c r="AD443" s="29">
        <v>41374</v>
      </c>
      <c r="AE443" s="5" t="s">
        <v>308</v>
      </c>
      <c r="AF443" s="5" t="s">
        <v>307</v>
      </c>
      <c r="AG443" s="5" t="s">
        <v>313</v>
      </c>
      <c r="BV443" s="5">
        <v>200</v>
      </c>
      <c r="BW443" s="5">
        <v>221</v>
      </c>
    </row>
    <row r="444" spans="1:75" ht="16.5" customHeight="1">
      <c r="A444" s="25" t="s">
        <v>441</v>
      </c>
      <c r="B444" s="25" t="s">
        <v>450</v>
      </c>
      <c r="C444" s="25">
        <v>82</v>
      </c>
      <c r="D444" s="25" t="s">
        <v>442</v>
      </c>
      <c r="E444" s="25" t="s">
        <v>443</v>
      </c>
      <c r="F444" s="25" t="s">
        <v>451</v>
      </c>
      <c r="G444" s="25" t="s">
        <v>446</v>
      </c>
      <c r="H444" s="25" t="s">
        <v>445</v>
      </c>
      <c r="I444" s="25" t="s">
        <v>447</v>
      </c>
      <c r="J444" s="25" t="s">
        <v>448</v>
      </c>
      <c r="K444" s="25" t="s">
        <v>449</v>
      </c>
      <c r="L444" s="33">
        <v>40683</v>
      </c>
      <c r="M444" s="5">
        <v>79</v>
      </c>
      <c r="N444" s="9" t="s">
        <v>11</v>
      </c>
      <c r="O444" s="9" t="s">
        <v>5</v>
      </c>
      <c r="P444" s="9" t="s">
        <v>152</v>
      </c>
      <c r="Q444" s="10">
        <v>28</v>
      </c>
      <c r="R444" s="10">
        <v>28</v>
      </c>
      <c r="S444" s="11">
        <v>5039.99</v>
      </c>
      <c r="T444" s="11">
        <v>5039.99</v>
      </c>
      <c r="U444" s="7">
        <v>40861</v>
      </c>
      <c r="V444" s="7">
        <v>40927</v>
      </c>
      <c r="W444" s="10">
        <v>66</v>
      </c>
      <c r="X444" s="9" t="s">
        <v>18</v>
      </c>
      <c r="Y444" s="11">
        <v>0</v>
      </c>
      <c r="Z444" s="6">
        <v>79.542778918548933</v>
      </c>
      <c r="AA444" s="4">
        <v>40681</v>
      </c>
      <c r="AB444" s="6">
        <v>3</v>
      </c>
      <c r="AC444" s="5" t="s">
        <v>326</v>
      </c>
      <c r="AD444" s="29">
        <v>40861</v>
      </c>
      <c r="AE444" s="5" t="s">
        <v>308</v>
      </c>
      <c r="AF444" s="5" t="s">
        <v>305</v>
      </c>
      <c r="AG444" s="5" t="s">
        <v>310</v>
      </c>
      <c r="BV444" s="5">
        <v>201</v>
      </c>
      <c r="BW444" s="5">
        <v>210</v>
      </c>
    </row>
    <row r="445" spans="1:75" ht="16.5" customHeight="1">
      <c r="A445" s="25" t="s">
        <v>441</v>
      </c>
      <c r="B445" s="25" t="s">
        <v>466</v>
      </c>
      <c r="C445" s="25">
        <v>63</v>
      </c>
      <c r="D445" s="25" t="s">
        <v>442</v>
      </c>
      <c r="E445" s="25" t="s">
        <v>443</v>
      </c>
      <c r="F445" s="25" t="s">
        <v>444</v>
      </c>
      <c r="G445" s="25" t="s">
        <v>446</v>
      </c>
      <c r="H445" s="25" t="s">
        <v>504</v>
      </c>
      <c r="I445" s="25" t="s">
        <v>447</v>
      </c>
      <c r="J445" s="25" t="s">
        <v>448</v>
      </c>
      <c r="K445" s="25" t="s">
        <v>465</v>
      </c>
      <c r="L445" s="33">
        <v>40266</v>
      </c>
      <c r="M445" s="5">
        <v>59</v>
      </c>
      <c r="N445" s="9" t="s">
        <v>11</v>
      </c>
      <c r="O445" s="9" t="s">
        <v>5</v>
      </c>
      <c r="P445" s="9" t="s">
        <v>154</v>
      </c>
      <c r="Q445" s="10">
        <v>28</v>
      </c>
      <c r="R445" s="10">
        <v>28</v>
      </c>
      <c r="S445" s="11">
        <v>5039.99</v>
      </c>
      <c r="T445" s="11">
        <v>5039.99</v>
      </c>
      <c r="U445" s="7">
        <v>40336</v>
      </c>
      <c r="V445" s="7">
        <v>40374</v>
      </c>
      <c r="W445" s="10">
        <v>38</v>
      </c>
      <c r="X445" s="9" t="s">
        <v>155</v>
      </c>
      <c r="Y445" s="11">
        <v>0</v>
      </c>
      <c r="Z445" s="6">
        <v>58.959616700889804</v>
      </c>
      <c r="AA445" s="4">
        <v>40288</v>
      </c>
      <c r="AB445" s="6">
        <v>3.8</v>
      </c>
      <c r="AC445" s="5" t="s">
        <v>315</v>
      </c>
      <c r="AD445" s="29">
        <v>40336</v>
      </c>
      <c r="AE445" s="5" t="s">
        <v>308</v>
      </c>
      <c r="AF445" s="5" t="s">
        <v>305</v>
      </c>
      <c r="AG445" s="5" t="s">
        <v>313</v>
      </c>
      <c r="AJ445" s="8"/>
      <c r="AN445" s="8"/>
      <c r="BV445" s="5">
        <v>203</v>
      </c>
      <c r="BW445" s="5">
        <v>193</v>
      </c>
    </row>
    <row r="446" spans="1:75" ht="16.5" customHeight="1">
      <c r="A446" s="25" t="s">
        <v>441</v>
      </c>
      <c r="B446" s="25" t="s">
        <v>450</v>
      </c>
      <c r="C446" s="25">
        <v>59</v>
      </c>
      <c r="D446" s="25" t="s">
        <v>442</v>
      </c>
      <c r="E446" s="25" t="s">
        <v>443</v>
      </c>
      <c r="F446" s="25" t="s">
        <v>451</v>
      </c>
      <c r="G446" s="25" t="s">
        <v>446</v>
      </c>
      <c r="H446" s="25" t="s">
        <v>484</v>
      </c>
      <c r="I446" s="25" t="s">
        <v>518</v>
      </c>
      <c r="J446" s="25" t="s">
        <v>519</v>
      </c>
      <c r="K446" s="25" t="s">
        <v>449</v>
      </c>
      <c r="L446" s="33">
        <v>40521</v>
      </c>
      <c r="M446" s="5">
        <v>55</v>
      </c>
      <c r="N446" s="9" t="s">
        <v>11</v>
      </c>
      <c r="O446" s="9" t="s">
        <v>5</v>
      </c>
      <c r="P446" s="9" t="s">
        <v>17</v>
      </c>
      <c r="Q446" s="10">
        <v>28</v>
      </c>
      <c r="R446" s="10">
        <v>28</v>
      </c>
      <c r="S446" s="11">
        <v>5039.99</v>
      </c>
      <c r="T446" s="11">
        <v>5039.99</v>
      </c>
      <c r="U446" s="7">
        <v>40603</v>
      </c>
      <c r="V446" s="7">
        <v>40640</v>
      </c>
      <c r="W446" s="10">
        <v>37</v>
      </c>
      <c r="X446" s="9" t="s">
        <v>18</v>
      </c>
      <c r="Y446" s="11">
        <v>0</v>
      </c>
      <c r="Z446" s="6">
        <v>55.832991101984945</v>
      </c>
      <c r="AA446" s="4">
        <v>40534</v>
      </c>
      <c r="AB446" s="6">
        <v>4</v>
      </c>
      <c r="AC446" s="5" t="s">
        <v>326</v>
      </c>
      <c r="AD446" s="29">
        <v>40603</v>
      </c>
      <c r="AE446" s="5" t="s">
        <v>308</v>
      </c>
      <c r="AF446" s="5" t="s">
        <v>305</v>
      </c>
      <c r="AG446" s="5" t="s">
        <v>313</v>
      </c>
      <c r="BV446" s="5">
        <v>205</v>
      </c>
      <c r="BW446" s="5">
        <v>244</v>
      </c>
    </row>
    <row r="447" spans="1:75" ht="16.5" customHeight="1">
      <c r="A447" s="25" t="s">
        <v>441</v>
      </c>
      <c r="B447" s="25" t="s">
        <v>466</v>
      </c>
      <c r="C447" s="25">
        <v>76</v>
      </c>
      <c r="D447" s="25" t="s">
        <v>442</v>
      </c>
      <c r="E447" s="25" t="s">
        <v>443</v>
      </c>
      <c r="F447" s="25" t="s">
        <v>444</v>
      </c>
      <c r="G447" s="25" t="s">
        <v>452</v>
      </c>
      <c r="H447" s="25" t="s">
        <v>445</v>
      </c>
      <c r="I447" s="25" t="s">
        <v>447</v>
      </c>
      <c r="J447" s="25" t="s">
        <v>448</v>
      </c>
      <c r="K447" s="25" t="s">
        <v>465</v>
      </c>
      <c r="L447" s="33">
        <v>40199</v>
      </c>
      <c r="M447" s="5">
        <v>72</v>
      </c>
      <c r="N447" s="9" t="s">
        <v>11</v>
      </c>
      <c r="O447" s="9" t="s">
        <v>5</v>
      </c>
      <c r="P447" s="9" t="s">
        <v>142</v>
      </c>
      <c r="Q447" s="10">
        <v>28</v>
      </c>
      <c r="R447" s="10">
        <v>28</v>
      </c>
      <c r="S447" s="11">
        <v>5039.99</v>
      </c>
      <c r="T447" s="11">
        <v>5039.99</v>
      </c>
      <c r="U447" s="7">
        <v>40287</v>
      </c>
      <c r="V447" s="7">
        <v>40324</v>
      </c>
      <c r="W447" s="10">
        <v>37</v>
      </c>
      <c r="X447" s="9" t="s">
        <v>42</v>
      </c>
      <c r="Y447" s="11">
        <v>0</v>
      </c>
      <c r="Z447" s="6">
        <v>72.273785078713203</v>
      </c>
      <c r="AA447" s="4">
        <v>40205</v>
      </c>
      <c r="AB447" s="6">
        <v>3.8</v>
      </c>
      <c r="AC447" s="5" t="s">
        <v>315</v>
      </c>
      <c r="AD447" s="29">
        <v>40287</v>
      </c>
      <c r="AE447" s="5" t="s">
        <v>308</v>
      </c>
      <c r="AF447" s="5" t="s">
        <v>305</v>
      </c>
      <c r="AG447" s="5" t="s">
        <v>310</v>
      </c>
      <c r="AJ447" s="8"/>
      <c r="AN447" s="8"/>
      <c r="BV447" s="5">
        <v>206</v>
      </c>
      <c r="BW447" s="5">
        <v>185</v>
      </c>
    </row>
    <row r="448" spans="1:75" ht="16.5" customHeight="1">
      <c r="A448" s="25" t="s">
        <v>441</v>
      </c>
      <c r="B448" s="25" t="s">
        <v>450</v>
      </c>
      <c r="C448" s="25">
        <v>72</v>
      </c>
      <c r="D448" s="25" t="s">
        <v>442</v>
      </c>
      <c r="E448" s="25" t="s">
        <v>443</v>
      </c>
      <c r="F448" s="25" t="s">
        <v>451</v>
      </c>
      <c r="G448" s="25" t="s">
        <v>446</v>
      </c>
      <c r="H448" s="25" t="s">
        <v>445</v>
      </c>
      <c r="I448" s="25" t="s">
        <v>447</v>
      </c>
      <c r="J448" s="25" t="s">
        <v>448</v>
      </c>
      <c r="K448" s="25" t="s">
        <v>449</v>
      </c>
      <c r="L448" s="33">
        <v>40641</v>
      </c>
      <c r="M448" s="5">
        <v>69</v>
      </c>
      <c r="N448" s="9" t="s">
        <v>11</v>
      </c>
      <c r="O448" s="9" t="s">
        <v>5</v>
      </c>
      <c r="P448" s="9" t="s">
        <v>65</v>
      </c>
      <c r="Q448" s="10">
        <v>28</v>
      </c>
      <c r="R448" s="10">
        <v>28</v>
      </c>
      <c r="S448" s="11">
        <v>5039.99</v>
      </c>
      <c r="T448" s="11">
        <v>5039.99</v>
      </c>
      <c r="U448" s="7">
        <v>40686</v>
      </c>
      <c r="V448" s="7">
        <v>40724</v>
      </c>
      <c r="W448" s="10">
        <v>38</v>
      </c>
      <c r="X448" s="9" t="s">
        <v>6</v>
      </c>
      <c r="Y448" s="11">
        <v>0</v>
      </c>
      <c r="Z448" s="6">
        <v>69.067761806981522</v>
      </c>
      <c r="AA448" s="4">
        <v>40647</v>
      </c>
      <c r="AB448" s="6">
        <v>3</v>
      </c>
      <c r="AC448" s="5" t="s">
        <v>326</v>
      </c>
      <c r="AD448" s="29">
        <v>40686</v>
      </c>
      <c r="AE448" s="5" t="s">
        <v>308</v>
      </c>
      <c r="AF448" s="5" t="s">
        <v>305</v>
      </c>
      <c r="AG448" s="5" t="s">
        <v>313</v>
      </c>
      <c r="BV448" s="5">
        <v>206</v>
      </c>
      <c r="BW448" s="5">
        <v>218</v>
      </c>
    </row>
    <row r="449" spans="1:75" ht="16.5" customHeight="1">
      <c r="A449" s="25" t="s">
        <v>441</v>
      </c>
      <c r="B449" s="25" t="s">
        <v>450</v>
      </c>
      <c r="C449" s="25">
        <v>60</v>
      </c>
      <c r="D449" s="25" t="s">
        <v>442</v>
      </c>
      <c r="E449" s="25" t="s">
        <v>443</v>
      </c>
      <c r="F449" s="25" t="s">
        <v>451</v>
      </c>
      <c r="G449" s="25" t="s">
        <v>446</v>
      </c>
      <c r="H449" s="25" t="s">
        <v>445</v>
      </c>
      <c r="I449" s="25" t="s">
        <v>447</v>
      </c>
      <c r="J449" s="25" t="s">
        <v>448</v>
      </c>
      <c r="K449" s="25" t="s">
        <v>449</v>
      </c>
      <c r="L449" s="33">
        <v>39493</v>
      </c>
      <c r="M449" s="5">
        <v>54</v>
      </c>
      <c r="N449" s="9" t="s">
        <v>11</v>
      </c>
      <c r="O449" s="9" t="s">
        <v>5</v>
      </c>
      <c r="P449" s="9" t="s">
        <v>6</v>
      </c>
      <c r="Q449" s="10">
        <v>28</v>
      </c>
      <c r="R449" s="10">
        <v>28</v>
      </c>
      <c r="S449" s="11">
        <v>5039.99</v>
      </c>
      <c r="T449" s="11">
        <v>5039.99</v>
      </c>
      <c r="U449" s="7">
        <v>39608</v>
      </c>
      <c r="V449" s="7">
        <v>39646</v>
      </c>
      <c r="W449" s="10">
        <v>38</v>
      </c>
      <c r="X449" s="9" t="s">
        <v>6</v>
      </c>
      <c r="Y449" s="11">
        <v>0</v>
      </c>
      <c r="Z449" s="6">
        <v>54.157426420260094</v>
      </c>
      <c r="AA449" s="4">
        <v>39505</v>
      </c>
      <c r="AB449" s="6">
        <v>4</v>
      </c>
      <c r="AC449" s="5" t="s">
        <v>326</v>
      </c>
      <c r="AD449" s="29">
        <v>39608</v>
      </c>
      <c r="AE449" s="5" t="s">
        <v>306</v>
      </c>
      <c r="AF449" s="5" t="s">
        <v>305</v>
      </c>
      <c r="AG449" s="5" t="s">
        <v>310</v>
      </c>
      <c r="AH449" s="5">
        <v>226</v>
      </c>
      <c r="AI449" s="5">
        <v>232</v>
      </c>
      <c r="AJ449" s="8"/>
      <c r="AK449" s="5" t="s">
        <v>359</v>
      </c>
      <c r="AN449" s="8"/>
      <c r="BV449" s="5">
        <v>208</v>
      </c>
      <c r="BW449" s="5">
        <v>224</v>
      </c>
    </row>
    <row r="450" spans="1:75" ht="16.5" customHeight="1">
      <c r="A450" s="25" t="s">
        <v>441</v>
      </c>
      <c r="B450" s="25" t="s">
        <v>477</v>
      </c>
      <c r="C450" s="25">
        <v>77</v>
      </c>
      <c r="D450" s="25" t="s">
        <v>442</v>
      </c>
      <c r="E450" s="25" t="s">
        <v>443</v>
      </c>
      <c r="F450" s="25" t="s">
        <v>444</v>
      </c>
      <c r="G450" s="25" t="s">
        <v>446</v>
      </c>
      <c r="H450" s="25" t="s">
        <v>445</v>
      </c>
      <c r="I450" s="25" t="s">
        <v>453</v>
      </c>
      <c r="J450" s="25" t="s">
        <v>454</v>
      </c>
      <c r="K450" s="25" t="s">
        <v>476</v>
      </c>
      <c r="L450" s="33">
        <v>40353</v>
      </c>
      <c r="M450" s="5">
        <v>74</v>
      </c>
      <c r="N450" s="9" t="s">
        <v>8</v>
      </c>
      <c r="O450" s="9" t="s">
        <v>5</v>
      </c>
      <c r="P450" s="9" t="s">
        <v>178</v>
      </c>
      <c r="Q450" s="10">
        <v>28</v>
      </c>
      <c r="R450" s="10">
        <v>28</v>
      </c>
      <c r="S450" s="11">
        <v>5039.99</v>
      </c>
      <c r="T450" s="11">
        <v>5039.99</v>
      </c>
      <c r="U450" s="7">
        <v>40490</v>
      </c>
      <c r="V450" s="7">
        <v>40541</v>
      </c>
      <c r="W450" s="10">
        <v>51</v>
      </c>
      <c r="X450" s="9" t="s">
        <v>14</v>
      </c>
      <c r="Y450" s="11">
        <v>0</v>
      </c>
      <c r="Z450" s="6">
        <v>73.919233401779607</v>
      </c>
      <c r="AA450" s="4">
        <v>40378</v>
      </c>
      <c r="AB450" s="6">
        <v>3.8</v>
      </c>
      <c r="AC450" s="5" t="s">
        <v>322</v>
      </c>
      <c r="AD450" s="29">
        <v>40490</v>
      </c>
      <c r="AE450" s="5" t="s">
        <v>306</v>
      </c>
      <c r="AF450" s="5" t="s">
        <v>307</v>
      </c>
      <c r="AG450" s="5" t="s">
        <v>310</v>
      </c>
      <c r="AH450" s="5">
        <v>218</v>
      </c>
      <c r="AI450" s="5">
        <v>214</v>
      </c>
      <c r="AJ450" s="8">
        <f>-(BV450-AI450)*AB450/10</f>
        <v>1.9</v>
      </c>
      <c r="AK450" s="5" t="s">
        <v>363</v>
      </c>
      <c r="AL450" s="5">
        <v>198</v>
      </c>
      <c r="AM450" s="5">
        <v>194</v>
      </c>
      <c r="AN450" s="8">
        <v>0</v>
      </c>
      <c r="AO450" s="5">
        <v>7</v>
      </c>
      <c r="BV450" s="5">
        <v>209</v>
      </c>
      <c r="BW450" s="5">
        <v>200</v>
      </c>
    </row>
    <row r="451" spans="1:75" ht="16.5" customHeight="1">
      <c r="A451" s="25" t="s">
        <v>474</v>
      </c>
      <c r="B451" s="25" t="s">
        <v>489</v>
      </c>
      <c r="C451" s="25">
        <v>66</v>
      </c>
      <c r="D451" s="25" t="s">
        <v>459</v>
      </c>
      <c r="E451" s="25" t="s">
        <v>443</v>
      </c>
      <c r="F451" s="25" t="s">
        <v>451</v>
      </c>
      <c r="G451" s="25" t="s">
        <v>446</v>
      </c>
      <c r="H451" s="25" t="s">
        <v>445</v>
      </c>
      <c r="I451" s="25" t="s">
        <v>453</v>
      </c>
      <c r="J451" s="25" t="s">
        <v>454</v>
      </c>
      <c r="K451" s="25" t="s">
        <v>488</v>
      </c>
      <c r="L451" s="33">
        <v>40513</v>
      </c>
      <c r="M451" s="5">
        <v>63</v>
      </c>
      <c r="N451" s="9" t="s">
        <v>4</v>
      </c>
      <c r="O451" s="9" t="s">
        <v>5</v>
      </c>
      <c r="P451" s="9" t="s">
        <v>60</v>
      </c>
      <c r="Q451" s="10">
        <v>28</v>
      </c>
      <c r="R451" s="10">
        <v>28</v>
      </c>
      <c r="S451" s="11">
        <v>5039.99</v>
      </c>
      <c r="T451" s="11">
        <v>5039.99</v>
      </c>
      <c r="U451" s="7">
        <v>40571</v>
      </c>
      <c r="V451" s="7">
        <v>40610</v>
      </c>
      <c r="W451" s="10">
        <v>39</v>
      </c>
      <c r="X451" s="9" t="s">
        <v>14</v>
      </c>
      <c r="Y451" s="11">
        <v>0</v>
      </c>
      <c r="Z451" s="6">
        <v>63.175906913073234</v>
      </c>
      <c r="AA451" s="4">
        <v>40522</v>
      </c>
      <c r="AB451" s="6">
        <v>3.8</v>
      </c>
      <c r="AC451" s="5" t="s">
        <v>322</v>
      </c>
      <c r="AD451" s="7">
        <v>40571</v>
      </c>
      <c r="AE451" s="5" t="s">
        <v>306</v>
      </c>
      <c r="AF451" s="5" t="s">
        <v>312</v>
      </c>
      <c r="AG451" s="5" t="s">
        <v>313</v>
      </c>
      <c r="AH451" s="5">
        <v>216</v>
      </c>
      <c r="AI451" s="5">
        <v>198</v>
      </c>
      <c r="AJ451" s="8"/>
      <c r="AK451" s="14" t="s">
        <v>325</v>
      </c>
      <c r="AL451" s="5">
        <v>217</v>
      </c>
      <c r="AM451" s="5">
        <v>199</v>
      </c>
      <c r="AN451" s="8"/>
      <c r="AO451" s="5" t="s">
        <v>343</v>
      </c>
      <c r="AP451" s="5">
        <v>197</v>
      </c>
      <c r="AQ451" s="5">
        <v>179</v>
      </c>
      <c r="AR451" s="8">
        <v>0</v>
      </c>
      <c r="AS451" s="5" t="s">
        <v>373</v>
      </c>
      <c r="AT451" s="5">
        <v>187</v>
      </c>
      <c r="AU451" s="5">
        <v>184</v>
      </c>
      <c r="AV451" s="8">
        <v>0</v>
      </c>
      <c r="AW451" s="5" t="s">
        <v>381</v>
      </c>
      <c r="AX451" s="5">
        <v>183</v>
      </c>
      <c r="AY451" s="5">
        <v>181</v>
      </c>
      <c r="AZ451" s="8">
        <v>0</v>
      </c>
      <c r="BA451" s="5" t="s">
        <v>320</v>
      </c>
      <c r="BB451" s="5">
        <v>180</v>
      </c>
      <c r="BC451" s="5">
        <v>178</v>
      </c>
      <c r="BE451" s="5" t="s">
        <v>396</v>
      </c>
      <c r="BF451" s="5">
        <v>168</v>
      </c>
      <c r="BG451" s="5">
        <v>167</v>
      </c>
      <c r="BH451" s="5">
        <f>-(BW451-BF451)*AB451/10</f>
        <v>-1.9</v>
      </c>
      <c r="BI451" s="5" t="s">
        <v>317</v>
      </c>
      <c r="BV451" s="5">
        <v>209</v>
      </c>
      <c r="BW451" s="5">
        <v>173</v>
      </c>
    </row>
    <row r="452" spans="1:75" ht="16.5" customHeight="1">
      <c r="A452" s="25" t="s">
        <v>441</v>
      </c>
      <c r="B452" s="25" t="s">
        <v>466</v>
      </c>
      <c r="C452" s="25">
        <v>61</v>
      </c>
      <c r="D452" s="25" t="s">
        <v>442</v>
      </c>
      <c r="E452" s="25" t="s">
        <v>443</v>
      </c>
      <c r="F452" s="25" t="s">
        <v>444</v>
      </c>
      <c r="G452" s="25" t="s">
        <v>446</v>
      </c>
      <c r="H452" s="25" t="s">
        <v>445</v>
      </c>
      <c r="I452" s="25" t="s">
        <v>491</v>
      </c>
      <c r="J452" s="25" t="s">
        <v>492</v>
      </c>
      <c r="K452" s="25" t="s">
        <v>465</v>
      </c>
      <c r="L452" s="33">
        <v>41410</v>
      </c>
      <c r="M452" s="5">
        <v>61</v>
      </c>
      <c r="N452" s="9" t="s">
        <v>7</v>
      </c>
      <c r="O452" s="9" t="s">
        <v>5</v>
      </c>
      <c r="P452" s="9" t="s">
        <v>51</v>
      </c>
      <c r="Q452" s="10">
        <v>28</v>
      </c>
      <c r="R452" s="10">
        <v>28</v>
      </c>
      <c r="S452" s="11">
        <v>5040</v>
      </c>
      <c r="T452" s="11">
        <v>5040</v>
      </c>
      <c r="U452" s="7">
        <v>41463</v>
      </c>
      <c r="V452" s="7">
        <v>41500</v>
      </c>
      <c r="W452" s="10">
        <v>37</v>
      </c>
      <c r="X452" s="9" t="s">
        <v>18</v>
      </c>
      <c r="Y452" s="11">
        <v>0</v>
      </c>
      <c r="Z452" s="6">
        <v>60.922655715263517</v>
      </c>
      <c r="AA452" s="4">
        <v>41416</v>
      </c>
      <c r="AB452" s="6">
        <v>3</v>
      </c>
      <c r="AC452" s="5" t="s">
        <v>315</v>
      </c>
      <c r="AD452" s="29">
        <v>41463</v>
      </c>
      <c r="AE452" s="5" t="s">
        <v>306</v>
      </c>
      <c r="AF452" s="5" t="s">
        <v>305</v>
      </c>
      <c r="AG452" s="5" t="s">
        <v>313</v>
      </c>
      <c r="AH452" s="5">
        <v>238</v>
      </c>
      <c r="AI452" s="5">
        <v>257</v>
      </c>
      <c r="AJ452" s="8">
        <v>0</v>
      </c>
      <c r="AK452" s="14" t="s">
        <v>321</v>
      </c>
      <c r="AL452" s="5">
        <v>256</v>
      </c>
      <c r="AM452" s="5">
        <v>263</v>
      </c>
      <c r="AN452" s="8"/>
      <c r="AO452" s="5" t="s">
        <v>372</v>
      </c>
      <c r="AR452" s="8"/>
      <c r="AZ452" s="6"/>
      <c r="BV452" s="12">
        <v>209</v>
      </c>
      <c r="BW452" s="12">
        <v>249</v>
      </c>
    </row>
    <row r="453" spans="1:75" ht="16.5" customHeight="1">
      <c r="A453" s="25" t="s">
        <v>441</v>
      </c>
      <c r="B453" s="25" t="s">
        <v>461</v>
      </c>
      <c r="C453" s="25">
        <v>61</v>
      </c>
      <c r="D453" s="25" t="s">
        <v>459</v>
      </c>
      <c r="E453" s="25" t="s">
        <v>443</v>
      </c>
      <c r="F453" s="25" t="s">
        <v>444</v>
      </c>
      <c r="G453" s="25" t="s">
        <v>452</v>
      </c>
      <c r="H453" s="25" t="s">
        <v>445</v>
      </c>
      <c r="I453" s="25" t="s">
        <v>453</v>
      </c>
      <c r="J453" s="25" t="s">
        <v>454</v>
      </c>
      <c r="K453" s="25" t="s">
        <v>460</v>
      </c>
      <c r="L453" s="33">
        <v>40547</v>
      </c>
      <c r="M453" s="5">
        <v>59</v>
      </c>
      <c r="N453" s="9" t="s">
        <v>15</v>
      </c>
      <c r="O453" s="9" t="s">
        <v>16</v>
      </c>
      <c r="P453" s="9" t="s">
        <v>17</v>
      </c>
      <c r="Q453" s="10">
        <v>25</v>
      </c>
      <c r="R453" s="10">
        <v>25</v>
      </c>
      <c r="S453" s="11">
        <v>4499.99</v>
      </c>
      <c r="T453" s="11">
        <v>4499.99</v>
      </c>
      <c r="U453" s="7">
        <v>40616</v>
      </c>
      <c r="V453" s="7">
        <v>40648</v>
      </c>
      <c r="W453" s="10">
        <v>32</v>
      </c>
      <c r="X453" s="9" t="s">
        <v>18</v>
      </c>
      <c r="Y453" s="11">
        <v>0</v>
      </c>
      <c r="Z453" s="6">
        <v>58.390143737166326</v>
      </c>
      <c r="AA453" s="4">
        <v>40532</v>
      </c>
      <c r="AB453" s="6">
        <v>3.8</v>
      </c>
      <c r="AC453" s="5" t="s">
        <v>362</v>
      </c>
      <c r="AD453" s="29">
        <v>40616</v>
      </c>
      <c r="AE453" s="5" t="s">
        <v>308</v>
      </c>
      <c r="AF453" s="5" t="s">
        <v>307</v>
      </c>
      <c r="AG453" s="5" t="s">
        <v>313</v>
      </c>
      <c r="BV453" s="5">
        <v>219</v>
      </c>
      <c r="BW453" s="5">
        <v>213</v>
      </c>
    </row>
    <row r="454" spans="1:75" ht="16.5" customHeight="1">
      <c r="A454" s="25" t="s">
        <v>441</v>
      </c>
      <c r="B454" s="25" t="s">
        <v>450</v>
      </c>
      <c r="C454" s="25">
        <v>83</v>
      </c>
      <c r="D454" s="25" t="s">
        <v>442</v>
      </c>
      <c r="E454" s="25" t="s">
        <v>443</v>
      </c>
      <c r="F454" s="25" t="s">
        <v>444</v>
      </c>
      <c r="G454" s="25" t="s">
        <v>446</v>
      </c>
      <c r="H454" s="25" t="s">
        <v>445</v>
      </c>
      <c r="I454" s="25" t="s">
        <v>453</v>
      </c>
      <c r="J454" s="25" t="s">
        <v>454</v>
      </c>
      <c r="K454" s="25" t="s">
        <v>449</v>
      </c>
      <c r="L454" s="33">
        <v>40766</v>
      </c>
      <c r="M454" s="5">
        <v>81</v>
      </c>
      <c r="N454" s="9" t="s">
        <v>11</v>
      </c>
      <c r="O454" s="9" t="s">
        <v>5</v>
      </c>
      <c r="P454" s="9" t="s">
        <v>222</v>
      </c>
      <c r="Q454" s="10">
        <v>28</v>
      </c>
      <c r="R454" s="10">
        <v>28</v>
      </c>
      <c r="S454" s="11">
        <v>5039.99</v>
      </c>
      <c r="T454" s="11">
        <v>5039.99</v>
      </c>
      <c r="U454" s="7">
        <v>40827</v>
      </c>
      <c r="V454" s="7">
        <v>40864</v>
      </c>
      <c r="W454" s="10">
        <v>37</v>
      </c>
      <c r="X454" s="9" t="s">
        <v>122</v>
      </c>
      <c r="Y454" s="11">
        <v>0</v>
      </c>
      <c r="Z454" s="6">
        <v>81.158110882956876</v>
      </c>
      <c r="AA454" s="4">
        <v>40795</v>
      </c>
      <c r="AB454" s="6">
        <v>3.8</v>
      </c>
      <c r="AC454" s="5" t="s">
        <v>326</v>
      </c>
      <c r="AD454" s="7">
        <v>40827</v>
      </c>
      <c r="AE454" s="5" t="s">
        <v>306</v>
      </c>
      <c r="AF454" s="5" t="s">
        <v>307</v>
      </c>
      <c r="AG454" s="5" t="s">
        <v>310</v>
      </c>
      <c r="AH454" s="5">
        <v>208</v>
      </c>
      <c r="AI454" s="5">
        <v>205</v>
      </c>
      <c r="AJ454" s="8">
        <v>0</v>
      </c>
      <c r="AK454" s="14" t="s">
        <v>321</v>
      </c>
      <c r="AN454" s="8"/>
      <c r="AP454" s="12"/>
      <c r="AQ454" s="12"/>
      <c r="AR454" s="8"/>
      <c r="AV454" s="8"/>
      <c r="AZ454" s="8"/>
      <c r="BV454" s="5">
        <v>224</v>
      </c>
      <c r="BW454" s="5">
        <v>171</v>
      </c>
    </row>
    <row r="455" spans="1:75" ht="16.5" customHeight="1">
      <c r="A455" s="26" t="s">
        <v>441</v>
      </c>
      <c r="B455" s="26" t="s">
        <v>489</v>
      </c>
      <c r="C455" s="26">
        <v>66</v>
      </c>
      <c r="D455" s="26" t="s">
        <v>442</v>
      </c>
      <c r="E455" s="26" t="s">
        <v>490</v>
      </c>
      <c r="F455" s="26" t="s">
        <v>451</v>
      </c>
      <c r="G455" s="26" t="s">
        <v>462</v>
      </c>
      <c r="H455" s="26" t="s">
        <v>445</v>
      </c>
      <c r="I455" s="26" t="s">
        <v>453</v>
      </c>
      <c r="J455" s="26" t="s">
        <v>454</v>
      </c>
      <c r="K455" s="26" t="s">
        <v>488</v>
      </c>
      <c r="L455" s="27">
        <v>40661</v>
      </c>
      <c r="M455" s="5">
        <v>63</v>
      </c>
      <c r="N455" s="9" t="s">
        <v>23</v>
      </c>
      <c r="O455" s="9" t="s">
        <v>5</v>
      </c>
      <c r="P455" s="9" t="s">
        <v>68</v>
      </c>
      <c r="Q455" s="10">
        <v>25</v>
      </c>
      <c r="R455" s="10">
        <v>25</v>
      </c>
      <c r="S455" s="11">
        <v>4500</v>
      </c>
      <c r="T455" s="11">
        <v>4500</v>
      </c>
      <c r="U455" s="7">
        <v>40792</v>
      </c>
      <c r="V455" s="7">
        <v>40827</v>
      </c>
      <c r="W455" s="10">
        <v>35</v>
      </c>
      <c r="X455" s="9" t="s">
        <v>69</v>
      </c>
      <c r="Y455" s="11">
        <v>0</v>
      </c>
      <c r="Z455" s="6">
        <v>63.143052703627653</v>
      </c>
      <c r="AA455" s="4">
        <v>40694</v>
      </c>
      <c r="AB455" s="6">
        <v>3.8</v>
      </c>
      <c r="AC455" s="5" t="s">
        <v>362</v>
      </c>
      <c r="AD455" s="7">
        <v>40792</v>
      </c>
      <c r="AE455" s="5" t="s">
        <v>306</v>
      </c>
      <c r="AF455" s="5" t="s">
        <v>307</v>
      </c>
      <c r="AG455" s="5" t="s">
        <v>309</v>
      </c>
      <c r="AJ455" s="8"/>
      <c r="AK455" s="14"/>
      <c r="AN455" s="8"/>
      <c r="AP455" s="12"/>
      <c r="AQ455" s="12"/>
      <c r="AR455" s="8"/>
      <c r="AV455" s="8"/>
      <c r="AZ455" s="8"/>
      <c r="BV455" s="5">
        <v>227</v>
      </c>
      <c r="BW455" s="5">
        <v>215</v>
      </c>
    </row>
    <row r="456" spans="1:75">
      <c r="A456" s="25" t="s">
        <v>441</v>
      </c>
      <c r="B456" s="25" t="s">
        <v>450</v>
      </c>
      <c r="C456" s="25">
        <v>68</v>
      </c>
      <c r="D456" s="25" t="s">
        <v>442</v>
      </c>
      <c r="E456" s="25" t="s">
        <v>443</v>
      </c>
      <c r="F456" s="25" t="s">
        <v>451</v>
      </c>
      <c r="G456" s="25" t="s">
        <v>452</v>
      </c>
      <c r="H456" s="25" t="s">
        <v>445</v>
      </c>
      <c r="I456" s="25" t="s">
        <v>447</v>
      </c>
      <c r="J456" s="25" t="s">
        <v>448</v>
      </c>
      <c r="K456" s="25" t="s">
        <v>449</v>
      </c>
      <c r="L456" s="33">
        <v>39412</v>
      </c>
      <c r="M456" s="5">
        <v>62</v>
      </c>
      <c r="N456" s="9" t="s">
        <v>11</v>
      </c>
      <c r="O456" s="9" t="s">
        <v>5</v>
      </c>
      <c r="P456" s="9" t="s">
        <v>12</v>
      </c>
      <c r="Q456" s="10">
        <v>28</v>
      </c>
      <c r="R456" s="10">
        <v>13</v>
      </c>
      <c r="S456" s="11">
        <v>5040</v>
      </c>
      <c r="T456" s="11">
        <v>2340</v>
      </c>
      <c r="U456" s="7">
        <v>39524</v>
      </c>
      <c r="V456" s="7">
        <v>39540</v>
      </c>
      <c r="W456" s="10">
        <v>16</v>
      </c>
      <c r="X456" s="9" t="s">
        <v>12</v>
      </c>
      <c r="Y456" s="11">
        <v>0</v>
      </c>
      <c r="Z456" s="6">
        <v>62.299794661190965</v>
      </c>
      <c r="AA456" s="4">
        <v>39428</v>
      </c>
      <c r="AB456" s="6">
        <v>3</v>
      </c>
      <c r="AC456" s="5" t="s">
        <v>326</v>
      </c>
      <c r="AD456" s="29">
        <v>39524</v>
      </c>
      <c r="AE456" s="5" t="s">
        <v>306</v>
      </c>
      <c r="AF456" s="5" t="s">
        <v>305</v>
      </c>
      <c r="AG456" s="5" t="s">
        <v>310</v>
      </c>
      <c r="AH456" s="5">
        <v>268</v>
      </c>
      <c r="AI456" s="5">
        <v>278</v>
      </c>
      <c r="AJ456" s="8"/>
      <c r="AK456" s="5" t="s">
        <v>372</v>
      </c>
      <c r="AN456" s="8"/>
      <c r="BV456" s="5">
        <v>245</v>
      </c>
      <c r="BW456" s="5">
        <v>255</v>
      </c>
    </row>
    <row r="457" spans="1:75" ht="16.5" customHeight="1">
      <c r="A457" s="25" t="s">
        <v>474</v>
      </c>
      <c r="B457" s="25" t="s">
        <v>466</v>
      </c>
      <c r="C457" s="25">
        <v>53</v>
      </c>
      <c r="D457" s="25" t="s">
        <v>531</v>
      </c>
      <c r="E457" s="25" t="s">
        <v>443</v>
      </c>
      <c r="F457" s="25" t="s">
        <v>444</v>
      </c>
      <c r="G457" s="25" t="s">
        <v>446</v>
      </c>
      <c r="H457" s="25" t="s">
        <v>478</v>
      </c>
      <c r="I457" s="25" t="s">
        <v>447</v>
      </c>
      <c r="J457" s="25" t="s">
        <v>448</v>
      </c>
      <c r="K457" s="25" t="s">
        <v>465</v>
      </c>
      <c r="L457" s="33">
        <v>41353</v>
      </c>
      <c r="M457" s="5">
        <v>53</v>
      </c>
      <c r="N457" s="9" t="s">
        <v>11</v>
      </c>
      <c r="O457" s="9" t="s">
        <v>5</v>
      </c>
      <c r="P457" s="9" t="s">
        <v>423</v>
      </c>
      <c r="Q457" s="10">
        <v>22</v>
      </c>
      <c r="R457" s="10">
        <v>22</v>
      </c>
      <c r="S457" s="11">
        <v>3960</v>
      </c>
      <c r="T457" s="11">
        <v>3960</v>
      </c>
      <c r="U457" s="7">
        <v>41408</v>
      </c>
      <c r="V457" s="7">
        <v>41443</v>
      </c>
      <c r="W457" s="10">
        <v>35</v>
      </c>
      <c r="X457" s="9" t="s">
        <v>18</v>
      </c>
      <c r="Y457" s="11">
        <v>0</v>
      </c>
      <c r="Z457" s="6">
        <v>52.629705681040384</v>
      </c>
      <c r="AA457" s="4">
        <v>41354</v>
      </c>
      <c r="AB457" s="5">
        <v>1.3</v>
      </c>
      <c r="AC457" s="5" t="s">
        <v>326</v>
      </c>
      <c r="AD457" s="29">
        <v>41400</v>
      </c>
      <c r="AE457" s="5" t="s">
        <v>308</v>
      </c>
      <c r="AF457" s="5" t="s">
        <v>305</v>
      </c>
      <c r="AG457" s="5" t="s">
        <v>310</v>
      </c>
      <c r="BV457" s="5">
        <v>276</v>
      </c>
      <c r="BW457" s="5">
        <v>304</v>
      </c>
    </row>
    <row r="458" spans="1:75" ht="16.5" customHeight="1">
      <c r="A458" s="25" t="s">
        <v>441</v>
      </c>
      <c r="B458" s="25" t="s">
        <v>458</v>
      </c>
      <c r="C458" s="25">
        <v>48</v>
      </c>
      <c r="D458" s="25" t="s">
        <v>459</v>
      </c>
      <c r="E458" s="25" t="s">
        <v>501</v>
      </c>
      <c r="F458" s="25" t="s">
        <v>444</v>
      </c>
      <c r="G458" s="25" t="s">
        <v>485</v>
      </c>
      <c r="H458" s="25" t="s">
        <v>445</v>
      </c>
      <c r="I458" s="25" t="s">
        <v>453</v>
      </c>
      <c r="J458" s="25" t="s">
        <v>454</v>
      </c>
      <c r="K458" s="25" t="s">
        <v>457</v>
      </c>
      <c r="L458" s="33">
        <v>40612</v>
      </c>
      <c r="M458" s="5">
        <v>46</v>
      </c>
      <c r="N458" s="9" t="s">
        <v>23</v>
      </c>
      <c r="O458" s="9" t="s">
        <v>5</v>
      </c>
      <c r="P458" s="9" t="s">
        <v>212</v>
      </c>
      <c r="Q458" s="10">
        <v>30</v>
      </c>
      <c r="R458" s="10">
        <v>30</v>
      </c>
      <c r="S458" s="11">
        <v>5399.99</v>
      </c>
      <c r="T458" s="11">
        <v>5399.99</v>
      </c>
      <c r="U458" s="7">
        <v>40688</v>
      </c>
      <c r="V458" s="7">
        <v>40731</v>
      </c>
      <c r="W458" s="10">
        <v>43</v>
      </c>
      <c r="X458" s="9" t="s">
        <v>6</v>
      </c>
      <c r="Y458" s="11">
        <v>0</v>
      </c>
      <c r="Z458" s="6">
        <v>45.664613278576319</v>
      </c>
      <c r="AA458" s="4">
        <v>40611</v>
      </c>
      <c r="AB458" s="6">
        <v>5</v>
      </c>
      <c r="AC458" s="5" t="s">
        <v>362</v>
      </c>
      <c r="AD458" s="29">
        <v>40688</v>
      </c>
      <c r="AE458" s="5" t="s">
        <v>308</v>
      </c>
      <c r="AF458" s="5" t="s">
        <v>307</v>
      </c>
      <c r="AG458" s="5" t="s">
        <v>310</v>
      </c>
      <c r="BV458" s="5">
        <v>44009</v>
      </c>
      <c r="BW458" s="5">
        <v>44003</v>
      </c>
    </row>
    <row r="459" spans="1:75" ht="16.5" customHeight="1">
      <c r="A459" s="25" t="s">
        <v>441</v>
      </c>
      <c r="B459" s="25" t="s">
        <v>450</v>
      </c>
      <c r="C459" s="25">
        <v>85</v>
      </c>
      <c r="D459" s="25" t="s">
        <v>442</v>
      </c>
      <c r="E459" s="25" t="s">
        <v>498</v>
      </c>
      <c r="F459" s="25" t="s">
        <v>444</v>
      </c>
      <c r="G459" s="25" t="s">
        <v>446</v>
      </c>
      <c r="H459" s="25" t="s">
        <v>445</v>
      </c>
      <c r="I459" s="25" t="s">
        <v>447</v>
      </c>
      <c r="J459" s="25" t="s">
        <v>448</v>
      </c>
      <c r="K459" s="25" t="s">
        <v>449</v>
      </c>
      <c r="L459" s="33">
        <v>39405</v>
      </c>
      <c r="M459" s="5">
        <v>78</v>
      </c>
      <c r="N459" s="9" t="s">
        <v>15</v>
      </c>
      <c r="O459" s="9" t="s">
        <v>5</v>
      </c>
      <c r="P459" s="9" t="s">
        <v>6</v>
      </c>
      <c r="Q459" s="10">
        <v>28</v>
      </c>
      <c r="R459" s="10">
        <v>28</v>
      </c>
      <c r="S459" s="11">
        <v>5039.99</v>
      </c>
      <c r="T459" s="11">
        <v>5039.99</v>
      </c>
      <c r="U459" s="7">
        <v>39469</v>
      </c>
      <c r="V459" s="7">
        <v>39506</v>
      </c>
      <c r="W459" s="10">
        <v>37</v>
      </c>
      <c r="X459" s="9" t="s">
        <v>6</v>
      </c>
      <c r="Y459" s="11">
        <v>0</v>
      </c>
      <c r="Z459" s="6">
        <v>78.934976043805619</v>
      </c>
      <c r="AA459" s="4">
        <v>39428</v>
      </c>
      <c r="AC459" s="5" t="s">
        <v>315</v>
      </c>
      <c r="AD459" s="29">
        <v>39469</v>
      </c>
      <c r="AE459" s="5" t="s">
        <v>308</v>
      </c>
      <c r="AF459" s="5" t="s">
        <v>305</v>
      </c>
      <c r="AG459" s="5" t="s">
        <v>310</v>
      </c>
      <c r="AJ459" s="8"/>
      <c r="AN459" s="8"/>
    </row>
    <row r="460" spans="1:75" ht="16.5" customHeight="1">
      <c r="A460" s="25" t="s">
        <v>474</v>
      </c>
      <c r="B460" s="25" t="s">
        <v>466</v>
      </c>
      <c r="C460" s="25">
        <v>85</v>
      </c>
      <c r="D460" s="25" t="s">
        <v>442</v>
      </c>
      <c r="E460" s="25" t="s">
        <v>443</v>
      </c>
      <c r="F460" s="25" t="s">
        <v>444</v>
      </c>
      <c r="G460" s="25" t="s">
        <v>452</v>
      </c>
      <c r="H460" s="25" t="s">
        <v>445</v>
      </c>
      <c r="I460" s="25" t="s">
        <v>447</v>
      </c>
      <c r="J460" s="25" t="s">
        <v>448</v>
      </c>
      <c r="K460" s="25" t="s">
        <v>465</v>
      </c>
      <c r="L460" s="33">
        <v>39614</v>
      </c>
      <c r="M460" s="5">
        <v>79</v>
      </c>
      <c r="N460" s="9" t="s">
        <v>11</v>
      </c>
      <c r="O460" s="9" t="s">
        <v>5</v>
      </c>
      <c r="P460" s="9" t="s">
        <v>6</v>
      </c>
      <c r="Q460" s="10">
        <v>28</v>
      </c>
      <c r="R460" s="10">
        <v>28</v>
      </c>
      <c r="S460" s="11">
        <v>5040</v>
      </c>
      <c r="T460" s="11">
        <v>5040</v>
      </c>
      <c r="U460" s="7">
        <v>39708</v>
      </c>
      <c r="V460" s="7">
        <v>39752</v>
      </c>
      <c r="W460" s="10">
        <v>44</v>
      </c>
      <c r="X460" s="9" t="s">
        <v>6</v>
      </c>
      <c r="Y460" s="11">
        <v>0</v>
      </c>
      <c r="Z460" s="6">
        <v>79.356605065023956</v>
      </c>
      <c r="AA460" s="4">
        <v>39643</v>
      </c>
      <c r="AC460" s="5" t="s">
        <v>326</v>
      </c>
      <c r="AD460" s="29">
        <v>39708</v>
      </c>
      <c r="AE460" s="5" t="s">
        <v>308</v>
      </c>
      <c r="AF460" s="5" t="s">
        <v>305</v>
      </c>
      <c r="AG460" s="5" t="s">
        <v>313</v>
      </c>
      <c r="AJ460" s="8"/>
      <c r="AN460" s="8"/>
    </row>
    <row r="461" spans="1:75" ht="16.5" customHeight="1">
      <c r="A461" s="25" t="s">
        <v>441</v>
      </c>
      <c r="B461" s="25" t="s">
        <v>477</v>
      </c>
      <c r="C461" s="25">
        <v>74</v>
      </c>
      <c r="D461" s="25" t="s">
        <v>442</v>
      </c>
      <c r="E461" s="25" t="s">
        <v>501</v>
      </c>
      <c r="F461" s="25" t="s">
        <v>444</v>
      </c>
      <c r="G461" s="25" t="s">
        <v>446</v>
      </c>
      <c r="H461" s="25" t="s">
        <v>445</v>
      </c>
      <c r="I461" s="25" t="s">
        <v>453</v>
      </c>
      <c r="J461" s="25" t="s">
        <v>454</v>
      </c>
      <c r="K461" s="25" t="s">
        <v>476</v>
      </c>
      <c r="L461" s="33">
        <v>39840</v>
      </c>
      <c r="M461" s="5">
        <v>69</v>
      </c>
      <c r="N461" s="9" t="s">
        <v>4</v>
      </c>
      <c r="O461" s="9" t="s">
        <v>5</v>
      </c>
      <c r="P461" s="9" t="s">
        <v>6</v>
      </c>
      <c r="Q461" s="10">
        <v>28</v>
      </c>
      <c r="R461" s="10">
        <v>28</v>
      </c>
      <c r="S461" s="11">
        <v>5039.99</v>
      </c>
      <c r="T461" s="11">
        <v>5039.99</v>
      </c>
      <c r="U461" s="7">
        <v>39906</v>
      </c>
      <c r="V461" s="7">
        <v>39945</v>
      </c>
      <c r="W461" s="10">
        <v>39</v>
      </c>
      <c r="X461" s="9" t="s">
        <v>18</v>
      </c>
      <c r="Y461" s="11">
        <v>0</v>
      </c>
      <c r="Z461" s="6">
        <v>69.067761806981522</v>
      </c>
      <c r="AA461" s="4">
        <v>39876</v>
      </c>
      <c r="AC461" s="5" t="s">
        <v>315</v>
      </c>
      <c r="AD461" s="29">
        <v>39906</v>
      </c>
      <c r="AE461" s="5" t="s">
        <v>308</v>
      </c>
      <c r="AF461" s="5" t="s">
        <v>307</v>
      </c>
      <c r="AG461" s="5" t="s">
        <v>310</v>
      </c>
      <c r="AJ461" s="8"/>
      <c r="AN461" s="8"/>
    </row>
    <row r="462" spans="1:75" ht="16.5" customHeight="1">
      <c r="A462" s="25" t="s">
        <v>441</v>
      </c>
      <c r="B462" s="25" t="s">
        <v>466</v>
      </c>
      <c r="C462" s="25">
        <v>75</v>
      </c>
      <c r="D462" s="25" t="s">
        <v>442</v>
      </c>
      <c r="E462" s="25" t="s">
        <v>443</v>
      </c>
      <c r="F462" s="25" t="s">
        <v>444</v>
      </c>
      <c r="G462" s="25" t="s">
        <v>446</v>
      </c>
      <c r="H462" s="25" t="s">
        <v>462</v>
      </c>
      <c r="I462" s="25" t="s">
        <v>447</v>
      </c>
      <c r="J462" s="25" t="s">
        <v>448</v>
      </c>
      <c r="K462" s="25" t="s">
        <v>465</v>
      </c>
      <c r="L462" s="33">
        <v>39882</v>
      </c>
      <c r="M462" s="5">
        <v>70</v>
      </c>
      <c r="N462" s="9" t="s">
        <v>11</v>
      </c>
      <c r="O462" s="9" t="s">
        <v>5</v>
      </c>
      <c r="P462" s="9" t="s">
        <v>6</v>
      </c>
      <c r="Q462" s="10">
        <v>28</v>
      </c>
      <c r="R462" s="10">
        <v>28</v>
      </c>
      <c r="S462" s="11">
        <v>5039.99</v>
      </c>
      <c r="T462" s="11">
        <v>5039.99</v>
      </c>
      <c r="U462" s="7">
        <v>39966</v>
      </c>
      <c r="V462" s="7">
        <v>40004</v>
      </c>
      <c r="W462" s="10">
        <v>38</v>
      </c>
      <c r="X462" s="9" t="s">
        <v>18</v>
      </c>
      <c r="Y462" s="11">
        <v>0</v>
      </c>
      <c r="Z462" s="6">
        <v>69.919233401779607</v>
      </c>
      <c r="AA462" s="4">
        <v>39884</v>
      </c>
      <c r="AC462" s="5" t="s">
        <v>326</v>
      </c>
      <c r="AD462" s="29">
        <v>39966</v>
      </c>
      <c r="AE462" s="5" t="s">
        <v>308</v>
      </c>
      <c r="AF462" s="5" t="s">
        <v>305</v>
      </c>
      <c r="AG462" s="5" t="s">
        <v>310</v>
      </c>
      <c r="AJ462" s="8"/>
      <c r="AN462" s="8"/>
    </row>
    <row r="463" spans="1:75" ht="16.5" customHeight="1">
      <c r="A463" s="25" t="s">
        <v>474</v>
      </c>
      <c r="B463" s="25" t="s">
        <v>466</v>
      </c>
      <c r="C463" s="25">
        <v>69</v>
      </c>
      <c r="D463" s="25" t="s">
        <v>442</v>
      </c>
      <c r="E463" s="25" t="s">
        <v>443</v>
      </c>
      <c r="F463" s="25" t="s">
        <v>444</v>
      </c>
      <c r="G463" s="25" t="s">
        <v>445</v>
      </c>
      <c r="H463" s="25" t="s">
        <v>445</v>
      </c>
      <c r="I463" s="25" t="s">
        <v>447</v>
      </c>
      <c r="J463" s="25" t="s">
        <v>448</v>
      </c>
      <c r="K463" s="25" t="s">
        <v>465</v>
      </c>
      <c r="L463" s="33">
        <v>39959</v>
      </c>
      <c r="M463" s="5">
        <v>64</v>
      </c>
      <c r="N463" s="9" t="s">
        <v>11</v>
      </c>
      <c r="O463" s="9" t="s">
        <v>5</v>
      </c>
      <c r="P463" s="9" t="s">
        <v>6</v>
      </c>
      <c r="Q463" s="10">
        <v>28</v>
      </c>
      <c r="R463" s="10">
        <v>28</v>
      </c>
      <c r="S463" s="11">
        <v>5039.99</v>
      </c>
      <c r="T463" s="11">
        <v>5039.99</v>
      </c>
      <c r="U463" s="7">
        <v>40035</v>
      </c>
      <c r="V463" s="7">
        <v>40073</v>
      </c>
      <c r="W463" s="10">
        <v>38</v>
      </c>
      <c r="X463" s="9" t="s">
        <v>18</v>
      </c>
      <c r="Y463" s="11">
        <v>0</v>
      </c>
      <c r="Z463" s="6">
        <v>64.353182751540047</v>
      </c>
      <c r="AA463" s="4">
        <v>39966</v>
      </c>
      <c r="AB463" s="6">
        <v>3.8</v>
      </c>
      <c r="AC463" s="5" t="s">
        <v>326</v>
      </c>
      <c r="AD463" s="29">
        <v>40035</v>
      </c>
      <c r="AE463" s="5" t="s">
        <v>306</v>
      </c>
      <c r="AF463" s="5" t="s">
        <v>305</v>
      </c>
      <c r="AG463" s="5" t="s">
        <v>313</v>
      </c>
      <c r="AH463" s="5">
        <v>146</v>
      </c>
      <c r="AI463" s="5">
        <v>149</v>
      </c>
      <c r="AJ463" s="8">
        <f>($BW463-AH463)*$AB463/10</f>
        <v>-55.48</v>
      </c>
      <c r="AK463" s="5" t="s">
        <v>359</v>
      </c>
      <c r="AL463" s="5">
        <v>148</v>
      </c>
      <c r="AM463" s="5">
        <v>150</v>
      </c>
      <c r="AN463" s="8"/>
      <c r="AO463" s="5" t="s">
        <v>358</v>
      </c>
      <c r="AP463" s="5">
        <v>150</v>
      </c>
      <c r="AQ463" s="5">
        <v>154</v>
      </c>
      <c r="AS463" s="5" t="s">
        <v>385</v>
      </c>
    </row>
    <row r="464" spans="1:75" ht="16.5" customHeight="1">
      <c r="A464" s="25" t="s">
        <v>474</v>
      </c>
      <c r="B464" s="25" t="s">
        <v>489</v>
      </c>
      <c r="C464" s="25">
        <v>80</v>
      </c>
      <c r="D464" s="25" t="s">
        <v>459</v>
      </c>
      <c r="E464" s="25" t="s">
        <v>443</v>
      </c>
      <c r="F464" s="25" t="s">
        <v>451</v>
      </c>
      <c r="G464" s="25" t="s">
        <v>462</v>
      </c>
      <c r="H464" s="25" t="s">
        <v>445</v>
      </c>
      <c r="I464" s="25" t="s">
        <v>453</v>
      </c>
      <c r="J464" s="25" t="s">
        <v>454</v>
      </c>
      <c r="K464" s="25" t="s">
        <v>488</v>
      </c>
      <c r="L464" s="33">
        <v>40053</v>
      </c>
      <c r="M464" s="5">
        <v>76</v>
      </c>
      <c r="N464" s="9" t="s">
        <v>15</v>
      </c>
      <c r="O464" s="9" t="s">
        <v>5</v>
      </c>
      <c r="P464" s="9" t="s">
        <v>139</v>
      </c>
      <c r="Q464" s="10">
        <v>28</v>
      </c>
      <c r="R464" s="10">
        <v>28</v>
      </c>
      <c r="S464" s="11">
        <v>5039.99</v>
      </c>
      <c r="T464" s="11">
        <v>5039.99</v>
      </c>
      <c r="U464" s="7">
        <v>40294</v>
      </c>
      <c r="V464" s="7">
        <v>40336</v>
      </c>
      <c r="W464" s="10">
        <v>42</v>
      </c>
      <c r="X464" s="9" t="s">
        <v>14</v>
      </c>
      <c r="Y464" s="11">
        <v>0</v>
      </c>
      <c r="Z464" s="6">
        <v>76.457221081451067</v>
      </c>
      <c r="AA464" s="4">
        <v>40197</v>
      </c>
      <c r="AC464" s="5" t="s">
        <v>362</v>
      </c>
      <c r="AD464" s="29">
        <v>40294</v>
      </c>
      <c r="AE464" s="5" t="s">
        <v>308</v>
      </c>
      <c r="AF464" s="5" t="s">
        <v>307</v>
      </c>
      <c r="AG464" s="5" t="s">
        <v>309</v>
      </c>
      <c r="AJ464" s="8"/>
      <c r="AN464" s="8"/>
    </row>
    <row r="465" spans="1:40" ht="16.5" customHeight="1">
      <c r="A465" s="25" t="s">
        <v>441</v>
      </c>
      <c r="B465" s="25" t="s">
        <v>466</v>
      </c>
      <c r="C465" s="25">
        <v>79</v>
      </c>
      <c r="D465" s="25" t="s">
        <v>442</v>
      </c>
      <c r="E465" s="25" t="s">
        <v>443</v>
      </c>
      <c r="F465" s="25" t="s">
        <v>451</v>
      </c>
      <c r="G465" s="25" t="s">
        <v>478</v>
      </c>
      <c r="H465" s="25" t="s">
        <v>445</v>
      </c>
      <c r="I465" s="25" t="s">
        <v>447</v>
      </c>
      <c r="J465" s="25" t="s">
        <v>448</v>
      </c>
      <c r="K465" s="25" t="s">
        <v>465</v>
      </c>
      <c r="L465" s="33">
        <v>40295</v>
      </c>
      <c r="M465" s="5">
        <v>75</v>
      </c>
      <c r="N465" s="9" t="s">
        <v>11</v>
      </c>
      <c r="O465" s="9" t="s">
        <v>5</v>
      </c>
      <c r="P465" s="9" t="s">
        <v>36</v>
      </c>
      <c r="Q465" s="10">
        <v>28</v>
      </c>
      <c r="R465" s="10">
        <v>28</v>
      </c>
      <c r="S465" s="11">
        <v>5039.99</v>
      </c>
      <c r="T465" s="11">
        <v>5039.99</v>
      </c>
      <c r="U465" s="7">
        <v>40421</v>
      </c>
      <c r="V465" s="7">
        <v>40470</v>
      </c>
      <c r="W465" s="10">
        <v>49</v>
      </c>
      <c r="X465" s="9" t="s">
        <v>14</v>
      </c>
      <c r="Y465" s="11">
        <v>0</v>
      </c>
      <c r="Z465" s="6">
        <v>75.386721423682403</v>
      </c>
      <c r="AA465" s="4">
        <v>40339</v>
      </c>
      <c r="AC465" s="5" t="s">
        <v>326</v>
      </c>
      <c r="AD465" s="29">
        <v>40421</v>
      </c>
      <c r="AE465" s="5" t="s">
        <v>308</v>
      </c>
      <c r="AF465" s="5" t="s">
        <v>305</v>
      </c>
      <c r="AG465" s="5" t="s">
        <v>310</v>
      </c>
      <c r="AJ465" s="8"/>
      <c r="AN465" s="8"/>
    </row>
    <row r="466" spans="1:40" ht="16.5" customHeight="1">
      <c r="A466" s="25" t="s">
        <v>441</v>
      </c>
      <c r="B466" s="25" t="s">
        <v>466</v>
      </c>
      <c r="C466" s="25">
        <v>66</v>
      </c>
      <c r="D466" s="25" t="s">
        <v>442</v>
      </c>
      <c r="E466" s="25" t="s">
        <v>443</v>
      </c>
      <c r="F466" s="25" t="s">
        <v>451</v>
      </c>
      <c r="G466" s="25" t="s">
        <v>446</v>
      </c>
      <c r="H466" s="25" t="s">
        <v>478</v>
      </c>
      <c r="I466" s="25" t="s">
        <v>447</v>
      </c>
      <c r="J466" s="25" t="s">
        <v>448</v>
      </c>
      <c r="K466" s="25" t="s">
        <v>465</v>
      </c>
      <c r="L466" s="33">
        <v>40420</v>
      </c>
      <c r="M466" s="5">
        <v>62</v>
      </c>
      <c r="N466" s="9" t="s">
        <v>7</v>
      </c>
      <c r="O466" s="9" t="s">
        <v>5</v>
      </c>
      <c r="P466" s="9" t="s">
        <v>192</v>
      </c>
      <c r="Q466" s="10">
        <v>28</v>
      </c>
      <c r="R466" s="10">
        <v>28</v>
      </c>
      <c r="S466" s="11">
        <v>5039.99</v>
      </c>
      <c r="T466" s="11">
        <v>5039.99</v>
      </c>
      <c r="U466" s="7">
        <v>40539</v>
      </c>
      <c r="V466" s="7">
        <v>40584</v>
      </c>
      <c r="W466" s="10">
        <v>45</v>
      </c>
      <c r="X466" s="9" t="s">
        <v>18</v>
      </c>
      <c r="Y466" s="11">
        <v>0</v>
      </c>
      <c r="Z466" s="6">
        <v>62.507871321013006</v>
      </c>
      <c r="AA466" s="4">
        <v>40627</v>
      </c>
      <c r="AC466" s="5" t="s">
        <v>326</v>
      </c>
      <c r="AD466" s="29">
        <v>40539</v>
      </c>
      <c r="AE466" s="5" t="s">
        <v>308</v>
      </c>
      <c r="AF466" s="5" t="s">
        <v>305</v>
      </c>
      <c r="AG466" s="5" t="s">
        <v>310</v>
      </c>
      <c r="AJ466" s="8"/>
      <c r="AN466" s="8"/>
    </row>
    <row r="467" spans="1:40" ht="16.5" customHeight="1">
      <c r="A467" s="25" t="s">
        <v>441</v>
      </c>
      <c r="B467" s="25" t="s">
        <v>466</v>
      </c>
      <c r="C467" s="25">
        <v>65</v>
      </c>
      <c r="D467" s="25" t="s">
        <v>442</v>
      </c>
      <c r="E467" s="25" t="s">
        <v>443</v>
      </c>
      <c r="F467" s="25" t="s">
        <v>444</v>
      </c>
      <c r="G467" s="25" t="s">
        <v>507</v>
      </c>
      <c r="H467" s="25" t="s">
        <v>478</v>
      </c>
      <c r="I467" s="25" t="s">
        <v>447</v>
      </c>
      <c r="J467" s="25" t="s">
        <v>448</v>
      </c>
      <c r="K467" s="25" t="s">
        <v>465</v>
      </c>
      <c r="L467" s="33">
        <v>40495</v>
      </c>
      <c r="M467" s="5">
        <v>62</v>
      </c>
      <c r="N467" s="9" t="s">
        <v>11</v>
      </c>
      <c r="O467" s="9" t="s">
        <v>5</v>
      </c>
      <c r="P467" s="9" t="s">
        <v>50</v>
      </c>
      <c r="Q467" s="10">
        <v>25</v>
      </c>
      <c r="R467" s="10">
        <v>25</v>
      </c>
      <c r="S467" s="11">
        <v>4499.99</v>
      </c>
      <c r="T467" s="11">
        <v>4499.99</v>
      </c>
      <c r="U467" s="7">
        <v>40665</v>
      </c>
      <c r="V467" s="7">
        <v>40700</v>
      </c>
      <c r="W467" s="10">
        <v>35</v>
      </c>
      <c r="X467" s="9" t="s">
        <v>109</v>
      </c>
      <c r="Y467" s="11">
        <v>0</v>
      </c>
      <c r="Z467" s="6">
        <v>62.559890485968516</v>
      </c>
      <c r="AA467" s="4">
        <v>40534</v>
      </c>
      <c r="AC467" s="5" t="s">
        <v>315</v>
      </c>
      <c r="AD467" s="29">
        <v>40665</v>
      </c>
      <c r="AE467" s="5" t="s">
        <v>308</v>
      </c>
      <c r="AF467" s="5" t="s">
        <v>305</v>
      </c>
      <c r="AG467" s="5" t="s">
        <v>310</v>
      </c>
    </row>
    <row r="468" spans="1:40" ht="16.5" customHeight="1">
      <c r="A468" s="25" t="s">
        <v>441</v>
      </c>
      <c r="B468" s="25" t="s">
        <v>466</v>
      </c>
      <c r="C468" s="25">
        <v>78</v>
      </c>
      <c r="D468" s="25" t="s">
        <v>442</v>
      </c>
      <c r="E468" s="25" t="s">
        <v>443</v>
      </c>
      <c r="F468" s="25" t="s">
        <v>444</v>
      </c>
      <c r="G468" s="25" t="s">
        <v>452</v>
      </c>
      <c r="H468" s="25" t="s">
        <v>445</v>
      </c>
      <c r="I468" s="25" t="s">
        <v>447</v>
      </c>
      <c r="J468" s="25" t="s">
        <v>448</v>
      </c>
      <c r="K468" s="25" t="s">
        <v>465</v>
      </c>
      <c r="L468" s="33">
        <v>40933</v>
      </c>
      <c r="M468" s="5">
        <v>76</v>
      </c>
      <c r="N468" s="9" t="s">
        <v>11</v>
      </c>
      <c r="O468" s="9" t="s">
        <v>5</v>
      </c>
      <c r="P468" s="9" t="s">
        <v>54</v>
      </c>
      <c r="Q468" s="10">
        <v>28</v>
      </c>
      <c r="R468" s="10">
        <v>28</v>
      </c>
      <c r="S468" s="11">
        <v>5040</v>
      </c>
      <c r="T468" s="11">
        <v>5040</v>
      </c>
      <c r="U468" s="7">
        <v>40987</v>
      </c>
      <c r="V468" s="7">
        <v>41024</v>
      </c>
      <c r="W468" s="10">
        <v>37</v>
      </c>
      <c r="X468" s="9" t="s">
        <v>42</v>
      </c>
      <c r="Y468" s="11">
        <v>0</v>
      </c>
      <c r="Z468" s="6">
        <v>75.923340177960299</v>
      </c>
      <c r="AA468" s="4">
        <v>40952</v>
      </c>
      <c r="AC468" s="5" t="s">
        <v>326</v>
      </c>
      <c r="AD468" s="29">
        <v>40987</v>
      </c>
      <c r="AE468" s="5" t="s">
        <v>308</v>
      </c>
      <c r="AF468" s="5" t="s">
        <v>305</v>
      </c>
      <c r="AG468" s="5" t="s">
        <v>309</v>
      </c>
    </row>
    <row r="469" spans="1:40" ht="16.5" customHeight="1">
      <c r="A469" s="25" t="s">
        <v>441</v>
      </c>
      <c r="B469" s="25" t="s">
        <v>450</v>
      </c>
      <c r="C469" s="25">
        <v>77</v>
      </c>
      <c r="D469" s="25" t="s">
        <v>442</v>
      </c>
      <c r="E469" s="25" t="s">
        <v>443</v>
      </c>
      <c r="F469" s="25" t="s">
        <v>444</v>
      </c>
      <c r="G469" s="25" t="s">
        <v>452</v>
      </c>
      <c r="H469" s="25" t="s">
        <v>452</v>
      </c>
      <c r="I469" s="25" t="s">
        <v>447</v>
      </c>
      <c r="J469" s="25" t="s">
        <v>448</v>
      </c>
      <c r="K469" s="25" t="s">
        <v>449</v>
      </c>
      <c r="L469" s="33">
        <v>40933</v>
      </c>
      <c r="M469" s="5">
        <v>76</v>
      </c>
      <c r="N469" s="9" t="s">
        <v>11</v>
      </c>
      <c r="O469" s="9" t="s">
        <v>5</v>
      </c>
      <c r="P469" s="9" t="s">
        <v>235</v>
      </c>
      <c r="Q469" s="10">
        <v>28</v>
      </c>
      <c r="R469" s="10">
        <v>28</v>
      </c>
      <c r="S469" s="11">
        <v>5040</v>
      </c>
      <c r="T469" s="11">
        <v>5040</v>
      </c>
      <c r="U469" s="7">
        <v>41037</v>
      </c>
      <c r="V469" s="7">
        <v>41075</v>
      </c>
      <c r="W469" s="10">
        <v>38</v>
      </c>
      <c r="X469" s="9" t="s">
        <v>42</v>
      </c>
      <c r="Y469" s="11">
        <v>0</v>
      </c>
      <c r="Z469" s="6">
        <v>75.731690622861052</v>
      </c>
      <c r="AA469" s="4">
        <v>40926</v>
      </c>
      <c r="AC469" s="5" t="s">
        <v>326</v>
      </c>
      <c r="AD469" s="29">
        <v>41037</v>
      </c>
      <c r="AE469" s="5" t="s">
        <v>308</v>
      </c>
      <c r="AF469" s="5" t="s">
        <v>305</v>
      </c>
      <c r="AG469" s="5" t="s">
        <v>313</v>
      </c>
    </row>
    <row r="470" spans="1:40" ht="16.5" customHeight="1">
      <c r="A470" s="25" t="s">
        <v>441</v>
      </c>
      <c r="B470" s="25" t="s">
        <v>466</v>
      </c>
      <c r="C470" s="25">
        <v>63</v>
      </c>
      <c r="D470" s="25" t="s">
        <v>517</v>
      </c>
      <c r="E470" s="25" t="s">
        <v>443</v>
      </c>
      <c r="F470" s="25" t="s">
        <v>444</v>
      </c>
      <c r="G470" s="25" t="s">
        <v>462</v>
      </c>
      <c r="H470" s="25" t="s">
        <v>462</v>
      </c>
      <c r="I470" s="25" t="s">
        <v>453</v>
      </c>
      <c r="J470" s="25" t="s">
        <v>454</v>
      </c>
      <c r="K470" s="25" t="s">
        <v>465</v>
      </c>
      <c r="L470" s="33">
        <v>40990</v>
      </c>
      <c r="M470" s="5">
        <v>62</v>
      </c>
      <c r="N470" s="9" t="s">
        <v>7</v>
      </c>
      <c r="O470" s="9" t="s">
        <v>5</v>
      </c>
      <c r="P470" s="9" t="s">
        <v>51</v>
      </c>
      <c r="Q470" s="10">
        <v>25</v>
      </c>
      <c r="R470" s="10">
        <v>25</v>
      </c>
      <c r="S470" s="11">
        <v>4500</v>
      </c>
      <c r="T470" s="11">
        <v>4500</v>
      </c>
      <c r="U470" s="7">
        <v>41204</v>
      </c>
      <c r="V470" s="7">
        <v>41240</v>
      </c>
      <c r="W470" s="10">
        <v>36</v>
      </c>
      <c r="X470" s="9" t="s">
        <v>18</v>
      </c>
      <c r="Y470" s="11">
        <v>0</v>
      </c>
      <c r="Z470" s="6">
        <v>61.982203969883642</v>
      </c>
      <c r="AA470" s="4">
        <v>41004</v>
      </c>
      <c r="AB470" s="5"/>
      <c r="AC470" s="5" t="s">
        <v>315</v>
      </c>
      <c r="AD470" s="29">
        <v>41204</v>
      </c>
      <c r="AE470" s="5" t="s">
        <v>308</v>
      </c>
      <c r="AF470" s="5" t="s">
        <v>307</v>
      </c>
      <c r="AG470" s="5" t="s">
        <v>309</v>
      </c>
      <c r="AJ470" s="8"/>
      <c r="AN470" s="8"/>
    </row>
    <row r="471" spans="1:40" ht="16.5" customHeight="1">
      <c r="A471" s="25" t="s">
        <v>474</v>
      </c>
      <c r="B471" s="25" t="s">
        <v>533</v>
      </c>
      <c r="C471" s="25">
        <v>66</v>
      </c>
      <c r="D471" s="25" t="s">
        <v>442</v>
      </c>
      <c r="E471" s="25" t="s">
        <v>443</v>
      </c>
      <c r="F471" s="25" t="s">
        <v>444</v>
      </c>
      <c r="G471" s="25" t="s">
        <v>446</v>
      </c>
      <c r="H471" s="25" t="s">
        <v>510</v>
      </c>
      <c r="I471" s="25" t="s">
        <v>453</v>
      </c>
      <c r="J471" s="25" t="s">
        <v>454</v>
      </c>
      <c r="K471" s="25" t="s">
        <v>532</v>
      </c>
      <c r="L471" s="33">
        <v>40821</v>
      </c>
      <c r="M471" s="5">
        <v>64</v>
      </c>
      <c r="N471" s="9" t="s">
        <v>7</v>
      </c>
      <c r="O471" s="9" t="s">
        <v>5</v>
      </c>
      <c r="P471" s="9" t="s">
        <v>197</v>
      </c>
      <c r="Q471" s="10">
        <v>28</v>
      </c>
      <c r="R471" s="10">
        <v>28</v>
      </c>
      <c r="S471" s="11">
        <v>5040</v>
      </c>
      <c r="T471" s="11">
        <v>5040</v>
      </c>
      <c r="U471" s="7">
        <v>41225</v>
      </c>
      <c r="V471" s="7">
        <v>41263</v>
      </c>
      <c r="W471" s="10">
        <v>38</v>
      </c>
      <c r="X471" s="9" t="s">
        <v>18</v>
      </c>
      <c r="Y471" s="11">
        <v>0</v>
      </c>
      <c r="Z471" s="6">
        <v>65.196440793976734</v>
      </c>
      <c r="AA471" s="4">
        <v>41061</v>
      </c>
      <c r="AB471" s="5"/>
      <c r="AC471" s="5" t="s">
        <v>315</v>
      </c>
      <c r="AD471" s="29">
        <v>41225</v>
      </c>
      <c r="AE471" s="5" t="s">
        <v>308</v>
      </c>
      <c r="AF471" s="5" t="s">
        <v>307</v>
      </c>
      <c r="AG471" s="5" t="s">
        <v>310</v>
      </c>
    </row>
    <row r="472" spans="1:40" ht="16.5" customHeight="1">
      <c r="A472" s="25" t="s">
        <v>441</v>
      </c>
      <c r="B472" s="25" t="s">
        <v>450</v>
      </c>
      <c r="C472" s="25">
        <v>71</v>
      </c>
      <c r="D472" s="25" t="s">
        <v>442</v>
      </c>
      <c r="E472" s="25" t="s">
        <v>443</v>
      </c>
      <c r="F472" s="25" t="s">
        <v>444</v>
      </c>
      <c r="G472" s="25" t="s">
        <v>446</v>
      </c>
      <c r="H472" s="25" t="s">
        <v>484</v>
      </c>
      <c r="I472" s="25" t="s">
        <v>447</v>
      </c>
      <c r="J472" s="25" t="s">
        <v>448</v>
      </c>
      <c r="K472" s="25" t="s">
        <v>449</v>
      </c>
      <c r="L472" s="33">
        <v>41379</v>
      </c>
      <c r="M472" s="5">
        <v>70</v>
      </c>
      <c r="N472" s="9" t="s">
        <v>11</v>
      </c>
      <c r="O472" s="9" t="s">
        <v>5</v>
      </c>
      <c r="P472" s="9" t="s">
        <v>183</v>
      </c>
      <c r="Q472" s="10">
        <v>28</v>
      </c>
      <c r="R472" s="10">
        <v>28</v>
      </c>
      <c r="S472" s="11">
        <v>5040</v>
      </c>
      <c r="T472" s="11">
        <v>5040</v>
      </c>
      <c r="U472" s="7">
        <v>41429</v>
      </c>
      <c r="V472" s="7">
        <v>41467</v>
      </c>
      <c r="W472" s="10">
        <v>38</v>
      </c>
      <c r="X472" s="9" t="s">
        <v>18</v>
      </c>
      <c r="Y472" s="11">
        <v>0</v>
      </c>
      <c r="Z472" s="6">
        <v>69.878165639972622</v>
      </c>
      <c r="AA472" s="4">
        <v>41388</v>
      </c>
      <c r="AC472" s="5" t="s">
        <v>326</v>
      </c>
      <c r="AD472" s="29">
        <v>41429</v>
      </c>
      <c r="AE472" s="5" t="s">
        <v>308</v>
      </c>
      <c r="AF472" s="5" t="s">
        <v>305</v>
      </c>
      <c r="AG472" s="5" t="s">
        <v>313</v>
      </c>
    </row>
    <row r="473" spans="1:40">
      <c r="A473" s="25" t="s">
        <v>441</v>
      </c>
      <c r="B473" s="25" t="s">
        <v>466</v>
      </c>
      <c r="C473" s="25">
        <v>56</v>
      </c>
      <c r="D473" s="25" t="s">
        <v>531</v>
      </c>
      <c r="E473" s="25" t="s">
        <v>443</v>
      </c>
      <c r="F473" s="25" t="s">
        <v>444</v>
      </c>
      <c r="G473" s="25" t="s">
        <v>452</v>
      </c>
      <c r="H473" s="25" t="s">
        <v>504</v>
      </c>
      <c r="I473" s="25" t="s">
        <v>447</v>
      </c>
      <c r="J473" s="25" t="s">
        <v>448</v>
      </c>
      <c r="K473" s="25" t="s">
        <v>465</v>
      </c>
      <c r="L473" s="33">
        <v>41530</v>
      </c>
      <c r="M473" s="5">
        <v>56</v>
      </c>
      <c r="N473" s="9" t="s">
        <v>11</v>
      </c>
      <c r="O473" s="9" t="s">
        <v>5</v>
      </c>
      <c r="P473" s="9" t="s">
        <v>284</v>
      </c>
      <c r="Q473" s="10">
        <v>28</v>
      </c>
      <c r="R473" s="10">
        <v>28</v>
      </c>
      <c r="S473" s="11">
        <v>5040</v>
      </c>
      <c r="T473" s="11">
        <v>5040</v>
      </c>
      <c r="U473" s="7">
        <v>41575</v>
      </c>
      <c r="V473" s="7">
        <v>41613</v>
      </c>
      <c r="W473" s="10">
        <v>38</v>
      </c>
      <c r="X473" s="9" t="s">
        <v>90</v>
      </c>
      <c r="Y473" s="11">
        <v>0</v>
      </c>
      <c r="Z473" s="6">
        <v>55.983572895277206</v>
      </c>
      <c r="AA473" s="4">
        <v>41557</v>
      </c>
      <c r="AC473" s="5" t="s">
        <v>326</v>
      </c>
      <c r="AD473" s="29">
        <v>41575</v>
      </c>
      <c r="AE473" s="5" t="s">
        <v>308</v>
      </c>
      <c r="AF473" s="5" t="s">
        <v>305</v>
      </c>
      <c r="AG473" s="5" t="s">
        <v>309</v>
      </c>
    </row>
    <row r="474" spans="1:40">
      <c r="A474" s="25" t="s">
        <v>441</v>
      </c>
      <c r="B474" s="25" t="s">
        <v>450</v>
      </c>
      <c r="C474" s="25">
        <v>83</v>
      </c>
      <c r="D474" s="25" t="s">
        <v>442</v>
      </c>
      <c r="E474" s="25" t="s">
        <v>443</v>
      </c>
      <c r="F474" s="25" t="s">
        <v>444</v>
      </c>
      <c r="G474" s="25" t="s">
        <v>452</v>
      </c>
      <c r="H474" s="25" t="s">
        <v>445</v>
      </c>
      <c r="I474" s="25" t="s">
        <v>491</v>
      </c>
      <c r="J474" s="25" t="s">
        <v>492</v>
      </c>
      <c r="K474" s="25" t="s">
        <v>449</v>
      </c>
      <c r="L474" s="33">
        <v>41481</v>
      </c>
      <c r="M474" s="5">
        <v>83</v>
      </c>
      <c r="N474" s="9" t="s">
        <v>11</v>
      </c>
      <c r="O474" s="9" t="s">
        <v>5</v>
      </c>
      <c r="P474" s="9" t="s">
        <v>285</v>
      </c>
      <c r="Q474" s="10">
        <v>28</v>
      </c>
      <c r="R474" s="10">
        <v>28</v>
      </c>
      <c r="S474" s="11">
        <v>5040</v>
      </c>
      <c r="T474" s="11">
        <v>5040</v>
      </c>
      <c r="U474" s="7">
        <v>41596</v>
      </c>
      <c r="V474" s="7">
        <v>41638</v>
      </c>
      <c r="W474" s="10">
        <v>42</v>
      </c>
      <c r="X474" s="9" t="s">
        <v>249</v>
      </c>
      <c r="Y474" s="11">
        <v>0</v>
      </c>
      <c r="Z474" s="6">
        <v>83.296372347707049</v>
      </c>
      <c r="AA474" s="4">
        <v>41528</v>
      </c>
      <c r="AC474" s="5" t="s">
        <v>326</v>
      </c>
      <c r="AD474" s="29">
        <v>41596</v>
      </c>
      <c r="AE474" s="5" t="s">
        <v>308</v>
      </c>
      <c r="AF474" s="5" t="s">
        <v>305</v>
      </c>
      <c r="AG474" s="5" t="s">
        <v>313</v>
      </c>
    </row>
    <row r="475" spans="1:40">
      <c r="N475" s="9"/>
      <c r="O475" s="9"/>
      <c r="P475" s="9"/>
      <c r="Q475" s="10"/>
      <c r="R475" s="10"/>
      <c r="S475" s="11"/>
      <c r="T475" s="11"/>
      <c r="U475" s="7"/>
      <c r="V475" s="7"/>
      <c r="W475" s="10"/>
      <c r="X475" s="9"/>
      <c r="Y475" s="11"/>
      <c r="AD475" s="29"/>
    </row>
    <row r="476" spans="1:40">
      <c r="N476" s="9"/>
      <c r="O476" s="9"/>
      <c r="P476" s="9"/>
      <c r="Q476" s="10"/>
      <c r="R476" s="10"/>
      <c r="S476" s="11"/>
      <c r="T476" s="11"/>
      <c r="U476" s="7"/>
      <c r="V476" s="7"/>
      <c r="W476" s="10"/>
      <c r="X476" s="9"/>
      <c r="Y476" s="11"/>
      <c r="AD476" s="29"/>
    </row>
    <row r="477" spans="1:40">
      <c r="N477" s="9"/>
      <c r="O477" s="9"/>
      <c r="P477" s="9"/>
      <c r="Q477" s="10"/>
      <c r="R477" s="10"/>
      <c r="S477" s="11"/>
      <c r="T477" s="11"/>
      <c r="U477" s="7"/>
      <c r="V477" s="7"/>
      <c r="W477" s="10"/>
      <c r="X477" s="9"/>
      <c r="Y477" s="11"/>
      <c r="AD477" s="29"/>
    </row>
    <row r="478" spans="1:40">
      <c r="N478" s="9"/>
      <c r="O478" s="9"/>
      <c r="P478" s="9"/>
      <c r="Q478" s="10"/>
      <c r="R478" s="10"/>
      <c r="S478" s="11"/>
      <c r="T478" s="11"/>
      <c r="U478" s="7"/>
      <c r="V478" s="7"/>
      <c r="W478" s="10"/>
      <c r="X478" s="9"/>
      <c r="Y478" s="11"/>
      <c r="AD478" s="29"/>
    </row>
    <row r="479" spans="1:40">
      <c r="N479" s="9"/>
      <c r="O479" s="9"/>
      <c r="P479" s="9"/>
      <c r="Q479" s="10"/>
      <c r="R479" s="10"/>
      <c r="S479" s="11"/>
      <c r="T479" s="11"/>
      <c r="U479" s="7"/>
      <c r="V479" s="7"/>
      <c r="W479" s="10"/>
      <c r="X479" s="9"/>
      <c r="Y479" s="11"/>
      <c r="AD479" s="29"/>
      <c r="AI479" s="8"/>
    </row>
    <row r="480" spans="1:40">
      <c r="N480" s="9"/>
      <c r="O480" s="9"/>
      <c r="P480" s="9"/>
      <c r="Q480" s="10"/>
      <c r="R480" s="10"/>
      <c r="S480" s="11"/>
      <c r="T480" s="11"/>
      <c r="U480" s="7"/>
      <c r="V480" s="7"/>
      <c r="W480" s="10"/>
      <c r="X480" s="9"/>
      <c r="Y480" s="11"/>
      <c r="AD480" s="29"/>
    </row>
    <row r="481" spans="14:30">
      <c r="N481" s="9"/>
      <c r="O481" s="9"/>
      <c r="P481" s="9"/>
      <c r="Q481" s="10"/>
      <c r="R481" s="10"/>
      <c r="S481" s="11"/>
      <c r="T481" s="11"/>
      <c r="U481" s="7"/>
      <c r="V481" s="7"/>
      <c r="W481" s="10"/>
      <c r="X481" s="9"/>
      <c r="Y481" s="11"/>
      <c r="AD481" s="29"/>
    </row>
    <row r="482" spans="14:30">
      <c r="N482" s="9"/>
      <c r="O482" s="9"/>
      <c r="P482" s="9"/>
      <c r="Q482" s="10"/>
      <c r="R482" s="10"/>
      <c r="S482" s="11"/>
      <c r="T482" s="11"/>
      <c r="U482" s="7"/>
      <c r="V482" s="7"/>
      <c r="W482" s="10"/>
      <c r="X482" s="9"/>
      <c r="Y482" s="11"/>
      <c r="AD482" s="29"/>
    </row>
    <row r="483" spans="14:30">
      <c r="N483" s="9"/>
      <c r="O483" s="9"/>
      <c r="P483" s="9"/>
      <c r="Q483" s="10"/>
      <c r="R483" s="10"/>
      <c r="S483" s="11"/>
      <c r="T483" s="11"/>
      <c r="U483" s="7"/>
      <c r="V483" s="7"/>
      <c r="W483" s="10"/>
      <c r="X483" s="9"/>
      <c r="Y483" s="11"/>
      <c r="AD483" s="29"/>
    </row>
    <row r="484" spans="14:30">
      <c r="N484" s="9"/>
      <c r="O484" s="9"/>
      <c r="P484" s="9"/>
      <c r="Q484" s="10"/>
      <c r="R484" s="10"/>
      <c r="S484" s="11"/>
      <c r="T484" s="11"/>
      <c r="U484" s="7"/>
      <c r="V484" s="7"/>
      <c r="W484" s="10"/>
      <c r="X484" s="9"/>
      <c r="Y484" s="11"/>
      <c r="AD484" s="29"/>
    </row>
    <row r="485" spans="14:30">
      <c r="N485" s="9"/>
      <c r="O485" s="9"/>
      <c r="P485" s="9"/>
      <c r="Q485" s="10"/>
      <c r="R485" s="10"/>
      <c r="S485" s="11"/>
      <c r="T485" s="11"/>
      <c r="U485" s="7"/>
      <c r="V485" s="7"/>
      <c r="W485" s="10"/>
      <c r="X485" s="9"/>
      <c r="Y485" s="11"/>
      <c r="AD485" s="29"/>
    </row>
    <row r="486" spans="14:30">
      <c r="N486" s="9"/>
      <c r="O486" s="9"/>
      <c r="P486" s="9"/>
      <c r="Q486" s="10"/>
      <c r="R486" s="10"/>
      <c r="S486" s="11"/>
      <c r="T486" s="11"/>
      <c r="U486" s="7"/>
      <c r="V486" s="7"/>
      <c r="W486" s="10"/>
      <c r="X486" s="9"/>
      <c r="Y486" s="11"/>
      <c r="AD486" s="29"/>
    </row>
    <row r="487" spans="14:30">
      <c r="N487" s="9"/>
      <c r="O487" s="9"/>
      <c r="P487" s="9"/>
      <c r="Q487" s="10"/>
      <c r="R487" s="10"/>
      <c r="S487" s="11"/>
      <c r="T487" s="11"/>
      <c r="U487" s="7"/>
      <c r="V487" s="7"/>
      <c r="W487" s="10"/>
      <c r="X487" s="9"/>
      <c r="Y487" s="11"/>
      <c r="AD487" s="29"/>
    </row>
    <row r="488" spans="14:30">
      <c r="N488" s="9"/>
      <c r="O488" s="9"/>
      <c r="P488" s="9"/>
      <c r="Q488" s="10"/>
      <c r="R488" s="10"/>
      <c r="S488" s="11"/>
      <c r="T488" s="11"/>
      <c r="U488" s="7"/>
      <c r="V488" s="7"/>
      <c r="W488" s="10"/>
      <c r="X488" s="9"/>
      <c r="Y488" s="11"/>
      <c r="AD488" s="29"/>
    </row>
    <row r="489" spans="14:30">
      <c r="N489" s="9"/>
      <c r="O489" s="9"/>
      <c r="P489" s="9"/>
      <c r="Q489" s="10"/>
      <c r="R489" s="10"/>
      <c r="S489" s="11"/>
      <c r="T489" s="11"/>
      <c r="U489" s="7"/>
      <c r="V489" s="7"/>
      <c r="W489" s="10"/>
      <c r="X489" s="9"/>
      <c r="Y489" s="11"/>
      <c r="AD489" s="29"/>
    </row>
    <row r="490" spans="14:30">
      <c r="N490" s="9"/>
      <c r="O490" s="9"/>
      <c r="P490" s="9"/>
      <c r="Q490" s="10"/>
      <c r="R490" s="10"/>
      <c r="S490" s="11"/>
      <c r="T490" s="11"/>
      <c r="U490" s="7"/>
      <c r="V490" s="7"/>
      <c r="W490" s="10"/>
      <c r="X490" s="9"/>
      <c r="Y490" s="11"/>
      <c r="AD490" s="29"/>
    </row>
    <row r="491" spans="14:30">
      <c r="N491" s="9"/>
      <c r="O491" s="9"/>
      <c r="P491" s="9"/>
      <c r="Q491" s="10"/>
      <c r="R491" s="10"/>
      <c r="S491" s="11"/>
      <c r="T491" s="11"/>
      <c r="U491" s="7"/>
      <c r="V491" s="7"/>
      <c r="W491" s="10"/>
      <c r="X491" s="9"/>
      <c r="Y491" s="11"/>
      <c r="AD491" s="29"/>
    </row>
    <row r="492" spans="14:30">
      <c r="N492" s="9"/>
      <c r="O492" s="9"/>
      <c r="P492" s="9"/>
      <c r="Q492" s="10"/>
      <c r="R492" s="10"/>
      <c r="S492" s="11"/>
      <c r="T492" s="11"/>
      <c r="U492" s="7"/>
      <c r="V492" s="7"/>
      <c r="W492" s="10"/>
      <c r="X492" s="9"/>
      <c r="Y492" s="11"/>
      <c r="AD492" s="29"/>
    </row>
    <row r="493" spans="14:30">
      <c r="N493" s="9"/>
      <c r="O493" s="9"/>
      <c r="P493" s="9"/>
      <c r="Q493" s="10"/>
      <c r="R493" s="10"/>
      <c r="S493" s="11"/>
      <c r="T493" s="11"/>
      <c r="U493" s="7"/>
      <c r="V493" s="7"/>
      <c r="W493" s="10"/>
      <c r="X493" s="9"/>
      <c r="Y493" s="11"/>
      <c r="AD493" s="29"/>
    </row>
    <row r="494" spans="14:30">
      <c r="N494" s="9"/>
      <c r="O494" s="9"/>
      <c r="P494" s="9"/>
      <c r="Q494" s="10"/>
      <c r="R494" s="10"/>
      <c r="S494" s="11"/>
      <c r="T494" s="11"/>
      <c r="U494" s="7"/>
      <c r="V494" s="7"/>
      <c r="W494" s="10"/>
      <c r="X494" s="9"/>
      <c r="Y494" s="11"/>
      <c r="AD494" s="29"/>
    </row>
    <row r="495" spans="14:30">
      <c r="N495" s="9"/>
      <c r="O495" s="9"/>
      <c r="P495" s="9"/>
      <c r="Q495" s="10"/>
      <c r="R495" s="10"/>
      <c r="S495" s="11"/>
      <c r="T495" s="11"/>
      <c r="U495" s="7"/>
      <c r="V495" s="7"/>
      <c r="W495" s="10"/>
      <c r="X495" s="9"/>
      <c r="Y495" s="11"/>
      <c r="AD495" s="29"/>
    </row>
    <row r="496" spans="14:30">
      <c r="N496" s="9"/>
      <c r="O496" s="9"/>
      <c r="P496" s="9"/>
      <c r="Q496" s="10"/>
      <c r="R496" s="10"/>
      <c r="S496" s="11"/>
      <c r="T496" s="11"/>
      <c r="U496" s="7"/>
      <c r="V496" s="7"/>
      <c r="W496" s="10"/>
      <c r="X496" s="9"/>
      <c r="Y496" s="11"/>
      <c r="AD496" s="29"/>
    </row>
    <row r="497" spans="14:30">
      <c r="N497" s="9"/>
      <c r="O497" s="9"/>
      <c r="P497" s="9"/>
      <c r="Q497" s="10"/>
      <c r="R497" s="10"/>
      <c r="S497" s="11"/>
      <c r="T497" s="11"/>
      <c r="U497" s="7"/>
      <c r="V497" s="7"/>
      <c r="W497" s="10"/>
      <c r="X497" s="9"/>
      <c r="Y497" s="11"/>
      <c r="AD497" s="29"/>
    </row>
    <row r="498" spans="14:30">
      <c r="N498" s="9"/>
      <c r="O498" s="9"/>
      <c r="P498" s="9"/>
      <c r="Q498" s="10"/>
      <c r="R498" s="10"/>
      <c r="S498" s="11"/>
      <c r="T498" s="11"/>
      <c r="U498" s="7"/>
      <c r="V498" s="7"/>
      <c r="W498" s="10"/>
      <c r="X498" s="9"/>
      <c r="Y498" s="11"/>
      <c r="AD498" s="29"/>
    </row>
    <row r="499" spans="14:30">
      <c r="N499" s="9"/>
      <c r="O499" s="9"/>
      <c r="P499" s="9"/>
      <c r="Q499" s="10"/>
      <c r="R499" s="10"/>
      <c r="S499" s="11"/>
      <c r="T499" s="11"/>
      <c r="U499" s="7"/>
      <c r="V499" s="7"/>
      <c r="W499" s="10"/>
      <c r="X499" s="9"/>
      <c r="Y499" s="11"/>
      <c r="AD499" s="29"/>
    </row>
    <row r="500" spans="14:30">
      <c r="N500" s="9"/>
      <c r="O500" s="9"/>
      <c r="P500" s="9"/>
      <c r="Q500" s="10"/>
      <c r="R500" s="10"/>
      <c r="S500" s="11"/>
      <c r="T500" s="11"/>
      <c r="U500" s="7"/>
      <c r="V500" s="7"/>
      <c r="W500" s="10"/>
      <c r="X500" s="9"/>
      <c r="Y500" s="11"/>
      <c r="AD500" s="29"/>
    </row>
    <row r="501" spans="14:30">
      <c r="N501" s="9"/>
      <c r="O501" s="9"/>
      <c r="P501" s="9"/>
      <c r="Q501" s="10"/>
      <c r="R501" s="10"/>
      <c r="S501" s="11"/>
      <c r="T501" s="11"/>
      <c r="U501" s="7"/>
      <c r="V501" s="7"/>
      <c r="W501" s="10"/>
      <c r="X501" s="9"/>
      <c r="Y501" s="11"/>
      <c r="AD501" s="29"/>
    </row>
    <row r="502" spans="14:30">
      <c r="N502" s="9"/>
      <c r="O502" s="9"/>
      <c r="P502" s="9"/>
      <c r="Q502" s="10"/>
      <c r="R502" s="10"/>
      <c r="S502" s="11"/>
      <c r="T502" s="11"/>
      <c r="U502" s="7"/>
      <c r="V502" s="7"/>
      <c r="W502" s="10"/>
      <c r="X502" s="9"/>
      <c r="Y502" s="11"/>
      <c r="AD502" s="29"/>
    </row>
    <row r="503" spans="14:30">
      <c r="N503" s="9"/>
      <c r="O503" s="9"/>
      <c r="P503" s="9"/>
      <c r="Q503" s="10"/>
      <c r="R503" s="10"/>
      <c r="S503" s="11"/>
      <c r="T503" s="11"/>
      <c r="U503" s="7"/>
      <c r="V503" s="7"/>
      <c r="W503" s="10"/>
      <c r="X503" s="9"/>
      <c r="Y503" s="11"/>
      <c r="AD503" s="29"/>
    </row>
    <row r="504" spans="14:30">
      <c r="N504" s="9"/>
      <c r="O504" s="9"/>
      <c r="P504" s="9"/>
      <c r="Q504" s="10"/>
      <c r="R504" s="10"/>
      <c r="S504" s="11"/>
      <c r="T504" s="11"/>
      <c r="U504" s="7"/>
      <c r="V504" s="7"/>
      <c r="W504" s="10"/>
      <c r="X504" s="9"/>
      <c r="Y504" s="11"/>
      <c r="AD504" s="29"/>
    </row>
    <row r="505" spans="14:30">
      <c r="N505" s="9"/>
      <c r="O505" s="9"/>
      <c r="P505" s="9"/>
      <c r="Q505" s="10"/>
      <c r="R505" s="10"/>
      <c r="S505" s="11"/>
      <c r="T505" s="11"/>
      <c r="U505" s="7"/>
      <c r="V505" s="7"/>
      <c r="W505" s="10"/>
      <c r="X505" s="9"/>
      <c r="Y505" s="11"/>
      <c r="AD505" s="29"/>
    </row>
    <row r="506" spans="14:30">
      <c r="N506" s="9"/>
      <c r="O506" s="9"/>
      <c r="P506" s="9"/>
      <c r="Q506" s="10"/>
      <c r="R506" s="10"/>
      <c r="S506" s="11"/>
      <c r="T506" s="11"/>
      <c r="U506" s="7"/>
      <c r="V506" s="7"/>
      <c r="W506" s="10"/>
      <c r="X506" s="9"/>
      <c r="Y506" s="11"/>
      <c r="AD506" s="29"/>
    </row>
    <row r="507" spans="14:30">
      <c r="N507" s="9"/>
      <c r="O507" s="9"/>
      <c r="P507" s="9"/>
      <c r="Q507" s="10"/>
      <c r="R507" s="10"/>
      <c r="S507" s="11"/>
      <c r="T507" s="11"/>
      <c r="U507" s="7"/>
      <c r="V507" s="7"/>
      <c r="W507" s="10"/>
      <c r="X507" s="9"/>
      <c r="Y507" s="11"/>
      <c r="AD507" s="29"/>
    </row>
    <row r="508" spans="14:30">
      <c r="N508" s="9"/>
      <c r="O508" s="9"/>
      <c r="P508" s="9"/>
      <c r="Q508" s="10"/>
      <c r="R508" s="10"/>
      <c r="S508" s="11"/>
      <c r="T508" s="11"/>
      <c r="U508" s="7"/>
      <c r="V508" s="7"/>
      <c r="W508" s="10"/>
      <c r="X508" s="9"/>
      <c r="Y508" s="11"/>
      <c r="AD508" s="29"/>
    </row>
    <row r="509" spans="14:30">
      <c r="N509" s="9"/>
      <c r="O509" s="9"/>
      <c r="P509" s="9"/>
      <c r="Q509" s="10"/>
      <c r="R509" s="10"/>
      <c r="S509" s="11"/>
      <c r="T509" s="11"/>
      <c r="U509" s="7"/>
      <c r="V509" s="7"/>
      <c r="W509" s="10"/>
      <c r="X509" s="9"/>
      <c r="Y509" s="11"/>
      <c r="AD509" s="29"/>
    </row>
    <row r="510" spans="14:30">
      <c r="N510" s="9"/>
      <c r="O510" s="9"/>
      <c r="P510" s="9"/>
      <c r="Q510" s="10"/>
      <c r="R510" s="10"/>
      <c r="S510" s="11"/>
      <c r="T510" s="11"/>
      <c r="U510" s="7"/>
      <c r="V510" s="7"/>
      <c r="W510" s="10"/>
      <c r="X510" s="9"/>
      <c r="Y510" s="11"/>
      <c r="AD510" s="29"/>
    </row>
    <row r="511" spans="14:30">
      <c r="N511" s="9"/>
      <c r="O511" s="9"/>
      <c r="P511" s="9"/>
      <c r="Q511" s="10"/>
      <c r="R511" s="10"/>
      <c r="S511" s="11"/>
      <c r="T511" s="11"/>
      <c r="U511" s="7"/>
      <c r="V511" s="7"/>
      <c r="W511" s="10"/>
      <c r="X511" s="9"/>
      <c r="Y511" s="11"/>
      <c r="AD511" s="29"/>
    </row>
    <row r="512" spans="14:30">
      <c r="N512" s="9"/>
      <c r="O512" s="9"/>
      <c r="P512" s="9"/>
      <c r="Q512" s="10"/>
      <c r="R512" s="10"/>
      <c r="S512" s="11"/>
      <c r="T512" s="11"/>
      <c r="U512" s="7"/>
      <c r="V512" s="7"/>
      <c r="W512" s="10"/>
      <c r="X512" s="9"/>
      <c r="Y512" s="11"/>
      <c r="AD512" s="29"/>
    </row>
    <row r="513" spans="14:30">
      <c r="N513" s="9"/>
      <c r="O513" s="9"/>
      <c r="P513" s="9"/>
      <c r="Q513" s="10"/>
      <c r="R513" s="10"/>
      <c r="S513" s="11"/>
      <c r="T513" s="11"/>
      <c r="U513" s="7"/>
      <c r="V513" s="7"/>
      <c r="W513" s="10"/>
      <c r="X513" s="9"/>
      <c r="Y513" s="11"/>
      <c r="AD513" s="29"/>
    </row>
    <row r="514" spans="14:30">
      <c r="N514" s="9"/>
      <c r="O514" s="9"/>
      <c r="P514" s="9"/>
      <c r="Q514" s="10"/>
      <c r="R514" s="10"/>
      <c r="S514" s="11"/>
      <c r="T514" s="11"/>
      <c r="U514" s="7"/>
      <c r="V514" s="7"/>
      <c r="W514" s="10"/>
      <c r="X514" s="9"/>
      <c r="Y514" s="11"/>
      <c r="AD514" s="29"/>
    </row>
    <row r="515" spans="14:30">
      <c r="N515" s="9"/>
      <c r="O515" s="9"/>
      <c r="P515" s="9"/>
      <c r="Q515" s="10"/>
      <c r="R515" s="10"/>
      <c r="S515" s="11"/>
      <c r="T515" s="11"/>
      <c r="U515" s="7"/>
      <c r="V515" s="7"/>
      <c r="W515" s="10"/>
      <c r="X515" s="9"/>
      <c r="Y515" s="11"/>
      <c r="AD515" s="29"/>
    </row>
    <row r="516" spans="14:30">
      <c r="N516" s="9"/>
      <c r="O516" s="9"/>
      <c r="P516" s="9"/>
      <c r="Q516" s="10"/>
      <c r="R516" s="10"/>
      <c r="S516" s="11"/>
      <c r="T516" s="11"/>
      <c r="U516" s="7"/>
      <c r="V516" s="7"/>
      <c r="W516" s="10"/>
      <c r="X516" s="9"/>
      <c r="Y516" s="11"/>
      <c r="AD516" s="29"/>
    </row>
    <row r="517" spans="14:30">
      <c r="N517" s="9"/>
      <c r="O517" s="9"/>
      <c r="P517" s="9"/>
      <c r="Q517" s="10"/>
      <c r="R517" s="10"/>
      <c r="S517" s="11"/>
      <c r="T517" s="11"/>
      <c r="U517" s="7"/>
      <c r="V517" s="7"/>
      <c r="W517" s="10"/>
      <c r="X517" s="9"/>
      <c r="Y517" s="11"/>
      <c r="AD517" s="29"/>
    </row>
    <row r="518" spans="14:30">
      <c r="N518" s="9"/>
      <c r="O518" s="9"/>
      <c r="P518" s="9"/>
      <c r="Q518" s="10"/>
      <c r="R518" s="10"/>
      <c r="S518" s="11"/>
      <c r="T518" s="11"/>
      <c r="U518" s="7"/>
      <c r="V518" s="7"/>
      <c r="W518" s="10"/>
      <c r="X518" s="9"/>
      <c r="Y518" s="11"/>
      <c r="AD518" s="29"/>
    </row>
    <row r="519" spans="14:30">
      <c r="N519" s="9"/>
      <c r="O519" s="9"/>
      <c r="P519" s="9"/>
      <c r="Q519" s="10"/>
      <c r="R519" s="10"/>
      <c r="S519" s="11"/>
      <c r="T519" s="11"/>
      <c r="U519" s="7"/>
      <c r="V519" s="7"/>
      <c r="W519" s="10"/>
      <c r="X519" s="9"/>
      <c r="Y519" s="11"/>
      <c r="AD519" s="29"/>
    </row>
    <row r="520" spans="14:30">
      <c r="N520" s="9"/>
      <c r="O520" s="9"/>
      <c r="P520" s="9"/>
      <c r="Q520" s="10"/>
      <c r="R520" s="10"/>
      <c r="S520" s="11"/>
      <c r="T520" s="11"/>
      <c r="U520" s="7"/>
      <c r="V520" s="7"/>
      <c r="W520" s="10"/>
      <c r="X520" s="9"/>
      <c r="Y520" s="11"/>
      <c r="AD520" s="29"/>
    </row>
  </sheetData>
  <autoFilter ref="A1:BU474">
    <sortState ref="A2:BW474">
      <sortCondition ref="BV1:BV474"/>
    </sortState>
  </autoFilter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topLeftCell="I1" workbookViewId="0">
      <selection activeCell="F37" sqref="F37"/>
    </sheetView>
  </sheetViews>
  <sheetFormatPr baseColWidth="10" defaultColWidth="8.83203125" defaultRowHeight="14" x14ac:dyDescent="0"/>
  <cols>
    <col min="1" max="16384" width="8.83203125" style="2"/>
  </cols>
  <sheetData>
    <row r="1" spans="1:8">
      <c r="A1" s="2" t="s">
        <v>427</v>
      </c>
      <c r="F1" s="2" t="s">
        <v>428</v>
      </c>
    </row>
    <row r="2" spans="1:8">
      <c r="A2" s="28" t="s">
        <v>554</v>
      </c>
      <c r="B2" s="28" t="s">
        <v>548</v>
      </c>
      <c r="C2" s="28" t="s">
        <v>550</v>
      </c>
      <c r="F2" s="28" t="s">
        <v>554</v>
      </c>
      <c r="G2" s="28" t="s">
        <v>548</v>
      </c>
      <c r="H2" s="28" t="s">
        <v>550</v>
      </c>
    </row>
    <row r="3" spans="1:8">
      <c r="A3" s="1" t="s">
        <v>362</v>
      </c>
      <c r="B3" s="3">
        <v>0.89552238805970152</v>
      </c>
      <c r="C3" s="2">
        <v>3</v>
      </c>
      <c r="F3" s="1" t="s">
        <v>362</v>
      </c>
      <c r="G3" s="3">
        <v>4.8780487804878048</v>
      </c>
      <c r="H3" s="2">
        <v>4</v>
      </c>
    </row>
    <row r="4" spans="1:8">
      <c r="A4" s="1" t="s">
        <v>553</v>
      </c>
      <c r="B4" s="3">
        <v>4.1791044776119408</v>
      </c>
      <c r="C4" s="2">
        <v>14</v>
      </c>
      <c r="F4" s="1" t="s">
        <v>553</v>
      </c>
      <c r="G4" s="3">
        <v>26.829268292682929</v>
      </c>
      <c r="H4" s="2">
        <v>22</v>
      </c>
    </row>
    <row r="5" spans="1:8">
      <c r="A5" s="1" t="s">
        <v>557</v>
      </c>
      <c r="B5" s="3">
        <v>2.3880597014925375</v>
      </c>
      <c r="C5" s="2">
        <v>8</v>
      </c>
      <c r="F5" s="1" t="s">
        <v>557</v>
      </c>
      <c r="G5" s="3">
        <v>10.975609756097562</v>
      </c>
      <c r="H5" s="2">
        <v>9</v>
      </c>
    </row>
    <row r="6" spans="1:8">
      <c r="A6" s="1" t="s">
        <v>381</v>
      </c>
      <c r="B6" s="3">
        <v>0</v>
      </c>
      <c r="C6" s="2">
        <v>0</v>
      </c>
      <c r="F6" s="1" t="s">
        <v>381</v>
      </c>
      <c r="G6" s="3">
        <v>4.8780487804878048</v>
      </c>
      <c r="H6" s="2">
        <v>4</v>
      </c>
    </row>
    <row r="7" spans="1:8">
      <c r="A7" s="1" t="s">
        <v>324</v>
      </c>
      <c r="B7" s="3">
        <v>5.0746268656716413</v>
      </c>
      <c r="C7" s="2">
        <v>17</v>
      </c>
      <c r="F7" s="1" t="s">
        <v>324</v>
      </c>
      <c r="G7" s="3">
        <v>17.073170731707318</v>
      </c>
      <c r="H7" s="2">
        <v>14</v>
      </c>
    </row>
    <row r="8" spans="1:8">
      <c r="A8" s="1" t="s">
        <v>558</v>
      </c>
      <c r="B8" s="3">
        <v>6.567164179104477</v>
      </c>
      <c r="C8" s="2">
        <v>22</v>
      </c>
      <c r="F8" s="1" t="s">
        <v>558</v>
      </c>
      <c r="G8" s="3">
        <v>13.414634146341465</v>
      </c>
      <c r="H8" s="2">
        <v>11</v>
      </c>
    </row>
    <row r="9" spans="1:8">
      <c r="A9" s="1" t="s">
        <v>407</v>
      </c>
      <c r="B9" s="3">
        <v>0.89552238805970152</v>
      </c>
      <c r="C9" s="2">
        <v>3</v>
      </c>
      <c r="F9" s="1" t="s">
        <v>407</v>
      </c>
      <c r="G9" s="3">
        <v>2.4390243902439024</v>
      </c>
      <c r="H9" s="2">
        <v>2</v>
      </c>
    </row>
    <row r="10" spans="1:8">
      <c r="A10" s="1">
        <v>6</v>
      </c>
      <c r="B10" s="3">
        <v>0.59701492537313439</v>
      </c>
      <c r="C10" s="2">
        <v>2</v>
      </c>
      <c r="F10" s="1">
        <v>6</v>
      </c>
      <c r="G10" s="3">
        <v>1.2195121951219512</v>
      </c>
      <c r="H10" s="2">
        <v>1</v>
      </c>
    </row>
    <row r="11" spans="1:8">
      <c r="A11" s="1">
        <v>7</v>
      </c>
      <c r="B11" s="3">
        <v>4.7761194029850751</v>
      </c>
      <c r="C11" s="2">
        <v>16</v>
      </c>
      <c r="F11" s="1">
        <v>7</v>
      </c>
      <c r="G11" s="3">
        <v>4.8780487804878048</v>
      </c>
      <c r="H11" s="2">
        <v>4</v>
      </c>
    </row>
    <row r="12" spans="1:8">
      <c r="A12" s="1" t="s">
        <v>556</v>
      </c>
      <c r="B12" s="3">
        <v>18.805970149253699</v>
      </c>
      <c r="C12" s="2">
        <v>63</v>
      </c>
      <c r="F12" s="1" t="s">
        <v>556</v>
      </c>
      <c r="G12" s="3">
        <v>6.0975609756097562</v>
      </c>
      <c r="H12" s="2">
        <v>5</v>
      </c>
    </row>
    <row r="13" spans="1:8">
      <c r="A13" s="1" t="s">
        <v>559</v>
      </c>
      <c r="B13" s="3">
        <v>0</v>
      </c>
      <c r="C13" s="2">
        <v>0</v>
      </c>
      <c r="F13" s="1" t="s">
        <v>559</v>
      </c>
      <c r="G13" s="3">
        <v>0</v>
      </c>
      <c r="H13" s="2">
        <v>0</v>
      </c>
    </row>
    <row r="14" spans="1:8">
      <c r="A14" s="1" t="s">
        <v>555</v>
      </c>
      <c r="B14" s="3">
        <v>4.7761194029850751</v>
      </c>
      <c r="C14" s="2">
        <v>16</v>
      </c>
      <c r="F14" s="1" t="s">
        <v>555</v>
      </c>
      <c r="G14" s="3">
        <v>6.0975609756097562</v>
      </c>
      <c r="H14" s="2">
        <v>5</v>
      </c>
    </row>
    <row r="15" spans="1:8">
      <c r="A15" s="1" t="s">
        <v>357</v>
      </c>
      <c r="B15" s="3">
        <v>7.4626865671641802</v>
      </c>
      <c r="C15" s="2">
        <v>25</v>
      </c>
      <c r="F15" s="1" t="s">
        <v>357</v>
      </c>
      <c r="G15" s="3">
        <v>0</v>
      </c>
      <c r="H15" s="3">
        <v>0</v>
      </c>
    </row>
    <row r="16" spans="1:8">
      <c r="A16" s="1" t="s">
        <v>398</v>
      </c>
      <c r="B16" s="3">
        <v>1.4925373134328399</v>
      </c>
      <c r="C16" s="2">
        <v>5</v>
      </c>
      <c r="F16" s="1" t="s">
        <v>398</v>
      </c>
      <c r="G16" s="3">
        <v>0</v>
      </c>
      <c r="H16" s="3">
        <v>0</v>
      </c>
    </row>
    <row r="17" spans="1:8">
      <c r="A17" s="1" t="s">
        <v>359</v>
      </c>
      <c r="B17" s="3">
        <v>9.5522388059701502</v>
      </c>
      <c r="C17" s="2">
        <v>32</v>
      </c>
      <c r="F17" s="1" t="s">
        <v>359</v>
      </c>
      <c r="G17" s="3">
        <v>0</v>
      </c>
      <c r="H17" s="3">
        <v>0</v>
      </c>
    </row>
    <row r="18" spans="1:8">
      <c r="A18" s="1" t="s">
        <v>399</v>
      </c>
      <c r="B18" s="3">
        <v>0.59701492537313439</v>
      </c>
      <c r="C18" s="2">
        <v>2</v>
      </c>
      <c r="F18" s="1" t="s">
        <v>399</v>
      </c>
      <c r="G18" s="3">
        <v>0</v>
      </c>
      <c r="H18" s="3">
        <v>0</v>
      </c>
    </row>
    <row r="19" spans="1:8">
      <c r="A19" s="1" t="s">
        <v>400</v>
      </c>
      <c r="B19" s="3">
        <v>0</v>
      </c>
      <c r="C19" s="3">
        <v>0</v>
      </c>
      <c r="F19" s="1" t="s">
        <v>400</v>
      </c>
      <c r="G19" s="3">
        <v>0</v>
      </c>
      <c r="H19" s="3">
        <v>0</v>
      </c>
    </row>
    <row r="20" spans="1:8">
      <c r="A20" s="1" t="s">
        <v>401</v>
      </c>
      <c r="B20" s="3">
        <v>0</v>
      </c>
      <c r="C20" s="3">
        <v>0</v>
      </c>
      <c r="F20" s="1" t="s">
        <v>401</v>
      </c>
      <c r="G20" s="3">
        <v>0</v>
      </c>
      <c r="H20" s="3">
        <v>0</v>
      </c>
    </row>
    <row r="21" spans="1:8">
      <c r="A21" s="1" t="s">
        <v>372</v>
      </c>
      <c r="B21" s="3">
        <v>15.522388059701491</v>
      </c>
      <c r="C21" s="2">
        <v>52</v>
      </c>
      <c r="F21" s="1" t="s">
        <v>372</v>
      </c>
      <c r="G21" s="3">
        <v>1.2195121951219501</v>
      </c>
      <c r="H21" s="2">
        <v>1</v>
      </c>
    </row>
    <row r="22" spans="1:8">
      <c r="A22" s="1" t="s">
        <v>358</v>
      </c>
      <c r="B22" s="3">
        <v>2.0895522388059704</v>
      </c>
      <c r="C22" s="2">
        <v>7</v>
      </c>
      <c r="F22" s="1" t="s">
        <v>358</v>
      </c>
      <c r="G22" s="3">
        <v>0</v>
      </c>
      <c r="H22" s="3">
        <v>0</v>
      </c>
    </row>
    <row r="23" spans="1:8">
      <c r="A23" s="1" t="s">
        <v>360</v>
      </c>
      <c r="B23" s="3">
        <v>7.1641791044776122</v>
      </c>
      <c r="C23" s="2">
        <v>24</v>
      </c>
      <c r="F23" s="1" t="s">
        <v>360</v>
      </c>
      <c r="G23" s="3">
        <v>0</v>
      </c>
      <c r="H23" s="3">
        <v>0</v>
      </c>
    </row>
    <row r="24" spans="1:8">
      <c r="A24" s="1" t="s">
        <v>402</v>
      </c>
      <c r="B24" s="3">
        <v>0</v>
      </c>
      <c r="C24" s="3">
        <v>0</v>
      </c>
      <c r="F24" s="1" t="s">
        <v>402</v>
      </c>
      <c r="G24" s="3">
        <v>0</v>
      </c>
      <c r="H24" s="3">
        <v>0</v>
      </c>
    </row>
    <row r="25" spans="1:8">
      <c r="A25" s="1" t="s">
        <v>371</v>
      </c>
      <c r="B25" s="3">
        <v>1.4925373134328399</v>
      </c>
      <c r="C25" s="2">
        <v>5</v>
      </c>
      <c r="F25" s="1" t="s">
        <v>371</v>
      </c>
      <c r="G25" s="3">
        <v>0</v>
      </c>
      <c r="H25" s="3">
        <v>0</v>
      </c>
    </row>
    <row r="26" spans="1:8">
      <c r="A26" s="1" t="s">
        <v>385</v>
      </c>
      <c r="B26" s="3">
        <v>1.4925373134328399</v>
      </c>
      <c r="C26" s="2">
        <v>5</v>
      </c>
      <c r="F26" s="1" t="s">
        <v>385</v>
      </c>
      <c r="G26" s="3">
        <v>0</v>
      </c>
      <c r="H26" s="3">
        <v>0</v>
      </c>
    </row>
    <row r="27" spans="1:8">
      <c r="A27" s="1" t="s">
        <v>364</v>
      </c>
      <c r="B27" s="3">
        <v>1.1940298507462688</v>
      </c>
      <c r="C27" s="2">
        <v>4</v>
      </c>
      <c r="F27" s="1" t="s">
        <v>364</v>
      </c>
      <c r="G27" s="3">
        <v>0</v>
      </c>
      <c r="H27" s="3">
        <v>0</v>
      </c>
    </row>
    <row r="28" spans="1:8">
      <c r="A28" s="1" t="s">
        <v>403</v>
      </c>
      <c r="B28" s="3">
        <v>0.29850746268656719</v>
      </c>
      <c r="C28" s="2">
        <v>1</v>
      </c>
      <c r="F28" s="1" t="s">
        <v>403</v>
      </c>
      <c r="G28" s="3">
        <v>0</v>
      </c>
      <c r="H28" s="3">
        <v>0</v>
      </c>
    </row>
    <row r="29" spans="1:8">
      <c r="A29" s="1" t="s">
        <v>560</v>
      </c>
      <c r="B29" s="3">
        <v>0</v>
      </c>
      <c r="C29" s="3">
        <v>0</v>
      </c>
      <c r="F29" s="1" t="s">
        <v>560</v>
      </c>
      <c r="G29" s="3">
        <v>0</v>
      </c>
      <c r="H29" s="3">
        <v>0</v>
      </c>
    </row>
    <row r="30" spans="1:8">
      <c r="A30" s="1" t="s">
        <v>382</v>
      </c>
      <c r="B30" s="3">
        <v>2.6865671641791042</v>
      </c>
      <c r="C30" s="2">
        <v>9</v>
      </c>
      <c r="F30" s="1" t="s">
        <v>382</v>
      </c>
      <c r="G30" s="3">
        <v>0</v>
      </c>
      <c r="H30" s="3">
        <v>0</v>
      </c>
    </row>
    <row r="31" spans="1:8">
      <c r="A31" s="2" t="s">
        <v>549</v>
      </c>
      <c r="C31" s="2">
        <v>335</v>
      </c>
      <c r="F31" s="2" t="s">
        <v>549</v>
      </c>
      <c r="H31" s="2">
        <v>82</v>
      </c>
    </row>
    <row r="33" spans="1:3">
      <c r="A33" s="1"/>
    </row>
    <row r="34" spans="1:3">
      <c r="C34" s="3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luded</vt:lpstr>
      <vt:lpstr>frequenc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6-17T15:50:16Z</dcterms:created>
  <dcterms:modified xsi:type="dcterms:W3CDTF">2016-05-30T14:54:23Z</dcterms:modified>
</cp:coreProperties>
</file>